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drawings/drawing2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codeName="ThisWorkbook" autoCompressPictures="0"/>
  <mc:AlternateContent xmlns:mc="http://schemas.openxmlformats.org/markup-compatibility/2006">
    <mc:Choice Requires="x15">
      <x15ac:absPath xmlns:x15ac="http://schemas.microsoft.com/office/spreadsheetml/2010/11/ac" url="C:\Users\anital\Dropbox\PhD\SSB Study\paper\Submission\resub docs\Final docs\"/>
    </mc:Choice>
  </mc:AlternateContent>
  <bookViews>
    <workbookView xWindow="1095" yWindow="1860" windowWidth="24945" windowHeight="11685" tabRatio="875"/>
  </bookViews>
  <sheets>
    <sheet name="Intervention description" sheetId="21" r:id="rId1"/>
    <sheet name="Calc-benefits Aus Pop  " sheetId="43" r:id="rId2"/>
    <sheet name="Calc-costs Aus pop " sheetId="40" r:id="rId3"/>
    <sheet name="Intervention costs inputs" sheetId="44" r:id="rId4"/>
  </sheets>
  <definedNames>
    <definedName name="_AtRisk_SimSetting_AutomaticallyGenerateReports" hidden="1">FALSE</definedName>
    <definedName name="_AtRisk_SimSetting_AutomaticResultsDisplayMode" hidden="1">0</definedName>
    <definedName name="_AtRisk_SimSetting_ConvergenceConfidenceLevel" hidden="1">0.95</definedName>
    <definedName name="_AtRisk_SimSetting_ConvergencePercentileToTest" hidden="1">0.9</definedName>
    <definedName name="_AtRisk_SimSetting_ConvergencePerformMeanTest" hidden="1">TRUE</definedName>
    <definedName name="_AtRisk_SimSetting_ConvergencePerformPercentileTest" hidden="1">FALSE</definedName>
    <definedName name="_AtRisk_SimSetting_ConvergencePerformStdDeviationTest" hidden="1">FALSE</definedName>
    <definedName name="_AtRisk_SimSetting_ConvergenceTestAllOutputs" hidden="1">TRUE</definedName>
    <definedName name="_AtRisk_SimSetting_ConvergenceTestingPeriod" hidden="1">100</definedName>
    <definedName name="_AtRisk_SimSetting_ConvergenceTolerance" hidden="1">0.03</definedName>
    <definedName name="_AtRisk_SimSetting_LiveUpdate" hidden="1">TRUE</definedName>
    <definedName name="_AtRisk_SimSetting_LiveUpdatePeriod" hidden="1">-1</definedName>
    <definedName name="_AtRisk_SimSetting_RandomNumberGenerator" hidden="1">0</definedName>
    <definedName name="_AtRisk_SimSetting_ReportsList" localSheetId="3" hidden="1">0</definedName>
    <definedName name="_AtRisk_SimSetting_ReportsList" hidden="1">4</definedName>
    <definedName name="_AtRisk_SimSetting_SimNameCount" hidden="1">0</definedName>
    <definedName name="_AtRisk_SimSetting_SmartSensitivityAnalysisEnabled" hidden="1">TRUE</definedName>
    <definedName name="_AtRisk_SimSetting_StatisticFunctionUpdating" hidden="1">1</definedName>
    <definedName name="_AtRisk_SimSetting_StdRecalcBehavior" hidden="1">0</definedName>
    <definedName name="_AtRisk_SimSetting_StdRecalcWithoutRiskStatic" hidden="1">0</definedName>
    <definedName name="_AtRisk_SimSetting_StdRecalcWithoutRiskStaticPercentile" hidden="1">0.5</definedName>
    <definedName name="Pal_Workbook_GUID" hidden="1">"MGG5PJBBKNVYV3RVDH32X32L"</definedName>
    <definedName name="RiskAfterRecalcMacro" localSheetId="3" hidden="1">"RunInterventions"</definedName>
    <definedName name="RiskAfterRecalcMacro" hidden="1">""</definedName>
    <definedName name="RiskAfterSimMacro" hidden="1">""</definedName>
    <definedName name="RiskBeforeRecalcMacro" localSheetId="3" hidden="1">"RunInterventions"</definedName>
    <definedName name="RiskBeforeRecalcMacro" hidden="1">""</definedName>
    <definedName name="RiskBeforeSimMacro" hidden="1">""</definedName>
    <definedName name="RiskCollectDistributionSamples" hidden="1">2</definedName>
    <definedName name="RiskFixedSeed" hidden="1">1</definedName>
    <definedName name="RiskHasSettings" hidden="1">5</definedName>
    <definedName name="RiskMinimizeOnStart" hidden="1">FALSE</definedName>
    <definedName name="RiskMonitorConvergence" hidden="1">FALSE</definedName>
    <definedName name="RiskMultipleCPUSupportEnabled" hidden="1">TRUE</definedName>
    <definedName name="RiskNumIterations" localSheetId="3" hidden="1">137</definedName>
    <definedName name="RiskNumIterations" hidden="1">2000</definedName>
    <definedName name="RiskNumSimulations" hidden="1">1</definedName>
    <definedName name="RiskPauseOnError" hidden="1">FALSE</definedName>
    <definedName name="RiskRunAfterRecalcMacro" hidden="1">FALSE</definedName>
    <definedName name="RiskRunAfterSimMacro" hidden="1">FALSE</definedName>
    <definedName name="RiskRunBeforeRecalcMacro" localSheetId="3" hidden="1">TRUE</definedName>
    <definedName name="RiskRunBeforeRecalcMacro" hidden="1">FALSE</definedName>
    <definedName name="RiskRunBeforeSimMacro" hidden="1">FALSE</definedName>
    <definedName name="RiskSamplingType" localSheetId="3" hidden="1">2</definedName>
    <definedName name="RiskSamplingType" hidden="1">3</definedName>
    <definedName name="RiskStandardRecalc" hidden="1">1</definedName>
    <definedName name="RiskUpdateDisplay" localSheetId="3" hidden="1">FALSE</definedName>
    <definedName name="RiskUpdateDisplay" hidden="1">TRUE</definedName>
    <definedName name="RiskUseDifferentSeedForEachSim" hidden="1">FALSE</definedName>
    <definedName name="RiskUseFixedSeed" localSheetId="3" hidden="1">TRUE</definedName>
    <definedName name="RiskUseFixedSeed" hidden="1">FALSE</definedName>
    <definedName name="RiskUseMultipleCPUs" hidden="1">TRUE</definedName>
  </definedName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8" i="40" l="1"/>
  <c r="F18" i="40"/>
  <c r="B18" i="40"/>
  <c r="C74" i="40" l="1"/>
  <c r="L212" i="43" l="1"/>
  <c r="N213" i="43"/>
  <c r="M213" i="43"/>
  <c r="J213" i="43"/>
  <c r="I213" i="43"/>
  <c r="O212" i="43"/>
  <c r="K212" i="43"/>
  <c r="G212" i="43"/>
  <c r="O211" i="43"/>
  <c r="M211" i="43"/>
  <c r="K211" i="43"/>
  <c r="J211" i="43"/>
  <c r="I211" i="43"/>
  <c r="H211" i="43"/>
  <c r="G211" i="43"/>
  <c r="O210" i="43"/>
  <c r="K210" i="43"/>
  <c r="H210" i="43"/>
  <c r="G210" i="43"/>
  <c r="P209" i="43"/>
  <c r="N209" i="43"/>
  <c r="L209" i="43"/>
  <c r="J209" i="43"/>
  <c r="I209" i="43"/>
  <c r="P208" i="43"/>
  <c r="O208" i="43"/>
  <c r="L208" i="43"/>
  <c r="G208" i="43"/>
  <c r="N108" i="44"/>
  <c r="L108" i="44"/>
  <c r="N107" i="44"/>
  <c r="F107" i="44"/>
  <c r="C107" i="44"/>
  <c r="N106" i="44"/>
  <c r="C106" i="44"/>
  <c r="L106" i="44"/>
  <c r="N105" i="44"/>
  <c r="N104" i="44"/>
  <c r="C104" i="44" s="1"/>
  <c r="N103" i="44"/>
  <c r="N102" i="44"/>
  <c r="L102" i="44" s="1"/>
  <c r="N101" i="44"/>
  <c r="L101" i="44"/>
  <c r="C101" i="44"/>
  <c r="N100" i="44"/>
  <c r="L100" i="44"/>
  <c r="C100" i="44"/>
  <c r="N99" i="44"/>
  <c r="C99" i="44" s="1"/>
  <c r="N98" i="44"/>
  <c r="C98" i="44"/>
  <c r="L98" i="44"/>
  <c r="N97" i="44"/>
  <c r="N96" i="44"/>
  <c r="C96" i="44" s="1"/>
  <c r="N95" i="44"/>
  <c r="N94" i="44"/>
  <c r="L94" i="44" s="1"/>
  <c r="N93" i="44"/>
  <c r="L93" i="44"/>
  <c r="C93" i="44"/>
  <c r="N92" i="44"/>
  <c r="L92" i="44"/>
  <c r="C92" i="44"/>
  <c r="N91" i="44"/>
  <c r="L91" i="44" s="1"/>
  <c r="N90" i="44"/>
  <c r="C90" i="44"/>
  <c r="L90" i="44"/>
  <c r="N89" i="44"/>
  <c r="N88" i="44"/>
  <c r="C88" i="44" s="1"/>
  <c r="N87" i="44"/>
  <c r="N86" i="44"/>
  <c r="L86" i="44" s="1"/>
  <c r="N85" i="44"/>
  <c r="L85" i="44"/>
  <c r="C85" i="44"/>
  <c r="N84" i="44"/>
  <c r="L84" i="44"/>
  <c r="C84" i="44"/>
  <c r="N83" i="44"/>
  <c r="C83" i="44" s="1"/>
  <c r="N82" i="44"/>
  <c r="C82" i="44"/>
  <c r="L82" i="44"/>
  <c r="N81" i="44"/>
  <c r="N80" i="44"/>
  <c r="C80" i="44" s="1"/>
  <c r="N79" i="44"/>
  <c r="N78" i="44"/>
  <c r="L78" i="44" s="1"/>
  <c r="N77" i="44"/>
  <c r="L77" i="44"/>
  <c r="C77" i="44"/>
  <c r="N76" i="44"/>
  <c r="L76" i="44"/>
  <c r="C76" i="44"/>
  <c r="N75" i="44"/>
  <c r="C75" i="44" s="1"/>
  <c r="N74" i="44"/>
  <c r="C74" i="44"/>
  <c r="L74" i="44"/>
  <c r="N73" i="44"/>
  <c r="N72" i="44"/>
  <c r="C72" i="44" s="1"/>
  <c r="N71" i="44"/>
  <c r="N70" i="44"/>
  <c r="L70" i="44" s="1"/>
  <c r="N69" i="44"/>
  <c r="L69" i="44"/>
  <c r="C69" i="44"/>
  <c r="N68" i="44"/>
  <c r="L68" i="44"/>
  <c r="C68" i="44"/>
  <c r="N67" i="44"/>
  <c r="C67" i="44" s="1"/>
  <c r="N66" i="44"/>
  <c r="C66" i="44"/>
  <c r="L66" i="44"/>
  <c r="N65" i="44"/>
  <c r="N64" i="44"/>
  <c r="C64" i="44" s="1"/>
  <c r="N63" i="44"/>
  <c r="N62" i="44"/>
  <c r="L62" i="44" s="1"/>
  <c r="N61" i="44"/>
  <c r="L61" i="44"/>
  <c r="C61" i="44"/>
  <c r="N60" i="44"/>
  <c r="L60" i="44"/>
  <c r="C60" i="44"/>
  <c r="N59" i="44"/>
  <c r="N58" i="44"/>
  <c r="L58" i="44"/>
  <c r="C58" i="44"/>
  <c r="N57" i="44"/>
  <c r="N56" i="44"/>
  <c r="C56" i="44" s="1"/>
  <c r="N55" i="44"/>
  <c r="N54" i="44"/>
  <c r="C54" i="44" s="1"/>
  <c r="N53" i="44"/>
  <c r="L53" i="44"/>
  <c r="C53" i="44"/>
  <c r="N52" i="44"/>
  <c r="L52" i="44"/>
  <c r="C52" i="44"/>
  <c r="N51" i="44"/>
  <c r="N50" i="44"/>
  <c r="C50" i="44" s="1"/>
  <c r="N49" i="44"/>
  <c r="L49" i="44"/>
  <c r="C49" i="44"/>
  <c r="N48" i="44"/>
  <c r="N47" i="44"/>
  <c r="C47" i="44"/>
  <c r="N46" i="44"/>
  <c r="N45" i="44"/>
  <c r="C45" i="44" s="1"/>
  <c r="L45" i="44"/>
  <c r="N44" i="44"/>
  <c r="L44" i="44"/>
  <c r="N43" i="44"/>
  <c r="N42" i="44"/>
  <c r="L42" i="44"/>
  <c r="C42" i="44"/>
  <c r="N41" i="44"/>
  <c r="L41" i="44"/>
  <c r="C41" i="44"/>
  <c r="N40" i="44"/>
  <c r="N39" i="44"/>
  <c r="L39" i="44" s="1"/>
  <c r="C39" i="44"/>
  <c r="N38" i="44"/>
  <c r="L38" i="44"/>
  <c r="N37" i="44"/>
  <c r="N36" i="44"/>
  <c r="C36" i="44" s="1"/>
  <c r="L36" i="44"/>
  <c r="N35" i="44"/>
  <c r="C35" i="44"/>
  <c r="N34" i="44"/>
  <c r="C34" i="44" s="1"/>
  <c r="L34" i="44"/>
  <c r="N33" i="44"/>
  <c r="L33" i="44"/>
  <c r="C33" i="44"/>
  <c r="N32" i="44"/>
  <c r="L32" i="44"/>
  <c r="C32" i="44"/>
  <c r="N31" i="44"/>
  <c r="N30" i="44"/>
  <c r="L30" i="44" s="1"/>
  <c r="N29" i="44"/>
  <c r="L29" i="44"/>
  <c r="C29" i="44"/>
  <c r="N28" i="44"/>
  <c r="N27" i="44"/>
  <c r="C27" i="44"/>
  <c r="N26" i="44"/>
  <c r="N25" i="44"/>
  <c r="C25" i="44" s="1"/>
  <c r="N24" i="44"/>
  <c r="L24" i="44"/>
  <c r="C24" i="44"/>
  <c r="N23" i="44"/>
  <c r="C23" i="44"/>
  <c r="L23" i="44"/>
  <c r="N22" i="44"/>
  <c r="N21" i="44"/>
  <c r="L21" i="44"/>
  <c r="C21" i="44"/>
  <c r="N20" i="44"/>
  <c r="L20" i="44"/>
  <c r="N19" i="44"/>
  <c r="L19" i="44"/>
  <c r="N18" i="44"/>
  <c r="C18" i="44"/>
  <c r="N17" i="44"/>
  <c r="C17" i="44"/>
  <c r="N16" i="44"/>
  <c r="C16" i="44"/>
  <c r="N15" i="44"/>
  <c r="C15" i="44" s="1"/>
  <c r="N14" i="44"/>
  <c r="C14" i="44" s="1"/>
  <c r="N13" i="44"/>
  <c r="C13" i="44"/>
  <c r="N12" i="44"/>
  <c r="C12" i="44" s="1"/>
  <c r="N11" i="44"/>
  <c r="N10" i="44"/>
  <c r="C10" i="44" s="1"/>
  <c r="N9" i="44"/>
  <c r="C9" i="44"/>
  <c r="C44" i="44"/>
  <c r="C55" i="44"/>
  <c r="L55" i="44"/>
  <c r="C20" i="44"/>
  <c r="L63" i="44"/>
  <c r="C63" i="44"/>
  <c r="L67" i="44"/>
  <c r="C11" i="44"/>
  <c r="C19" i="44"/>
  <c r="C30" i="44"/>
  <c r="C38" i="44"/>
  <c r="C48" i="44"/>
  <c r="C71" i="44"/>
  <c r="C79" i="44"/>
  <c r="C87" i="44"/>
  <c r="C95" i="44"/>
  <c r="C103" i="44"/>
  <c r="L27" i="44"/>
  <c r="L35" i="44"/>
  <c r="L47" i="44"/>
  <c r="L48" i="44"/>
  <c r="L71" i="44"/>
  <c r="L79" i="44"/>
  <c r="L83" i="44"/>
  <c r="L87" i="44"/>
  <c r="L95" i="44"/>
  <c r="L103" i="44"/>
  <c r="E178" i="43"/>
  <c r="F178" i="43" s="1"/>
  <c r="E177" i="43"/>
  <c r="E176" i="43"/>
  <c r="F176" i="43" s="1"/>
  <c r="E174" i="43"/>
  <c r="E173" i="43"/>
  <c r="F173" i="43" s="1"/>
  <c r="E172" i="43"/>
  <c r="E171" i="43"/>
  <c r="E170" i="43"/>
  <c r="E169" i="43"/>
  <c r="F169" i="43" s="1"/>
  <c r="J55" i="40"/>
  <c r="J62" i="40" s="1"/>
  <c r="I43" i="40" s="1"/>
  <c r="J54" i="40"/>
  <c r="J53" i="40"/>
  <c r="J61" i="40" s="1"/>
  <c r="H43" i="40" s="1"/>
  <c r="B61" i="40"/>
  <c r="AG40" i="40" s="1"/>
  <c r="B59" i="40"/>
  <c r="B81" i="40" s="1"/>
  <c r="C81" i="40" s="1"/>
  <c r="H208" i="43"/>
  <c r="C145" i="43"/>
  <c r="C144" i="43"/>
  <c r="C143" i="43"/>
  <c r="C142" i="43"/>
  <c r="C141" i="43"/>
  <c r="C140" i="43"/>
  <c r="N211" i="43"/>
  <c r="P211" i="43"/>
  <c r="B160" i="43"/>
  <c r="C160" i="43" s="1"/>
  <c r="C162" i="43"/>
  <c r="C161" i="43"/>
  <c r="C159" i="43"/>
  <c r="C158" i="43"/>
  <c r="B163" i="43" s="1"/>
  <c r="C157" i="43"/>
  <c r="C156" i="43"/>
  <c r="C155" i="43"/>
  <c r="C154" i="43"/>
  <c r="C153" i="43"/>
  <c r="C152" i="43"/>
  <c r="C151" i="43"/>
  <c r="C150" i="43"/>
  <c r="C149" i="43"/>
  <c r="H54" i="40"/>
  <c r="H62" i="40" s="1"/>
  <c r="I44" i="40" s="1"/>
  <c r="D59" i="40"/>
  <c r="D62" i="40"/>
  <c r="I41" i="40" s="1"/>
  <c r="F59" i="40"/>
  <c r="F60" i="40" s="1"/>
  <c r="B42" i="40" s="1"/>
  <c r="F62" i="40"/>
  <c r="I42" i="40" s="1"/>
  <c r="B62" i="40"/>
  <c r="I40" i="40" s="1"/>
  <c r="Q15" i="40"/>
  <c r="Q29" i="40" s="1"/>
  <c r="T15" i="40"/>
  <c r="Q14" i="40"/>
  <c r="Q28" i="40" s="1"/>
  <c r="U14" i="40"/>
  <c r="U28" i="40" s="1"/>
  <c r="U15" i="40"/>
  <c r="U29" i="40" s="1"/>
  <c r="AA29" i="40" s="1"/>
  <c r="B100" i="40"/>
  <c r="E100" i="40"/>
  <c r="D15" i="40" s="1"/>
  <c r="B66" i="40"/>
  <c r="Q30" i="40" s="1"/>
  <c r="B96" i="40"/>
  <c r="B16" i="40" s="1"/>
  <c r="K95" i="40"/>
  <c r="D96" i="40" s="1"/>
  <c r="E16" i="40" s="1"/>
  <c r="B98" i="40"/>
  <c r="B17" i="40" s="1"/>
  <c r="D98" i="40"/>
  <c r="E17" i="40" s="1"/>
  <c r="B102" i="40"/>
  <c r="B29" i="40" s="1"/>
  <c r="E102" i="40"/>
  <c r="D28" i="40" s="1"/>
  <c r="K30" i="40"/>
  <c r="L30" i="40"/>
  <c r="K31" i="40"/>
  <c r="L31" i="40"/>
  <c r="K102" i="40"/>
  <c r="J102" i="40"/>
  <c r="I102" i="40"/>
  <c r="D102" i="40"/>
  <c r="C102" i="40"/>
  <c r="K100" i="40"/>
  <c r="J100" i="40"/>
  <c r="I100" i="40"/>
  <c r="D100" i="40"/>
  <c r="C100" i="40"/>
  <c r="C98" i="40"/>
  <c r="F17" i="40" s="1"/>
  <c r="I95" i="40"/>
  <c r="C96" i="40" s="1"/>
  <c r="J95" i="40"/>
  <c r="H61" i="40"/>
  <c r="H44" i="40" s="1"/>
  <c r="F61" i="40"/>
  <c r="H42" i="40" s="1"/>
  <c r="D61" i="40"/>
  <c r="H41" i="40" s="1"/>
  <c r="X29" i="40"/>
  <c r="W29" i="40"/>
  <c r="X28" i="40"/>
  <c r="W28" i="40"/>
  <c r="T14" i="40"/>
  <c r="AD17" i="21"/>
  <c r="AD16" i="21"/>
  <c r="AD15" i="21"/>
  <c r="AD14" i="21"/>
  <c r="AD13" i="21"/>
  <c r="L213" i="43"/>
  <c r="H213" i="43"/>
  <c r="F215" i="43"/>
  <c r="N215" i="43" s="1"/>
  <c r="E121" i="40"/>
  <c r="P210" i="43"/>
  <c r="L210" i="43"/>
  <c r="L211" i="43"/>
  <c r="I215" i="43"/>
  <c r="M215" i="43" l="1"/>
  <c r="F172" i="43"/>
  <c r="F170" i="43"/>
  <c r="F174" i="43"/>
  <c r="M209" i="43"/>
  <c r="N212" i="43"/>
  <c r="F171" i="43"/>
  <c r="F177" i="43"/>
  <c r="K208" i="43"/>
  <c r="H212" i="43"/>
  <c r="P212" i="43"/>
  <c r="N208" i="43"/>
  <c r="M210" i="43"/>
  <c r="P213" i="43"/>
  <c r="F214" i="43"/>
  <c r="O214" i="43" s="1"/>
  <c r="L215" i="43"/>
  <c r="J215" i="43"/>
  <c r="I208" i="43"/>
  <c r="M208" i="43"/>
  <c r="O215" i="43"/>
  <c r="I210" i="43"/>
  <c r="I212" i="43"/>
  <c r="M212" i="43"/>
  <c r="G213" i="43"/>
  <c r="K213" i="43"/>
  <c r="O213" i="43"/>
  <c r="P215" i="43"/>
  <c r="J208" i="43"/>
  <c r="J210" i="43"/>
  <c r="N210" i="43"/>
  <c r="J212" i="43"/>
  <c r="B83" i="40"/>
  <c r="C83" i="40" s="1"/>
  <c r="D16" i="40"/>
  <c r="L16" i="40" s="1"/>
  <c r="S15" i="40"/>
  <c r="S29" i="40" s="1"/>
  <c r="H59" i="40"/>
  <c r="B85" i="40" s="1"/>
  <c r="C85" i="40" s="1"/>
  <c r="Q17" i="40"/>
  <c r="Q31" i="40"/>
  <c r="AH40" i="40"/>
  <c r="Q16" i="40"/>
  <c r="E120" i="40"/>
  <c r="D29" i="40"/>
  <c r="L29" i="40" s="1"/>
  <c r="D17" i="40"/>
  <c r="L17" i="40" s="1"/>
  <c r="S14" i="40"/>
  <c r="E30" i="40"/>
  <c r="B60" i="40"/>
  <c r="B40" i="40" s="1"/>
  <c r="C119" i="40"/>
  <c r="D119" i="40" s="1"/>
  <c r="E119" i="40" s="1"/>
  <c r="B28" i="40"/>
  <c r="F28" i="40" s="1"/>
  <c r="D14" i="40"/>
  <c r="B82" i="40"/>
  <c r="C82" i="40" s="1"/>
  <c r="D60" i="40"/>
  <c r="B41" i="40" s="1"/>
  <c r="D41" i="40" s="1"/>
  <c r="L41" i="40" s="1"/>
  <c r="L59" i="44"/>
  <c r="C59" i="44"/>
  <c r="L65" i="44"/>
  <c r="C65" i="44"/>
  <c r="L81" i="44"/>
  <c r="C81" i="44"/>
  <c r="L89" i="44"/>
  <c r="C89" i="44"/>
  <c r="K209" i="43"/>
  <c r="K215" i="43"/>
  <c r="M214" i="43"/>
  <c r="B15" i="40"/>
  <c r="F15" i="40" s="1"/>
  <c r="B14" i="40"/>
  <c r="L99" i="44"/>
  <c r="C31" i="44"/>
  <c r="L31" i="44"/>
  <c r="I108" i="44"/>
  <c r="F108" i="44"/>
  <c r="N214" i="43"/>
  <c r="H209" i="43"/>
  <c r="H215" i="43"/>
  <c r="L26" i="44"/>
  <c r="C26" i="44"/>
  <c r="C51" i="44"/>
  <c r="L51" i="44"/>
  <c r="L57" i="44"/>
  <c r="C57" i="44"/>
  <c r="L73" i="44"/>
  <c r="C73" i="44"/>
  <c r="J214" i="43"/>
  <c r="E112" i="40"/>
  <c r="E111" i="40"/>
  <c r="C91" i="44"/>
  <c r="L75" i="44"/>
  <c r="L25" i="44"/>
  <c r="L37" i="44"/>
  <c r="C37" i="44"/>
  <c r="C43" i="44"/>
  <c r="L43" i="44"/>
  <c r="L50" i="44"/>
  <c r="L56" i="44"/>
  <c r="L64" i="44"/>
  <c r="L72" i="44"/>
  <c r="L80" i="44"/>
  <c r="L88" i="44"/>
  <c r="L96" i="44"/>
  <c r="L104" i="44"/>
  <c r="L107" i="44"/>
  <c r="I107" i="44"/>
  <c r="L97" i="44"/>
  <c r="C97" i="44"/>
  <c r="L105" i="44"/>
  <c r="C105" i="44"/>
  <c r="G209" i="43"/>
  <c r="G215" i="43"/>
  <c r="O209" i="43"/>
  <c r="B164" i="43"/>
  <c r="C163" i="43"/>
  <c r="C164" i="43" s="1"/>
  <c r="L22" i="44"/>
  <c r="C22" i="44"/>
  <c r="C3" i="44" s="1"/>
  <c r="L28" i="44"/>
  <c r="C28" i="44"/>
  <c r="L40" i="44"/>
  <c r="C40" i="44"/>
  <c r="L46" i="44"/>
  <c r="C46" i="44"/>
  <c r="L54" i="44"/>
  <c r="C62" i="44"/>
  <c r="C70" i="44"/>
  <c r="C78" i="44"/>
  <c r="C86" i="44"/>
  <c r="C94" i="44"/>
  <c r="C102" i="44"/>
  <c r="C108" i="44"/>
  <c r="J59" i="40"/>
  <c r="J60" i="40" s="1"/>
  <c r="B43" i="40" s="1"/>
  <c r="Z29" i="40"/>
  <c r="Z28" i="40"/>
  <c r="AA28" i="40"/>
  <c r="D42" i="40"/>
  <c r="L42" i="40" s="1"/>
  <c r="AA15" i="40"/>
  <c r="F16" i="40"/>
  <c r="H40" i="40"/>
  <c r="C118" i="40"/>
  <c r="D118" i="40" s="1"/>
  <c r="E118" i="40" s="1"/>
  <c r="AA14" i="40"/>
  <c r="Z14" i="40"/>
  <c r="C110" i="40"/>
  <c r="D110" i="40" s="1"/>
  <c r="E110" i="40" s="1"/>
  <c r="C109" i="40"/>
  <c r="D109" i="40" s="1"/>
  <c r="E109" i="40" s="1"/>
  <c r="R19" i="43"/>
  <c r="R47" i="43"/>
  <c r="M13" i="43"/>
  <c r="K65" i="43"/>
  <c r="U31" i="43"/>
  <c r="O41" i="43"/>
  <c r="T53" i="43"/>
  <c r="H178" i="43"/>
  <c r="F25" i="43"/>
  <c r="I71" i="43"/>
  <c r="G65" i="43"/>
  <c r="H71" i="43"/>
  <c r="J41" i="43"/>
  <c r="P71" i="43"/>
  <c r="N7" i="43"/>
  <c r="Q53" i="43"/>
  <c r="T41" i="43"/>
  <c r="R25" i="43"/>
  <c r="N65" i="43"/>
  <c r="K19" i="43"/>
  <c r="Q59" i="43"/>
  <c r="N13" i="43"/>
  <c r="H173" i="43"/>
  <c r="H169" i="43"/>
  <c r="R13" i="43"/>
  <c r="L59" i="43"/>
  <c r="U19" i="43"/>
  <c r="J65" i="43"/>
  <c r="R7" i="43"/>
  <c r="T47" i="43"/>
  <c r="C71" i="43"/>
  <c r="S41" i="43"/>
  <c r="I7" i="43"/>
  <c r="J7" i="43"/>
  <c r="F53" i="43"/>
  <c r="E59" i="43"/>
  <c r="C233" i="43"/>
  <c r="L19" i="43"/>
  <c r="R65" i="43"/>
  <c r="H176" i="43"/>
  <c r="U41" i="43"/>
  <c r="L47" i="43"/>
  <c r="V31" i="43"/>
  <c r="H41" i="43"/>
  <c r="D53" i="43"/>
  <c r="P53" i="43"/>
  <c r="C65" i="43"/>
  <c r="H47" i="43"/>
  <c r="K53" i="43"/>
  <c r="D65" i="43"/>
  <c r="T7" i="43"/>
  <c r="C31" i="43"/>
  <c r="I25" i="43"/>
  <c r="S7" i="43"/>
  <c r="F41" i="43"/>
  <c r="S13" i="43"/>
  <c r="E53" i="43"/>
  <c r="AB14" i="40"/>
  <c r="V71" i="43"/>
  <c r="I59" i="43"/>
  <c r="S31" i="43"/>
  <c r="S47" i="43"/>
  <c r="J19" i="43"/>
  <c r="E65" i="43"/>
  <c r="C13" i="43"/>
  <c r="L7" i="43"/>
  <c r="M53" i="43"/>
  <c r="F31" i="43"/>
  <c r="E13" i="43"/>
  <c r="N19" i="43"/>
  <c r="G47" i="43"/>
  <c r="J71" i="43"/>
  <c r="D7" i="43"/>
  <c r="V7" i="43"/>
  <c r="D19" i="43"/>
  <c r="O71" i="43"/>
  <c r="R71" i="43"/>
  <c r="V19" i="43"/>
  <c r="J13" i="43"/>
  <c r="U59" i="43"/>
  <c r="Q31" i="43"/>
  <c r="I53" i="43"/>
  <c r="U47" i="43"/>
  <c r="C53" i="43"/>
  <c r="T71" i="43"/>
  <c r="Q25" i="43"/>
  <c r="H19" i="43"/>
  <c r="P19" i="43"/>
  <c r="E71" i="43"/>
  <c r="V13" i="43"/>
  <c r="H13" i="43"/>
  <c r="Q7" i="43"/>
  <c r="P7" i="43"/>
  <c r="I65" i="43"/>
  <c r="D59" i="43"/>
  <c r="F13" i="43"/>
  <c r="D13" i="43"/>
  <c r="T13" i="43"/>
  <c r="P59" i="43"/>
  <c r="N31" i="43"/>
  <c r="O25" i="43"/>
  <c r="Q71" i="43"/>
  <c r="L65" i="43"/>
  <c r="C47" i="43"/>
  <c r="Q65" i="43"/>
  <c r="E31" i="43"/>
  <c r="L31" i="43"/>
  <c r="D71" i="43"/>
  <c r="H59" i="43"/>
  <c r="N53" i="43"/>
  <c r="C7" i="43"/>
  <c r="M31" i="40"/>
  <c r="N31" i="40" s="1"/>
  <c r="G13" i="43"/>
  <c r="J47" i="43"/>
  <c r="M25" i="43"/>
  <c r="H171" i="43"/>
  <c r="O53" i="43"/>
  <c r="T25" i="43"/>
  <c r="K25" i="43"/>
  <c r="U13" i="43"/>
  <c r="H31" i="43"/>
  <c r="M31" i="43"/>
  <c r="T19" i="43"/>
  <c r="S19" i="43"/>
  <c r="Q47" i="43"/>
  <c r="O31" i="43"/>
  <c r="U25" i="43"/>
  <c r="M65" i="43"/>
  <c r="G53" i="43"/>
  <c r="O7" i="43"/>
  <c r="G19" i="43"/>
  <c r="H65" i="43"/>
  <c r="M71" i="43"/>
  <c r="S59" i="43"/>
  <c r="Q19" i="43"/>
  <c r="U65" i="43"/>
  <c r="K71" i="43"/>
  <c r="H7" i="43"/>
  <c r="U71" i="43"/>
  <c r="P41" i="43"/>
  <c r="M59" i="43"/>
  <c r="M47" i="43"/>
  <c r="D25" i="43"/>
  <c r="O13" i="43"/>
  <c r="C241" i="43"/>
  <c r="F71" i="43"/>
  <c r="M30" i="40"/>
  <c r="N30" i="40" s="1"/>
  <c r="E25" i="43"/>
  <c r="F7" i="43"/>
  <c r="F47" i="43"/>
  <c r="J25" i="43"/>
  <c r="I19" i="43"/>
  <c r="L71" i="43"/>
  <c r="G59" i="43"/>
  <c r="G31" i="43"/>
  <c r="N59" i="43"/>
  <c r="C212" i="43"/>
  <c r="V25" i="43"/>
  <c r="C59" i="43"/>
  <c r="R41" i="43"/>
  <c r="G25" i="43"/>
  <c r="F65" i="43"/>
  <c r="L25" i="43"/>
  <c r="R59" i="43"/>
  <c r="J59" i="43"/>
  <c r="V59" i="43"/>
  <c r="U53" i="43"/>
  <c r="P31" i="43"/>
  <c r="S71" i="43"/>
  <c r="J31" i="43"/>
  <c r="I31" i="43"/>
  <c r="L41" i="43"/>
  <c r="P47" i="43"/>
  <c r="H53" i="43"/>
  <c r="AB29" i="40"/>
  <c r="H174" i="43"/>
  <c r="T31" i="43"/>
  <c r="V41" i="43"/>
  <c r="K59" i="43"/>
  <c r="P25" i="43"/>
  <c r="K47" i="43"/>
  <c r="C19" i="43"/>
  <c r="Q13" i="43"/>
  <c r="E41" i="43"/>
  <c r="F19" i="43"/>
  <c r="L53" i="43"/>
  <c r="I41" i="43"/>
  <c r="N41" i="43"/>
  <c r="O65" i="43"/>
  <c r="D47" i="43"/>
  <c r="N47" i="43"/>
  <c r="C219" i="43"/>
  <c r="E47" i="43"/>
  <c r="C41" i="43"/>
  <c r="M19" i="43"/>
  <c r="L13" i="43"/>
  <c r="V47" i="43"/>
  <c r="M7" i="43"/>
  <c r="O19" i="43"/>
  <c r="M41" i="43"/>
  <c r="D41" i="43"/>
  <c r="K13" i="43"/>
  <c r="G7" i="43"/>
  <c r="N25" i="43"/>
  <c r="H25" i="43"/>
  <c r="D31" i="43"/>
  <c r="G71" i="43"/>
  <c r="R31" i="43"/>
  <c r="C25" i="43"/>
  <c r="P13" i="43"/>
  <c r="G41" i="43"/>
  <c r="F59" i="43"/>
  <c r="S65" i="43"/>
  <c r="V53" i="43"/>
  <c r="K31" i="43"/>
  <c r="I13" i="43"/>
  <c r="O47" i="43"/>
  <c r="E7" i="43"/>
  <c r="K41" i="43"/>
  <c r="C226" i="43"/>
  <c r="E19" i="43"/>
  <c r="T59" i="43"/>
  <c r="T65" i="43"/>
  <c r="Q41" i="43"/>
  <c r="O59" i="43"/>
  <c r="I47" i="43"/>
  <c r="S53" i="43"/>
  <c r="R53" i="43"/>
  <c r="K7" i="43"/>
  <c r="P65" i="43"/>
  <c r="U7" i="43"/>
  <c r="J53" i="43"/>
  <c r="N71" i="43"/>
  <c r="S25" i="43"/>
  <c r="H170" i="43"/>
  <c r="AB28" i="40"/>
  <c r="V65" i="43"/>
  <c r="H172" i="43"/>
  <c r="H177" i="43"/>
  <c r="S89" i="43" l="1"/>
  <c r="S90" i="43" s="1"/>
  <c r="S91" i="43" s="1"/>
  <c r="S92" i="43" s="1"/>
  <c r="H113" i="43"/>
  <c r="H114" i="43" s="1"/>
  <c r="H115" i="43" s="1"/>
  <c r="H116" i="43" s="1"/>
  <c r="M89" i="43"/>
  <c r="M90" i="43" s="1"/>
  <c r="M91" i="43" s="1"/>
  <c r="M92" i="43" s="1"/>
  <c r="E113" i="43"/>
  <c r="E114" i="43" s="1"/>
  <c r="E115" i="43" s="1"/>
  <c r="E116" i="43" s="1"/>
  <c r="N128" i="43"/>
  <c r="N129" i="43" s="1"/>
  <c r="N130" i="43" s="1"/>
  <c r="N131" i="43" s="1"/>
  <c r="P108" i="43"/>
  <c r="P109" i="43" s="1"/>
  <c r="P110" i="43" s="1"/>
  <c r="P111" i="43" s="1"/>
  <c r="J108" i="43"/>
  <c r="J109" i="43" s="1"/>
  <c r="J110" i="43" s="1"/>
  <c r="J111" i="43" s="1"/>
  <c r="S79" i="43"/>
  <c r="S80" i="43" s="1"/>
  <c r="S81" i="43" s="1"/>
  <c r="S82" i="43" s="1"/>
  <c r="J113" i="43"/>
  <c r="J114" i="43" s="1"/>
  <c r="J115" i="43" s="1"/>
  <c r="J116" i="43" s="1"/>
  <c r="L103" i="43"/>
  <c r="L104" i="43" s="1"/>
  <c r="L105" i="43" s="1"/>
  <c r="L106" i="43" s="1"/>
  <c r="V123" i="43"/>
  <c r="V124" i="43" s="1"/>
  <c r="V125" i="43" s="1"/>
  <c r="V126" i="43" s="1"/>
  <c r="F103" i="43"/>
  <c r="F104" i="43" s="1"/>
  <c r="F105" i="43" s="1"/>
  <c r="F106" i="43" s="1"/>
  <c r="U33" i="43"/>
  <c r="U74" i="43"/>
  <c r="U75" i="43" s="1"/>
  <c r="U76" i="43" s="1"/>
  <c r="U77" i="43" s="1"/>
  <c r="I94" i="43"/>
  <c r="I95" i="43" s="1"/>
  <c r="I96" i="43" s="1"/>
  <c r="I97" i="43" s="1"/>
  <c r="G79" i="43"/>
  <c r="G80" i="43" s="1"/>
  <c r="G81" i="43" s="1"/>
  <c r="G82" i="43" s="1"/>
  <c r="S33" i="43"/>
  <c r="S74" i="43"/>
  <c r="S75" i="43" s="1"/>
  <c r="S76" i="43" s="1"/>
  <c r="S77" i="43" s="1"/>
  <c r="P123" i="43"/>
  <c r="P124" i="43" s="1"/>
  <c r="P125" i="43" s="1"/>
  <c r="P126" i="43" s="1"/>
  <c r="J94" i="43"/>
  <c r="J95" i="43" s="1"/>
  <c r="J96" i="43" s="1"/>
  <c r="J97" i="43" s="1"/>
  <c r="I89" i="43"/>
  <c r="I90" i="43" s="1"/>
  <c r="I91" i="43" s="1"/>
  <c r="I92" i="43" s="1"/>
  <c r="K74" i="43"/>
  <c r="K75" i="43" s="1"/>
  <c r="K76" i="43" s="1"/>
  <c r="K77" i="43" s="1"/>
  <c r="K33" i="43"/>
  <c r="S128" i="43"/>
  <c r="S129" i="43" s="1"/>
  <c r="S130" i="43" s="1"/>
  <c r="S131" i="43" s="1"/>
  <c r="C74" i="43"/>
  <c r="C75" i="43" s="1"/>
  <c r="C76" i="43" s="1"/>
  <c r="C77" i="43" s="1"/>
  <c r="C33" i="43"/>
  <c r="C94" i="43"/>
  <c r="C95" i="43" s="1"/>
  <c r="C96" i="43" s="1"/>
  <c r="C97" i="43" s="1"/>
  <c r="R113" i="43"/>
  <c r="R114" i="43" s="1"/>
  <c r="R115" i="43" s="1"/>
  <c r="R116" i="43" s="1"/>
  <c r="P94" i="43"/>
  <c r="P95" i="43" s="1"/>
  <c r="P96" i="43" s="1"/>
  <c r="P97" i="43" s="1"/>
  <c r="N113" i="43"/>
  <c r="N114" i="43" s="1"/>
  <c r="N115" i="43" s="1"/>
  <c r="N116" i="43" s="1"/>
  <c r="T74" i="43"/>
  <c r="T75" i="43" s="1"/>
  <c r="T76" i="43" s="1"/>
  <c r="T77" i="43" s="1"/>
  <c r="T33" i="43"/>
  <c r="S113" i="43"/>
  <c r="S114" i="43" s="1"/>
  <c r="S115" i="43" s="1"/>
  <c r="S116" i="43" s="1"/>
  <c r="U113" i="43"/>
  <c r="U114" i="43" s="1"/>
  <c r="U115" i="43" s="1"/>
  <c r="U116" i="43" s="1"/>
  <c r="H118" i="43"/>
  <c r="H119" i="43" s="1"/>
  <c r="H120" i="43" s="1"/>
  <c r="H121" i="43" s="1"/>
  <c r="D123" i="43"/>
  <c r="D124" i="43" s="1"/>
  <c r="D125" i="43" s="1"/>
  <c r="D126" i="43" s="1"/>
  <c r="I108" i="43"/>
  <c r="I109" i="43" s="1"/>
  <c r="I110" i="43" s="1"/>
  <c r="I111" i="43" s="1"/>
  <c r="V118" i="43"/>
  <c r="V119" i="43" s="1"/>
  <c r="V120" i="43" s="1"/>
  <c r="V121" i="43" s="1"/>
  <c r="D128" i="43"/>
  <c r="D129" i="43" s="1"/>
  <c r="D130" i="43" s="1"/>
  <c r="D131" i="43" s="1"/>
  <c r="K113" i="43"/>
  <c r="K114" i="43" s="1"/>
  <c r="K115" i="43" s="1"/>
  <c r="K116" i="43" s="1"/>
  <c r="O118" i="43"/>
  <c r="O119" i="43" s="1"/>
  <c r="O120" i="43" s="1"/>
  <c r="O121" i="43" s="1"/>
  <c r="J118" i="43"/>
  <c r="J119" i="43" s="1"/>
  <c r="J120" i="43" s="1"/>
  <c r="J121" i="43" s="1"/>
  <c r="L94" i="43"/>
  <c r="L95" i="43" s="1"/>
  <c r="L96" i="43" s="1"/>
  <c r="L97" i="43" s="1"/>
  <c r="H108" i="43"/>
  <c r="H109" i="43" s="1"/>
  <c r="H110" i="43" s="1"/>
  <c r="H111" i="43" s="1"/>
  <c r="Q103" i="43"/>
  <c r="Q104" i="43" s="1"/>
  <c r="Q105" i="43" s="1"/>
  <c r="Q106" i="43" s="1"/>
  <c r="R118" i="43"/>
  <c r="R119" i="43" s="1"/>
  <c r="R120" i="43" s="1"/>
  <c r="R121" i="43" s="1"/>
  <c r="E94" i="43"/>
  <c r="E95" i="43" s="1"/>
  <c r="E96" i="43" s="1"/>
  <c r="E97" i="43" s="1"/>
  <c r="C123" i="43"/>
  <c r="C124" i="43" s="1"/>
  <c r="C125" i="43" s="1"/>
  <c r="C126" i="43" s="1"/>
  <c r="T123" i="43"/>
  <c r="T124" i="43" s="1"/>
  <c r="T125" i="43" s="1"/>
  <c r="T126" i="43" s="1"/>
  <c r="L89" i="43"/>
  <c r="L90" i="43" s="1"/>
  <c r="L91" i="43" s="1"/>
  <c r="L92" i="43" s="1"/>
  <c r="Q123" i="43"/>
  <c r="Q124" i="43" s="1"/>
  <c r="Q125" i="43" s="1"/>
  <c r="Q126" i="43" s="1"/>
  <c r="P113" i="43"/>
  <c r="P114" i="43" s="1"/>
  <c r="P115" i="43" s="1"/>
  <c r="P116" i="43" s="1"/>
  <c r="T118" i="43"/>
  <c r="T119" i="43" s="1"/>
  <c r="T120" i="43" s="1"/>
  <c r="T121" i="43" s="1"/>
  <c r="F123" i="43"/>
  <c r="F124" i="43" s="1"/>
  <c r="F125" i="43" s="1"/>
  <c r="F126" i="43" s="1"/>
  <c r="C108" i="43"/>
  <c r="C109" i="43" s="1"/>
  <c r="C110" i="43" s="1"/>
  <c r="C111" i="43" s="1"/>
  <c r="D113" i="43"/>
  <c r="D114" i="43" s="1"/>
  <c r="D115" i="43" s="1"/>
  <c r="D116" i="43" s="1"/>
  <c r="E84" i="43"/>
  <c r="E85" i="43" s="1"/>
  <c r="E86" i="43" s="1"/>
  <c r="E87" i="43" s="1"/>
  <c r="G89" i="43"/>
  <c r="G90" i="43" s="1"/>
  <c r="G91" i="43" s="1"/>
  <c r="G92" i="43" s="1"/>
  <c r="L123" i="43"/>
  <c r="L124" i="43" s="1"/>
  <c r="L125" i="43" s="1"/>
  <c r="L126" i="43" s="1"/>
  <c r="H103" i="43"/>
  <c r="H104" i="43" s="1"/>
  <c r="H105" i="43" s="1"/>
  <c r="H106" i="43" s="1"/>
  <c r="C227" i="43"/>
  <c r="C71" i="40" s="1"/>
  <c r="E83" i="40" s="1"/>
  <c r="B71" i="40"/>
  <c r="D83" i="40" s="1"/>
  <c r="R103" i="43"/>
  <c r="R104" i="43" s="1"/>
  <c r="R105" i="43" s="1"/>
  <c r="R106" i="43" s="1"/>
  <c r="Q128" i="43"/>
  <c r="Q129" i="43" s="1"/>
  <c r="Q130" i="43" s="1"/>
  <c r="Q131" i="43" s="1"/>
  <c r="V94" i="43"/>
  <c r="V95" i="43" s="1"/>
  <c r="V96" i="43" s="1"/>
  <c r="V97" i="43" s="1"/>
  <c r="K103" i="43"/>
  <c r="K104" i="43" s="1"/>
  <c r="K105" i="43" s="1"/>
  <c r="K106" i="43" s="1"/>
  <c r="C118" i="43"/>
  <c r="C119" i="43" s="1"/>
  <c r="C120" i="43" s="1"/>
  <c r="C121" i="43" s="1"/>
  <c r="O89" i="43"/>
  <c r="O90" i="43" s="1"/>
  <c r="O91" i="43" s="1"/>
  <c r="O92" i="43" s="1"/>
  <c r="L108" i="43"/>
  <c r="L109" i="43" s="1"/>
  <c r="L110" i="43" s="1"/>
  <c r="L111" i="43" s="1"/>
  <c r="E33" i="43"/>
  <c r="E74" i="43"/>
  <c r="E75" i="43" s="1"/>
  <c r="E76" i="43" s="1"/>
  <c r="E77" i="43" s="1"/>
  <c r="V89" i="43"/>
  <c r="V90" i="43" s="1"/>
  <c r="V91" i="43" s="1"/>
  <c r="V92" i="43" s="1"/>
  <c r="N94" i="43"/>
  <c r="N95" i="43" s="1"/>
  <c r="N96" i="43" s="1"/>
  <c r="N97" i="43" s="1"/>
  <c r="U103" i="43"/>
  <c r="U104" i="43" s="1"/>
  <c r="U105" i="43" s="1"/>
  <c r="U106" i="43" s="1"/>
  <c r="O108" i="43"/>
  <c r="O109" i="43" s="1"/>
  <c r="O110" i="43" s="1"/>
  <c r="O111" i="43" s="1"/>
  <c r="C213" i="43"/>
  <c r="C69" i="40" s="1"/>
  <c r="E81" i="40" s="1"/>
  <c r="B69" i="40"/>
  <c r="D81" i="40" s="1"/>
  <c r="P118" i="43"/>
  <c r="P119" i="43" s="1"/>
  <c r="P120" i="43" s="1"/>
  <c r="P121" i="43" s="1"/>
  <c r="I79" i="43"/>
  <c r="I80" i="43" s="1"/>
  <c r="I81" i="43" s="1"/>
  <c r="I82" i="43" s="1"/>
  <c r="N118" i="43"/>
  <c r="N119" i="43" s="1"/>
  <c r="N120" i="43" s="1"/>
  <c r="N121" i="43" s="1"/>
  <c r="T79" i="43"/>
  <c r="T80" i="43" s="1"/>
  <c r="T81" i="43" s="1"/>
  <c r="T82" i="43" s="1"/>
  <c r="R123" i="43"/>
  <c r="R124" i="43" s="1"/>
  <c r="K94" i="43"/>
  <c r="K95" i="43" s="1"/>
  <c r="K96" i="43" s="1"/>
  <c r="K97" i="43" s="1"/>
  <c r="G94" i="43"/>
  <c r="G95" i="43" s="1"/>
  <c r="G96" i="43" s="1"/>
  <c r="G97" i="43" s="1"/>
  <c r="D79" i="43"/>
  <c r="D80" i="43" s="1"/>
  <c r="D81" i="43" s="1"/>
  <c r="D82" i="43" s="1"/>
  <c r="L84" i="43"/>
  <c r="L85" i="43" s="1"/>
  <c r="L86" i="43" s="1"/>
  <c r="L87" i="43" s="1"/>
  <c r="V113" i="43"/>
  <c r="V114" i="43" s="1"/>
  <c r="V115" i="43" s="1"/>
  <c r="V116" i="43" s="1"/>
  <c r="G118" i="43"/>
  <c r="G119" i="43" s="1"/>
  <c r="G120" i="43" s="1"/>
  <c r="G121" i="43" s="1"/>
  <c r="F79" i="43"/>
  <c r="F80" i="43" s="1"/>
  <c r="F81" i="43" s="1"/>
  <c r="F82" i="43" s="1"/>
  <c r="B72" i="40"/>
  <c r="D84" i="40" s="1"/>
  <c r="S123" i="43"/>
  <c r="S124" i="43" s="1"/>
  <c r="S125" i="43" s="1"/>
  <c r="S126" i="43" s="1"/>
  <c r="L128" i="43"/>
  <c r="L129" i="43" s="1"/>
  <c r="L130" i="43" s="1"/>
  <c r="L131" i="43" s="1"/>
  <c r="D118" i="43"/>
  <c r="D119" i="43" s="1"/>
  <c r="D120" i="43" s="1"/>
  <c r="D121" i="43" s="1"/>
  <c r="E118" i="43"/>
  <c r="E119" i="43" s="1"/>
  <c r="E120" i="43" s="1"/>
  <c r="E121" i="43" s="1"/>
  <c r="F118" i="43"/>
  <c r="F119" i="43" s="1"/>
  <c r="F120" i="43" s="1"/>
  <c r="F121" i="43" s="1"/>
  <c r="I84" i="43"/>
  <c r="I85" i="43" s="1"/>
  <c r="I86" i="43" s="1"/>
  <c r="I87" i="43" s="1"/>
  <c r="I123" i="43"/>
  <c r="I124" i="43" s="1"/>
  <c r="F113" i="43"/>
  <c r="F114" i="43" s="1"/>
  <c r="F115" i="43" s="1"/>
  <c r="F116" i="43" s="1"/>
  <c r="G103" i="43"/>
  <c r="G104" i="43" s="1"/>
  <c r="G105" i="43" s="1"/>
  <c r="G106" i="43" s="1"/>
  <c r="J89" i="43"/>
  <c r="J90" i="43" s="1"/>
  <c r="J91" i="43" s="1"/>
  <c r="J92" i="43" s="1"/>
  <c r="P33" i="43"/>
  <c r="P74" i="43"/>
  <c r="P75" i="43" s="1"/>
  <c r="J33" i="43"/>
  <c r="J74" i="43"/>
  <c r="J75" i="43" s="1"/>
  <c r="J76" i="43" s="1"/>
  <c r="J77" i="43" s="1"/>
  <c r="P79" i="43"/>
  <c r="P80" i="43" s="1"/>
  <c r="P81" i="43" s="1"/>
  <c r="P82" i="43" s="1"/>
  <c r="F108" i="43"/>
  <c r="F109" i="43" s="1"/>
  <c r="F110" i="43" s="1"/>
  <c r="F111" i="43" s="1"/>
  <c r="Q74" i="43"/>
  <c r="Q75" i="43" s="1"/>
  <c r="Q33" i="43"/>
  <c r="I33" i="43"/>
  <c r="I74" i="43"/>
  <c r="I75" i="43" s="1"/>
  <c r="I76" i="43" s="1"/>
  <c r="I77" i="43" s="1"/>
  <c r="C89" i="43"/>
  <c r="C90" i="43" s="1"/>
  <c r="C91" i="43" s="1"/>
  <c r="C92" i="43" s="1"/>
  <c r="F74" i="43"/>
  <c r="F75" i="43" s="1"/>
  <c r="F33" i="43"/>
  <c r="H79" i="43"/>
  <c r="H80" i="43" s="1"/>
  <c r="H81" i="43" s="1"/>
  <c r="H82" i="43" s="1"/>
  <c r="S103" i="43"/>
  <c r="S104" i="43" s="1"/>
  <c r="S105" i="43" s="1"/>
  <c r="S106" i="43" s="1"/>
  <c r="R94" i="43"/>
  <c r="R95" i="43" s="1"/>
  <c r="R96" i="43" s="1"/>
  <c r="R97" i="43" s="1"/>
  <c r="E89" i="43"/>
  <c r="E90" i="43" s="1"/>
  <c r="E91" i="43" s="1"/>
  <c r="E92" i="43" s="1"/>
  <c r="V79" i="43"/>
  <c r="V80" i="43" s="1"/>
  <c r="V81" i="43" s="1"/>
  <c r="V82" i="43" s="1"/>
  <c r="C128" i="43"/>
  <c r="C129" i="43" s="1"/>
  <c r="C130" i="43" s="1"/>
  <c r="C131" i="43" s="1"/>
  <c r="G128" i="43"/>
  <c r="G129" i="43" s="1"/>
  <c r="G130" i="43" s="1"/>
  <c r="G131" i="43" s="1"/>
  <c r="AF30" i="40"/>
  <c r="E128" i="43"/>
  <c r="E129" i="43" s="1"/>
  <c r="E130" i="43" s="1"/>
  <c r="E131" i="43" s="1"/>
  <c r="T108" i="43"/>
  <c r="T109" i="43" s="1"/>
  <c r="T110" i="43" s="1"/>
  <c r="T111" i="43" s="1"/>
  <c r="D94" i="43"/>
  <c r="D95" i="43" s="1"/>
  <c r="D96" i="43" s="1"/>
  <c r="D97" i="43" s="1"/>
  <c r="F128" i="43"/>
  <c r="F129" i="43" s="1"/>
  <c r="F130" i="43" s="1"/>
  <c r="F131" i="43" s="1"/>
  <c r="P84" i="43"/>
  <c r="P85" i="43" s="1"/>
  <c r="P86" i="43" s="1"/>
  <c r="P87" i="43" s="1"/>
  <c r="R33" i="43"/>
  <c r="R74" i="43"/>
  <c r="R75" i="43" s="1"/>
  <c r="R76" i="43" s="1"/>
  <c r="R77" i="43" s="1"/>
  <c r="H89" i="43"/>
  <c r="H90" i="43" s="1"/>
  <c r="H91" i="43" s="1"/>
  <c r="H92" i="43" s="1"/>
  <c r="B73" i="40"/>
  <c r="D85" i="40" s="1"/>
  <c r="H84" i="43"/>
  <c r="H85" i="43" s="1"/>
  <c r="H86" i="43" s="1"/>
  <c r="H87" i="43" s="1"/>
  <c r="J123" i="43"/>
  <c r="J124" i="43" s="1"/>
  <c r="J125" i="43" s="1"/>
  <c r="J126" i="43" s="1"/>
  <c r="N89" i="43"/>
  <c r="N90" i="43" s="1"/>
  <c r="N91" i="43" s="1"/>
  <c r="N92" i="43" s="1"/>
  <c r="O79" i="43"/>
  <c r="O80" i="43" s="1"/>
  <c r="O81" i="43" s="1"/>
  <c r="O82" i="43" s="1"/>
  <c r="Q89" i="43"/>
  <c r="Q90" i="43" s="1"/>
  <c r="Q91" i="43" s="1"/>
  <c r="Q92" i="43" s="1"/>
  <c r="U84" i="43"/>
  <c r="U85" i="43" s="1"/>
  <c r="U86" i="43" s="1"/>
  <c r="U87" i="43" s="1"/>
  <c r="G33" i="43"/>
  <c r="G74" i="43"/>
  <c r="G75" i="43" s="1"/>
  <c r="G76" i="43" s="1"/>
  <c r="G77" i="43" s="1"/>
  <c r="D89" i="43"/>
  <c r="D90" i="43" s="1"/>
  <c r="D91" i="43" s="1"/>
  <c r="D92" i="43" s="1"/>
  <c r="T128" i="43"/>
  <c r="T129" i="43" s="1"/>
  <c r="T130" i="43" s="1"/>
  <c r="T131" i="43" s="1"/>
  <c r="L118" i="43"/>
  <c r="L119" i="43" s="1"/>
  <c r="L120" i="43" s="1"/>
  <c r="L121" i="43" s="1"/>
  <c r="K79" i="43"/>
  <c r="K80" i="43" s="1"/>
  <c r="K81" i="43" s="1"/>
  <c r="K82" i="43" s="1"/>
  <c r="M108" i="43"/>
  <c r="M109" i="43" s="1"/>
  <c r="M110" i="43" s="1"/>
  <c r="M111" i="43" s="1"/>
  <c r="C113" i="43"/>
  <c r="C114" i="43" s="1"/>
  <c r="C115" i="43" s="1"/>
  <c r="C116" i="43" s="1"/>
  <c r="R79" i="43"/>
  <c r="R80" i="43" s="1"/>
  <c r="R81" i="43" s="1"/>
  <c r="R82" i="43" s="1"/>
  <c r="D103" i="43"/>
  <c r="D104" i="43" s="1"/>
  <c r="D105" i="43" s="1"/>
  <c r="D106" i="43" s="1"/>
  <c r="M118" i="43"/>
  <c r="M119" i="43" s="1"/>
  <c r="M120" i="43" s="1"/>
  <c r="M121" i="43" s="1"/>
  <c r="U108" i="43"/>
  <c r="U109" i="43" s="1"/>
  <c r="U110" i="43" s="1"/>
  <c r="U111" i="43" s="1"/>
  <c r="M103" i="43"/>
  <c r="M104" i="43" s="1"/>
  <c r="M105" i="43" s="1"/>
  <c r="M106" i="43" s="1"/>
  <c r="P103" i="43"/>
  <c r="P104" i="43" s="1"/>
  <c r="P105" i="43" s="1"/>
  <c r="P106" i="43" s="1"/>
  <c r="I113" i="43"/>
  <c r="I114" i="43" s="1"/>
  <c r="I115" i="43" s="1"/>
  <c r="I116" i="43" s="1"/>
  <c r="O84" i="43"/>
  <c r="O85" i="43" s="1"/>
  <c r="O86" i="43" s="1"/>
  <c r="O87" i="43" s="1"/>
  <c r="U128" i="43"/>
  <c r="U129" i="43" s="1"/>
  <c r="U130" i="43" s="1"/>
  <c r="U131" i="43" s="1"/>
  <c r="Q94" i="43"/>
  <c r="Q95" i="43" s="1"/>
  <c r="Q96" i="43" s="1"/>
  <c r="Q97" i="43" s="1"/>
  <c r="N79" i="43"/>
  <c r="N80" i="43" s="1"/>
  <c r="N81" i="43" s="1"/>
  <c r="N82" i="43" s="1"/>
  <c r="M74" i="43"/>
  <c r="M75" i="43" s="1"/>
  <c r="M76" i="43" s="1"/>
  <c r="M77" i="43" s="1"/>
  <c r="M33" i="43"/>
  <c r="H74" i="43"/>
  <c r="H75" i="43" s="1"/>
  <c r="H76" i="43" s="1"/>
  <c r="H77" i="43" s="1"/>
  <c r="H33" i="43"/>
  <c r="U118" i="43"/>
  <c r="U119" i="43" s="1"/>
  <c r="U120" i="43" s="1"/>
  <c r="U121" i="43" s="1"/>
  <c r="Q118" i="43"/>
  <c r="Q119" i="43" s="1"/>
  <c r="Q120" i="43" s="1"/>
  <c r="Q121" i="43" s="1"/>
  <c r="V108" i="43"/>
  <c r="V109" i="43" s="1"/>
  <c r="V110" i="43" s="1"/>
  <c r="V111" i="43" s="1"/>
  <c r="K128" i="43"/>
  <c r="K129" i="43" s="1"/>
  <c r="K130" i="43" s="1"/>
  <c r="K131" i="43" s="1"/>
  <c r="J79" i="43"/>
  <c r="J80" i="43" s="1"/>
  <c r="J81" i="43" s="1"/>
  <c r="J82" i="43" s="1"/>
  <c r="K84" i="43"/>
  <c r="K85" i="43" s="1"/>
  <c r="K86" i="43" s="1"/>
  <c r="K87" i="43" s="1"/>
  <c r="L79" i="43"/>
  <c r="L80" i="43" s="1"/>
  <c r="L81" i="43" s="1"/>
  <c r="L82" i="43" s="1"/>
  <c r="U123" i="43"/>
  <c r="U124" i="43" s="1"/>
  <c r="U125" i="43" s="1"/>
  <c r="U126" i="43" s="1"/>
  <c r="V84" i="43"/>
  <c r="V85" i="43" s="1"/>
  <c r="V86" i="43" s="1"/>
  <c r="V87" i="43" s="1"/>
  <c r="N123" i="43"/>
  <c r="N124" i="43" s="1"/>
  <c r="N125" i="43" s="1"/>
  <c r="N126" i="43" s="1"/>
  <c r="M84" i="43"/>
  <c r="M85" i="43" s="1"/>
  <c r="M86" i="43" s="1"/>
  <c r="M87" i="43" s="1"/>
  <c r="Q84" i="43"/>
  <c r="Q85" i="43" s="1"/>
  <c r="Q86" i="43" s="1"/>
  <c r="Q87" i="43" s="1"/>
  <c r="R128" i="43"/>
  <c r="R129" i="43" s="1"/>
  <c r="R130" i="43" s="1"/>
  <c r="R131" i="43" s="1"/>
  <c r="R89" i="43"/>
  <c r="R90" i="43" s="1"/>
  <c r="R91" i="43" s="1"/>
  <c r="R92" i="43" s="1"/>
  <c r="C103" i="43"/>
  <c r="C104" i="43" s="1"/>
  <c r="C105" i="43" s="1"/>
  <c r="C106" i="43" s="1"/>
  <c r="S118" i="43"/>
  <c r="S119" i="43" s="1"/>
  <c r="S120" i="43" s="1"/>
  <c r="S121" i="43" s="1"/>
  <c r="O128" i="43"/>
  <c r="O129" i="43" s="1"/>
  <c r="O130" i="43" s="1"/>
  <c r="O131" i="43" s="1"/>
  <c r="T103" i="43"/>
  <c r="T104" i="43" s="1"/>
  <c r="T105" i="43" s="1"/>
  <c r="T106" i="43" s="1"/>
  <c r="E108" i="43"/>
  <c r="E109" i="43" s="1"/>
  <c r="E110" i="43" s="1"/>
  <c r="E111" i="43" s="1"/>
  <c r="M128" i="43"/>
  <c r="M129" i="43" s="1"/>
  <c r="M130" i="43" s="1"/>
  <c r="M131" i="43" s="1"/>
  <c r="D84" i="43"/>
  <c r="D85" i="43" s="1"/>
  <c r="D86" i="43" s="1"/>
  <c r="D87" i="43" s="1"/>
  <c r="Q113" i="43"/>
  <c r="Q114" i="43" s="1"/>
  <c r="Q115" i="43" s="1"/>
  <c r="Q116" i="43" s="1"/>
  <c r="B70" i="40"/>
  <c r="D82" i="40" s="1"/>
  <c r="C220" i="43"/>
  <c r="C70" i="40" s="1"/>
  <c r="E82" i="40" s="1"/>
  <c r="H123" i="43"/>
  <c r="H124" i="43" s="1"/>
  <c r="H125" i="43" s="1"/>
  <c r="H126" i="43" s="1"/>
  <c r="V74" i="43"/>
  <c r="V75" i="43" s="1"/>
  <c r="V76" i="43" s="1"/>
  <c r="V77" i="43" s="1"/>
  <c r="V33" i="43"/>
  <c r="N74" i="43"/>
  <c r="N75" i="43" s="1"/>
  <c r="N76" i="43" s="1"/>
  <c r="N77" i="43" s="1"/>
  <c r="N33" i="43"/>
  <c r="N108" i="43"/>
  <c r="N109" i="43" s="1"/>
  <c r="N110" i="43" s="1"/>
  <c r="N111" i="43" s="1"/>
  <c r="G84" i="43"/>
  <c r="G85" i="43" s="1"/>
  <c r="G86" i="43" s="1"/>
  <c r="G87" i="43" s="1"/>
  <c r="D74" i="43"/>
  <c r="D75" i="43" s="1"/>
  <c r="D76" i="43" s="1"/>
  <c r="D77" i="43" s="1"/>
  <c r="D33" i="43"/>
  <c r="P128" i="43"/>
  <c r="P129" i="43" s="1"/>
  <c r="P130" i="43" s="1"/>
  <c r="P131" i="43" s="1"/>
  <c r="D108" i="43"/>
  <c r="D109" i="43" s="1"/>
  <c r="D110" i="43" s="1"/>
  <c r="D111" i="43" s="1"/>
  <c r="O33" i="43"/>
  <c r="O74" i="43"/>
  <c r="O75" i="43" s="1"/>
  <c r="J128" i="43"/>
  <c r="J129" i="43" s="1"/>
  <c r="J103" i="43"/>
  <c r="J104" i="43" s="1"/>
  <c r="J105" i="43" s="1"/>
  <c r="J106" i="43" s="1"/>
  <c r="O123" i="43"/>
  <c r="O124" i="43" s="1"/>
  <c r="O125" i="43" s="1"/>
  <c r="O126" i="43" s="1"/>
  <c r="G113" i="43"/>
  <c r="G114" i="43" s="1"/>
  <c r="G115" i="43" s="1"/>
  <c r="G116" i="43" s="1"/>
  <c r="G108" i="43"/>
  <c r="G109" i="43" s="1"/>
  <c r="G110" i="43" s="1"/>
  <c r="G111" i="43" s="1"/>
  <c r="H128" i="43"/>
  <c r="H129" i="43" s="1"/>
  <c r="H130" i="43" s="1"/>
  <c r="H131" i="43" s="1"/>
  <c r="N103" i="43"/>
  <c r="N104" i="43" s="1"/>
  <c r="N105" i="43" s="1"/>
  <c r="N106" i="43" s="1"/>
  <c r="M123" i="43"/>
  <c r="M124" i="43" s="1"/>
  <c r="M125" i="43" s="1"/>
  <c r="M126" i="43" s="1"/>
  <c r="N84" i="43"/>
  <c r="N85" i="43" s="1"/>
  <c r="N86" i="43" s="1"/>
  <c r="N87" i="43" s="1"/>
  <c r="G123" i="43"/>
  <c r="G124" i="43" s="1"/>
  <c r="G125" i="43" s="1"/>
  <c r="G126" i="43" s="1"/>
  <c r="I103" i="43"/>
  <c r="I104" i="43" s="1"/>
  <c r="I105" i="43" s="1"/>
  <c r="I106" i="43" s="1"/>
  <c r="U89" i="43"/>
  <c r="U90" i="43" s="1"/>
  <c r="U91" i="43" s="1"/>
  <c r="U92" i="43" s="1"/>
  <c r="E79" i="43"/>
  <c r="E80" i="43" s="1"/>
  <c r="E81" i="43" s="1"/>
  <c r="E82" i="43" s="1"/>
  <c r="I128" i="43"/>
  <c r="I129" i="43" s="1"/>
  <c r="I130" i="43" s="1"/>
  <c r="I131" i="43" s="1"/>
  <c r="L113" i="43"/>
  <c r="L114" i="43" s="1"/>
  <c r="L115" i="43" s="1"/>
  <c r="L116" i="43" s="1"/>
  <c r="O94" i="43"/>
  <c r="O95" i="43" s="1"/>
  <c r="O96" i="43" s="1"/>
  <c r="O97" i="43" s="1"/>
  <c r="F94" i="43"/>
  <c r="F95" i="43" s="1"/>
  <c r="F96" i="43" s="1"/>
  <c r="F97" i="43" s="1"/>
  <c r="F89" i="43"/>
  <c r="F90" i="43" s="1"/>
  <c r="F91" i="43" s="1"/>
  <c r="F92" i="43" s="1"/>
  <c r="F84" i="43"/>
  <c r="F85" i="43" s="1"/>
  <c r="F86" i="43" s="1"/>
  <c r="F87" i="43" s="1"/>
  <c r="Q108" i="43"/>
  <c r="Q109" i="43" s="1"/>
  <c r="Q110" i="43" s="1"/>
  <c r="Q111" i="43" s="1"/>
  <c r="M113" i="43"/>
  <c r="M114" i="43" s="1"/>
  <c r="M115" i="43" s="1"/>
  <c r="M116" i="43" s="1"/>
  <c r="E103" i="43"/>
  <c r="E104" i="43" s="1"/>
  <c r="E105" i="43" s="1"/>
  <c r="E106" i="43" s="1"/>
  <c r="S84" i="43"/>
  <c r="S85" i="43" s="1"/>
  <c r="S86" i="43" s="1"/>
  <c r="S87" i="43" s="1"/>
  <c r="L33" i="43"/>
  <c r="L74" i="43"/>
  <c r="L75" i="43" s="1"/>
  <c r="T113" i="43"/>
  <c r="T114" i="43" s="1"/>
  <c r="T115" i="43" s="1"/>
  <c r="T116" i="43" s="1"/>
  <c r="Q79" i="43"/>
  <c r="Q80" i="43" s="1"/>
  <c r="Q81" i="43" s="1"/>
  <c r="Q82" i="43" s="1"/>
  <c r="T84" i="43"/>
  <c r="T85" i="43" s="1"/>
  <c r="T86" i="43" s="1"/>
  <c r="T87" i="43" s="1"/>
  <c r="C79" i="43"/>
  <c r="C80" i="43" s="1"/>
  <c r="C81" i="43" s="1"/>
  <c r="C82" i="43" s="1"/>
  <c r="O103" i="43"/>
  <c r="O104" i="43" s="1"/>
  <c r="O105" i="43" s="1"/>
  <c r="O106" i="43" s="1"/>
  <c r="C84" i="43"/>
  <c r="C85" i="43" s="1"/>
  <c r="C86" i="43" s="1"/>
  <c r="C87" i="43" s="1"/>
  <c r="M94" i="43"/>
  <c r="M95" i="43" s="1"/>
  <c r="M96" i="43" s="1"/>
  <c r="M97" i="43" s="1"/>
  <c r="E123" i="43"/>
  <c r="E124" i="43" s="1"/>
  <c r="E125" i="43" s="1"/>
  <c r="E126" i="43" s="1"/>
  <c r="U94" i="43"/>
  <c r="U95" i="43" s="1"/>
  <c r="U96" i="43" s="1"/>
  <c r="U97" i="43" s="1"/>
  <c r="K108" i="43"/>
  <c r="K109" i="43" s="1"/>
  <c r="K110" i="43" s="1"/>
  <c r="K111" i="43" s="1"/>
  <c r="H94" i="43"/>
  <c r="H95" i="43" s="1"/>
  <c r="H96" i="43" s="1"/>
  <c r="H97" i="43" s="1"/>
  <c r="J84" i="43"/>
  <c r="J85" i="43" s="1"/>
  <c r="J86" i="43" s="1"/>
  <c r="J87" i="43" s="1"/>
  <c r="K123" i="43"/>
  <c r="K124" i="43" s="1"/>
  <c r="K125" i="43" s="1"/>
  <c r="K126" i="43" s="1"/>
  <c r="P89" i="43"/>
  <c r="P90" i="43" s="1"/>
  <c r="P91" i="43" s="1"/>
  <c r="P92" i="43" s="1"/>
  <c r="U79" i="43"/>
  <c r="U80" i="43" s="1"/>
  <c r="U81" i="43" s="1"/>
  <c r="U82" i="43" s="1"/>
  <c r="S108" i="43"/>
  <c r="S109" i="43" s="1"/>
  <c r="S110" i="43" s="1"/>
  <c r="S111" i="43" s="1"/>
  <c r="M79" i="43"/>
  <c r="M80" i="43" s="1"/>
  <c r="M81" i="43" s="1"/>
  <c r="M82" i="43" s="1"/>
  <c r="K118" i="43"/>
  <c r="K119" i="43" s="1"/>
  <c r="K120" i="43" s="1"/>
  <c r="K121" i="43" s="1"/>
  <c r="K89" i="43"/>
  <c r="K90" i="43" s="1"/>
  <c r="K91" i="43" s="1"/>
  <c r="K92" i="43" s="1"/>
  <c r="S94" i="43"/>
  <c r="S95" i="43" s="1"/>
  <c r="S96" i="43" s="1"/>
  <c r="S97" i="43" s="1"/>
  <c r="R108" i="43"/>
  <c r="R109" i="43" s="1"/>
  <c r="R110" i="43" s="1"/>
  <c r="R111" i="43" s="1"/>
  <c r="V103" i="43"/>
  <c r="V104" i="43" s="1"/>
  <c r="V105" i="43" s="1"/>
  <c r="V106" i="43" s="1"/>
  <c r="T89" i="43"/>
  <c r="T90" i="43" s="1"/>
  <c r="T91" i="43" s="1"/>
  <c r="T92" i="43" s="1"/>
  <c r="I118" i="43"/>
  <c r="I119" i="43" s="1"/>
  <c r="I120" i="43" s="1"/>
  <c r="I121" i="43" s="1"/>
  <c r="R84" i="43"/>
  <c r="R85" i="43" s="1"/>
  <c r="R86" i="43" s="1"/>
  <c r="R87" i="43" s="1"/>
  <c r="T94" i="43"/>
  <c r="T95" i="43" s="1"/>
  <c r="T96" i="43" s="1"/>
  <c r="T97" i="43" s="1"/>
  <c r="O113" i="43"/>
  <c r="O114" i="43" s="1"/>
  <c r="O115" i="43" s="1"/>
  <c r="O116" i="43" s="1"/>
  <c r="V128" i="43"/>
  <c r="V129" i="43" s="1"/>
  <c r="V130" i="43" s="1"/>
  <c r="V131" i="43" s="1"/>
  <c r="AF31" i="40"/>
  <c r="I214" i="43"/>
  <c r="C242" i="43"/>
  <c r="C234" i="43"/>
  <c r="R125" i="43"/>
  <c r="R126" i="43" s="1"/>
  <c r="I125" i="43"/>
  <c r="I126" i="43" s="1"/>
  <c r="J130" i="43"/>
  <c r="J131" i="43" s="1"/>
  <c r="K17" i="40"/>
  <c r="H214" i="43"/>
  <c r="L214" i="43"/>
  <c r="P214" i="43"/>
  <c r="G214" i="43"/>
  <c r="K214" i="43"/>
  <c r="K14" i="40"/>
  <c r="K16" i="40"/>
  <c r="H60" i="40"/>
  <c r="B44" i="40" s="1"/>
  <c r="D44" i="40" s="1"/>
  <c r="L44" i="40" s="1"/>
  <c r="Z15" i="40"/>
  <c r="K29" i="40"/>
  <c r="E113" i="40"/>
  <c r="B84" i="40"/>
  <c r="C84" i="40" s="1"/>
  <c r="E14" i="40"/>
  <c r="E15" i="40"/>
  <c r="E29" i="40"/>
  <c r="D40" i="40"/>
  <c r="L40" i="40" s="1"/>
  <c r="F29" i="40"/>
  <c r="L28" i="40"/>
  <c r="K15" i="40"/>
  <c r="L15" i="40"/>
  <c r="E28" i="40"/>
  <c r="E122" i="40"/>
  <c r="K28" i="40"/>
  <c r="K42" i="40"/>
  <c r="K41" i="40"/>
  <c r="L14" i="40"/>
  <c r="F14" i="40"/>
  <c r="D43" i="40"/>
  <c r="L43" i="40" s="1"/>
  <c r="P76" i="43"/>
  <c r="P77" i="43" s="1"/>
  <c r="Q76" i="43"/>
  <c r="Q77" i="43" s="1"/>
  <c r="S34" i="43"/>
  <c r="G34" i="43"/>
  <c r="L34" i="43"/>
  <c r="C34" i="43"/>
  <c r="M14" i="40"/>
  <c r="H34" i="43"/>
  <c r="D34" i="43"/>
  <c r="P34" i="43"/>
  <c r="M34" i="43"/>
  <c r="M29" i="40"/>
  <c r="E34" i="43"/>
  <c r="N34" i="43"/>
  <c r="K34" i="43"/>
  <c r="O34" i="43"/>
  <c r="M15" i="40"/>
  <c r="M28" i="40"/>
  <c r="M17" i="40"/>
  <c r="R34" i="43"/>
  <c r="AB15" i="40"/>
  <c r="I34" i="43"/>
  <c r="V34" i="43"/>
  <c r="J34" i="43"/>
  <c r="M42" i="40"/>
  <c r="U34" i="43"/>
  <c r="F34" i="43"/>
  <c r="M16" i="40"/>
  <c r="Q34" i="43"/>
  <c r="M41" i="40"/>
  <c r="T34" i="43"/>
  <c r="F82" i="40" l="1"/>
  <c r="Q99" i="43"/>
  <c r="C99" i="43"/>
  <c r="V99" i="43"/>
  <c r="L99" i="43"/>
  <c r="F81" i="40"/>
  <c r="H99" i="43"/>
  <c r="L76" i="43"/>
  <c r="L77" i="43" s="1"/>
  <c r="E99" i="43"/>
  <c r="S99" i="43"/>
  <c r="N99" i="43"/>
  <c r="P99" i="43"/>
  <c r="O99" i="43"/>
  <c r="F99" i="43"/>
  <c r="J99" i="43"/>
  <c r="O76" i="43"/>
  <c r="O77" i="43" s="1"/>
  <c r="O133" i="43" s="1"/>
  <c r="F83" i="40"/>
  <c r="T99" i="43"/>
  <c r="B74" i="40"/>
  <c r="D99" i="43"/>
  <c r="G99" i="43"/>
  <c r="I99" i="43"/>
  <c r="V133" i="43"/>
  <c r="G133" i="43"/>
  <c r="F76" i="43"/>
  <c r="F77" i="43" s="1"/>
  <c r="F133" i="43" s="1"/>
  <c r="K99" i="43"/>
  <c r="R99" i="43"/>
  <c r="M99" i="43"/>
  <c r="U99" i="43"/>
  <c r="C133" i="43"/>
  <c r="S133" i="43"/>
  <c r="C73" i="40"/>
  <c r="E85" i="40" s="1"/>
  <c r="F85" i="40" s="1"/>
  <c r="T133" i="43"/>
  <c r="P133" i="43"/>
  <c r="C72" i="40"/>
  <c r="E84" i="40" s="1"/>
  <c r="F84" i="40" s="1"/>
  <c r="Q133" i="43"/>
  <c r="D133" i="43"/>
  <c r="N133" i="43"/>
  <c r="H133" i="43"/>
  <c r="L133" i="43"/>
  <c r="K133" i="43"/>
  <c r="R133" i="43"/>
  <c r="M133" i="43"/>
  <c r="E133" i="43"/>
  <c r="U133" i="43"/>
  <c r="I133" i="43"/>
  <c r="J133" i="43"/>
  <c r="AF17" i="40"/>
  <c r="AF16" i="40"/>
  <c r="AF29" i="40"/>
  <c r="K40" i="40"/>
  <c r="AF15" i="40"/>
  <c r="AF28" i="40"/>
  <c r="Q42" i="40"/>
  <c r="AF42" i="40" s="1"/>
  <c r="Q41" i="40"/>
  <c r="AF41" i="40" s="1"/>
  <c r="AF14" i="40"/>
  <c r="K44" i="40"/>
  <c r="K43" i="40"/>
  <c r="Q100" i="43"/>
  <c r="L100" i="43"/>
  <c r="V100" i="43"/>
  <c r="C100" i="43"/>
  <c r="H100" i="43"/>
  <c r="N100" i="43"/>
  <c r="P100" i="43"/>
  <c r="E100" i="43"/>
  <c r="S100" i="43"/>
  <c r="N15" i="40"/>
  <c r="D100" i="43"/>
  <c r="G100" i="43"/>
  <c r="N41" i="40"/>
  <c r="N17" i="40"/>
  <c r="I100" i="43"/>
  <c r="F100" i="43"/>
  <c r="T100" i="43"/>
  <c r="N14" i="40"/>
  <c r="K100" i="43"/>
  <c r="M100" i="43"/>
  <c r="N28" i="40"/>
  <c r="J100" i="43"/>
  <c r="N42" i="40"/>
  <c r="M40" i="40"/>
  <c r="N16" i="40"/>
  <c r="M43" i="40"/>
  <c r="R100" i="43"/>
  <c r="O100" i="43"/>
  <c r="U100" i="43"/>
  <c r="M44" i="40"/>
  <c r="N29" i="40"/>
  <c r="B32" i="40" l="1"/>
  <c r="H97" i="44" s="1"/>
  <c r="I97" i="44" s="1"/>
  <c r="Q40" i="40"/>
  <c r="AF40" i="40" s="1"/>
  <c r="Q44" i="40"/>
  <c r="AF44" i="40" s="1"/>
  <c r="Q43" i="40"/>
  <c r="AF43" i="40" s="1"/>
  <c r="F86" i="40"/>
  <c r="N43" i="40"/>
  <c r="N40" i="40"/>
  <c r="N32" i="40"/>
  <c r="G86" i="40"/>
  <c r="N44" i="40"/>
  <c r="H48" i="44" l="1"/>
  <c r="I48" i="44" s="1"/>
  <c r="H40" i="44"/>
  <c r="I40" i="44" s="1"/>
  <c r="H42" i="44"/>
  <c r="I42" i="44" s="1"/>
  <c r="H102" i="44"/>
  <c r="I102" i="44" s="1"/>
  <c r="H79" i="44"/>
  <c r="I79" i="44" s="1"/>
  <c r="H104" i="44"/>
  <c r="I104" i="44" s="1"/>
  <c r="H31" i="44"/>
  <c r="I31" i="44" s="1"/>
  <c r="H88" i="44"/>
  <c r="I88" i="44" s="1"/>
  <c r="H86" i="44"/>
  <c r="I86" i="44" s="1"/>
  <c r="H52" i="44"/>
  <c r="I52" i="44" s="1"/>
  <c r="H19" i="44"/>
  <c r="I19" i="44" s="1"/>
  <c r="H75" i="44"/>
  <c r="I75" i="44" s="1"/>
  <c r="H77" i="44"/>
  <c r="I77" i="44" s="1"/>
  <c r="H41" i="44"/>
  <c r="I41" i="44" s="1"/>
  <c r="H27" i="44"/>
  <c r="I27" i="44" s="1"/>
  <c r="H9" i="44"/>
  <c r="I9" i="44" s="1"/>
  <c r="H43" i="44"/>
  <c r="I43" i="44" s="1"/>
  <c r="H60" i="44"/>
  <c r="I60" i="44" s="1"/>
  <c r="H85" i="44"/>
  <c r="I85" i="44" s="1"/>
  <c r="H103" i="44"/>
  <c r="I103" i="44" s="1"/>
  <c r="H18" i="44"/>
  <c r="I18" i="44" s="1"/>
  <c r="H90" i="44"/>
  <c r="I90" i="44" s="1"/>
  <c r="H69" i="44"/>
  <c r="I69" i="44" s="1"/>
  <c r="H94" i="44"/>
  <c r="I94" i="44" s="1"/>
  <c r="H10" i="44"/>
  <c r="I10" i="44" s="1"/>
  <c r="H74" i="44"/>
  <c r="I74" i="44" s="1"/>
  <c r="H105" i="44"/>
  <c r="I105" i="44" s="1"/>
  <c r="H68" i="44"/>
  <c r="I68" i="44" s="1"/>
  <c r="H35" i="44"/>
  <c r="I35" i="44" s="1"/>
  <c r="H32" i="44"/>
  <c r="I32" i="44" s="1"/>
  <c r="H54" i="44"/>
  <c r="I54" i="44" s="1"/>
  <c r="H50" i="44"/>
  <c r="I50" i="44" s="1"/>
  <c r="H57" i="44"/>
  <c r="I57" i="44" s="1"/>
  <c r="H20" i="44"/>
  <c r="I20" i="44" s="1"/>
  <c r="H64" i="44"/>
  <c r="I64" i="44" s="1"/>
  <c r="H100" i="44"/>
  <c r="I100" i="44" s="1"/>
  <c r="H38" i="44"/>
  <c r="I38" i="44" s="1"/>
  <c r="H30" i="44"/>
  <c r="I30" i="44" s="1"/>
  <c r="H46" i="44"/>
  <c r="I46" i="44" s="1"/>
  <c r="H93" i="44"/>
  <c r="I93" i="44" s="1"/>
  <c r="H34" i="44"/>
  <c r="I34" i="44" s="1"/>
  <c r="H95" i="44"/>
  <c r="I95" i="44" s="1"/>
  <c r="H28" i="44"/>
  <c r="I28" i="44" s="1"/>
  <c r="H76" i="44"/>
  <c r="I76" i="44" s="1"/>
  <c r="H73" i="44"/>
  <c r="I73" i="44" s="1"/>
  <c r="H51" i="44"/>
  <c r="I51" i="44" s="1"/>
  <c r="H12" i="44"/>
  <c r="I12" i="44" s="1"/>
  <c r="H61" i="44"/>
  <c r="I61" i="44" s="1"/>
  <c r="H16" i="44"/>
  <c r="I16" i="44" s="1"/>
  <c r="H106" i="44"/>
  <c r="I106" i="44" s="1"/>
  <c r="H39" i="44"/>
  <c r="I39" i="44" s="1"/>
  <c r="H37" i="44"/>
  <c r="I37" i="44" s="1"/>
  <c r="H29" i="44"/>
  <c r="I29" i="44" s="1"/>
  <c r="H81" i="44"/>
  <c r="I81" i="44" s="1"/>
  <c r="H14" i="44"/>
  <c r="I14" i="44" s="1"/>
  <c r="H82" i="44"/>
  <c r="I82" i="44" s="1"/>
  <c r="H15" i="44"/>
  <c r="I15" i="44" s="1"/>
  <c r="H84" i="44"/>
  <c r="I84" i="44" s="1"/>
  <c r="H67" i="44"/>
  <c r="I67" i="44" s="1"/>
  <c r="H23" i="44"/>
  <c r="I23" i="44" s="1"/>
  <c r="H99" i="44"/>
  <c r="I99" i="44" s="1"/>
  <c r="H22" i="44"/>
  <c r="I22" i="44" s="1"/>
  <c r="H58" i="44"/>
  <c r="I58" i="44" s="1"/>
  <c r="H62" i="44"/>
  <c r="I62" i="44" s="1"/>
  <c r="H98" i="44"/>
  <c r="I98" i="44" s="1"/>
  <c r="H21" i="44"/>
  <c r="I21" i="44" s="1"/>
  <c r="H92" i="44"/>
  <c r="I92" i="44" s="1"/>
  <c r="H45" i="44"/>
  <c r="I45" i="44" s="1"/>
  <c r="H36" i="44"/>
  <c r="I36" i="44" s="1"/>
  <c r="H13" i="44"/>
  <c r="I13" i="44" s="1"/>
  <c r="H80" i="44"/>
  <c r="I80" i="44" s="1"/>
  <c r="H63" i="44"/>
  <c r="I63" i="44" s="1"/>
  <c r="H17" i="44"/>
  <c r="I17" i="44" s="1"/>
  <c r="H72" i="44"/>
  <c r="I72" i="44" s="1"/>
  <c r="H71" i="44"/>
  <c r="I71" i="44" s="1"/>
  <c r="H101" i="44"/>
  <c r="I101" i="44" s="1"/>
  <c r="H59" i="44"/>
  <c r="I59" i="44" s="1"/>
  <c r="H78" i="44"/>
  <c r="I78" i="44" s="1"/>
  <c r="H49" i="44"/>
  <c r="I49" i="44" s="1"/>
  <c r="H24" i="44"/>
  <c r="I24" i="44" s="1"/>
  <c r="H47" i="44"/>
  <c r="I47" i="44" s="1"/>
  <c r="H53" i="44"/>
  <c r="I53" i="44" s="1"/>
  <c r="H26" i="44"/>
  <c r="I26" i="44" s="1"/>
  <c r="H87" i="44"/>
  <c r="I87" i="44" s="1"/>
  <c r="H65" i="44"/>
  <c r="I65" i="44" s="1"/>
  <c r="H83" i="44"/>
  <c r="I83" i="44" s="1"/>
  <c r="H55" i="44"/>
  <c r="I55" i="44" s="1"/>
  <c r="H96" i="44"/>
  <c r="I96" i="44" s="1"/>
  <c r="H25" i="44"/>
  <c r="I25" i="44" s="1"/>
  <c r="H70" i="44"/>
  <c r="I70" i="44" s="1"/>
  <c r="H91" i="44"/>
  <c r="I91" i="44" s="1"/>
  <c r="H44" i="44"/>
  <c r="I44" i="44" s="1"/>
  <c r="H33" i="44"/>
  <c r="I33" i="44" s="1"/>
  <c r="H56" i="44"/>
  <c r="I56" i="44" s="1"/>
  <c r="H89" i="44"/>
  <c r="I89" i="44" s="1"/>
  <c r="H11" i="44"/>
  <c r="I11" i="44" s="1"/>
  <c r="H66" i="44"/>
  <c r="I66" i="44" s="1"/>
  <c r="B45" i="40"/>
  <c r="B46" i="40" s="1"/>
  <c r="N47" i="40"/>
  <c r="N48" i="40"/>
  <c r="I4" i="44" l="1"/>
  <c r="I3" i="44"/>
  <c r="K11" i="44"/>
  <c r="L11" i="44" s="1"/>
  <c r="K15" i="44"/>
  <c r="L15" i="44" s="1"/>
  <c r="K12" i="44"/>
  <c r="L12" i="44" s="1"/>
  <c r="K16" i="44"/>
  <c r="L16" i="44" s="1"/>
  <c r="K13" i="44"/>
  <c r="L13" i="44" s="1"/>
  <c r="K17" i="44"/>
  <c r="L17" i="44" s="1"/>
  <c r="K10" i="44"/>
  <c r="L10" i="44" s="1"/>
  <c r="K14" i="44"/>
  <c r="L14" i="44" s="1"/>
  <c r="K18" i="44"/>
  <c r="L18" i="44" s="1"/>
  <c r="K9" i="44"/>
  <c r="L9" i="44" s="1"/>
  <c r="L3" i="44" l="1"/>
  <c r="P7" i="44"/>
  <c r="D18" i="40" l="1"/>
  <c r="L18" i="40" s="1"/>
  <c r="K18" i="40"/>
  <c r="M18" i="40"/>
  <c r="AF18" i="40" l="1"/>
  <c r="B19" i="40" s="1"/>
  <c r="B22" i="40" s="1"/>
  <c r="N18" i="40"/>
  <c r="N19" i="40"/>
  <c r="E9" i="44" l="1"/>
  <c r="F9" i="44" s="1"/>
  <c r="E64" i="44"/>
  <c r="F64" i="44" s="1"/>
  <c r="E91" i="44"/>
  <c r="F91" i="44" s="1"/>
  <c r="E95" i="44"/>
  <c r="F95" i="44" s="1"/>
  <c r="E88" i="44"/>
  <c r="F88" i="44" s="1"/>
  <c r="E15" i="44"/>
  <c r="F15" i="44" s="1"/>
  <c r="E16" i="44"/>
  <c r="F16" i="44" s="1"/>
  <c r="E80" i="44"/>
  <c r="F80" i="44" s="1"/>
  <c r="E29" i="44"/>
  <c r="F29" i="44" s="1"/>
  <c r="E20" i="44"/>
  <c r="F20" i="44" s="1"/>
  <c r="E18" i="44"/>
  <c r="F18" i="44" s="1"/>
  <c r="E70" i="44"/>
  <c r="F70" i="44" s="1"/>
  <c r="E68" i="44"/>
  <c r="F68" i="44" s="1"/>
  <c r="E83" i="44"/>
  <c r="F83" i="44" s="1"/>
  <c r="E50" i="44"/>
  <c r="F50" i="44" s="1"/>
  <c r="E57" i="44"/>
  <c r="F57" i="44" s="1"/>
  <c r="E34" i="44"/>
  <c r="F34" i="44" s="1"/>
  <c r="E82" i="44"/>
  <c r="F82" i="44" s="1"/>
  <c r="E76" i="44"/>
  <c r="F76" i="44" s="1"/>
  <c r="E51" i="44"/>
  <c r="F51" i="44" s="1"/>
  <c r="E61" i="44"/>
  <c r="F61" i="44" s="1"/>
  <c r="E63" i="44"/>
  <c r="F63" i="44" s="1"/>
  <c r="E72" i="44"/>
  <c r="F72" i="44" s="1"/>
  <c r="E19" i="44"/>
  <c r="F19" i="44" s="1"/>
  <c r="E10" i="44"/>
  <c r="F10" i="44" s="1"/>
  <c r="E65" i="44"/>
  <c r="F65" i="44" s="1"/>
  <c r="E99" i="44"/>
  <c r="F99" i="44" s="1"/>
  <c r="E45" i="44"/>
  <c r="F45" i="44" s="1"/>
  <c r="E97" i="44"/>
  <c r="F97" i="44" s="1"/>
  <c r="E69" i="44"/>
  <c r="F69" i="44" s="1"/>
  <c r="E71" i="44"/>
  <c r="F71" i="44" s="1"/>
  <c r="E66" i="44"/>
  <c r="F66" i="44" s="1"/>
  <c r="E81" i="44"/>
  <c r="F81" i="44" s="1"/>
  <c r="E39" i="44"/>
  <c r="F39" i="44" s="1"/>
  <c r="E89" i="44"/>
  <c r="F89" i="44" s="1"/>
  <c r="E56" i="44"/>
  <c r="F56" i="44" s="1"/>
  <c r="E42" i="44"/>
  <c r="F42" i="44" s="1"/>
  <c r="E75" i="44"/>
  <c r="F75" i="44" s="1"/>
  <c r="E31" i="44"/>
  <c r="F31" i="44" s="1"/>
  <c r="E77" i="44"/>
  <c r="F77" i="44" s="1"/>
  <c r="E26" i="44"/>
  <c r="F26" i="44" s="1"/>
  <c r="E105" i="44"/>
  <c r="F105" i="44" s="1"/>
  <c r="E40" i="44"/>
  <c r="F40" i="44" s="1"/>
  <c r="E24" i="44"/>
  <c r="F24" i="44" s="1"/>
  <c r="E84" i="44"/>
  <c r="F84" i="44" s="1"/>
  <c r="E60" i="44"/>
  <c r="F60" i="44" s="1"/>
  <c r="E25" i="44"/>
  <c r="F25" i="44" s="1"/>
  <c r="E32" i="44"/>
  <c r="F32" i="44" s="1"/>
  <c r="E73" i="44"/>
  <c r="F73" i="44" s="1"/>
  <c r="E36" i="44"/>
  <c r="F36" i="44" s="1"/>
  <c r="E52" i="44"/>
  <c r="F52" i="44" s="1"/>
  <c r="E22" i="44"/>
  <c r="F22" i="44" s="1"/>
  <c r="E92" i="44"/>
  <c r="F92" i="44" s="1"/>
  <c r="E46" i="44"/>
  <c r="F46" i="44" s="1"/>
  <c r="E78" i="44"/>
  <c r="F78" i="44" s="1"/>
  <c r="E49" i="44"/>
  <c r="F49" i="44" s="1"/>
  <c r="E87" i="44"/>
  <c r="F87" i="44" s="1"/>
  <c r="E54" i="44"/>
  <c r="F54" i="44" s="1"/>
  <c r="E30" i="44"/>
  <c r="F30" i="44" s="1"/>
  <c r="E12" i="44"/>
  <c r="F12" i="44" s="1"/>
  <c r="E37" i="44"/>
  <c r="F37" i="44" s="1"/>
  <c r="E62" i="44"/>
  <c r="F62" i="44" s="1"/>
  <c r="E93" i="44"/>
  <c r="F93" i="44" s="1"/>
  <c r="E44" i="44"/>
  <c r="F44" i="44" s="1"/>
  <c r="E98" i="44"/>
  <c r="F98" i="44" s="1"/>
  <c r="E86" i="44"/>
  <c r="F86" i="44" s="1"/>
  <c r="E11" i="44"/>
  <c r="F11" i="44" s="1"/>
  <c r="E58" i="44"/>
  <c r="F58" i="44" s="1"/>
  <c r="E55" i="44"/>
  <c r="F55" i="44" s="1"/>
  <c r="E94" i="44"/>
  <c r="F94" i="44" s="1"/>
  <c r="E35" i="44"/>
  <c r="F35" i="44" s="1"/>
  <c r="E21" i="44"/>
  <c r="F21" i="44" s="1"/>
  <c r="E23" i="44"/>
  <c r="F23" i="44" s="1"/>
  <c r="E102" i="44"/>
  <c r="F102" i="44" s="1"/>
  <c r="E59" i="44"/>
  <c r="F59" i="44" s="1"/>
  <c r="E38" i="44"/>
  <c r="F38" i="44" s="1"/>
  <c r="E53" i="44"/>
  <c r="F53" i="44" s="1"/>
  <c r="E90" i="44"/>
  <c r="F90" i="44" s="1"/>
  <c r="E100" i="44"/>
  <c r="F100" i="44" s="1"/>
  <c r="E48" i="44"/>
  <c r="F48" i="44" s="1"/>
  <c r="E28" i="44"/>
  <c r="F28" i="44" s="1"/>
  <c r="E27" i="44"/>
  <c r="F27" i="44" s="1"/>
  <c r="E79" i="44"/>
  <c r="F79" i="44" s="1"/>
  <c r="E101" i="44"/>
  <c r="F101" i="44" s="1"/>
  <c r="E43" i="44"/>
  <c r="F43" i="44" s="1"/>
  <c r="E103" i="44"/>
  <c r="F103" i="44" s="1"/>
  <c r="E104" i="44"/>
  <c r="F104" i="44" s="1"/>
  <c r="E106" i="44"/>
  <c r="F106" i="44" s="1"/>
  <c r="E17" i="44"/>
  <c r="F17" i="44" s="1"/>
  <c r="E33" i="44"/>
  <c r="F33" i="44" s="1"/>
  <c r="E74" i="44"/>
  <c r="F74" i="44" s="1"/>
  <c r="E41" i="44"/>
  <c r="F41" i="44" s="1"/>
  <c r="E67" i="44"/>
  <c r="F67" i="44" s="1"/>
  <c r="E96" i="44"/>
  <c r="F96" i="44" s="1"/>
  <c r="E85" i="44"/>
  <c r="F85" i="44" s="1"/>
  <c r="E47" i="44"/>
  <c r="F47" i="44" s="1"/>
  <c r="E14" i="44"/>
  <c r="F14" i="44" s="1"/>
  <c r="E13" i="44"/>
  <c r="F13" i="44" s="1"/>
  <c r="N22" i="40"/>
  <c r="B35" i="40" l="1"/>
  <c r="F3" i="44"/>
  <c r="P3" i="44" s="1"/>
  <c r="F4" i="44"/>
  <c r="P4" i="44" s="1"/>
  <c r="P5" i="44"/>
  <c r="P6" i="44"/>
  <c r="N35" i="40"/>
</calcChain>
</file>

<file path=xl/comments1.xml><?xml version="1.0" encoding="utf-8"?>
<comments xmlns="http://schemas.openxmlformats.org/spreadsheetml/2006/main">
  <authors>
    <author>Anita Lal</author>
  </authors>
  <commentList>
    <comment ref="B2" authorId="0" shapeId="0">
      <text>
        <r>
          <rPr>
            <b/>
            <sz val="9"/>
            <color indexed="81"/>
            <rFont val="Tahoma"/>
            <family val="2"/>
          </rPr>
          <t>Anita Lal:</t>
        </r>
        <r>
          <rPr>
            <sz val="9"/>
            <color indexed="81"/>
            <rFont val="Tahoma"/>
            <family val="2"/>
          </rPr>
          <t xml:space="preserve">
Source Australian Health Survey 2011</t>
        </r>
      </text>
    </comment>
    <comment ref="B3" authorId="0" shapeId="0">
      <text>
        <r>
          <rPr>
            <b/>
            <sz val="9"/>
            <color indexed="81"/>
            <rFont val="Tahoma"/>
            <family val="2"/>
          </rPr>
          <t>Anita Lal:</t>
        </r>
        <r>
          <rPr>
            <sz val="9"/>
            <color indexed="81"/>
            <rFont val="Tahoma"/>
            <family val="2"/>
          </rPr>
          <t xml:space="preserve">
includes fizzy drinks, mineral water
</t>
        </r>
      </text>
    </comment>
    <comment ref="B9" authorId="0" shapeId="0">
      <text>
        <r>
          <rPr>
            <b/>
            <sz val="9"/>
            <color indexed="81"/>
            <rFont val="Tahoma"/>
            <family val="2"/>
          </rPr>
          <t xml:space="preserve">Anita Lal:
</t>
        </r>
        <r>
          <rPr>
            <sz val="9"/>
            <color indexed="81"/>
            <rFont val="Tahoma"/>
            <family val="2"/>
          </rPr>
          <t>pop effect size as female consumption too small by age</t>
        </r>
      </text>
    </comment>
    <comment ref="B15" authorId="0" shapeId="0">
      <text>
        <r>
          <rPr>
            <b/>
            <sz val="9"/>
            <color indexed="81"/>
            <rFont val="Tahoma"/>
            <family val="2"/>
          </rPr>
          <t>Anita Lal:</t>
        </r>
        <r>
          <rPr>
            <sz val="9"/>
            <color indexed="81"/>
            <rFont val="Tahoma"/>
            <family val="2"/>
          </rPr>
          <t xml:space="preserve">
pop effect size as female consumption too small  by age</t>
        </r>
      </text>
    </comment>
    <comment ref="I168" authorId="0" shapeId="0">
      <text>
        <r>
          <rPr>
            <b/>
            <sz val="9"/>
            <color indexed="81"/>
            <rFont val="Tahoma"/>
            <family val="2"/>
          </rPr>
          <t>Anita Lal:</t>
        </r>
        <r>
          <rPr>
            <sz val="9"/>
            <color indexed="81"/>
            <rFont val="Tahoma"/>
            <family val="2"/>
          </rPr>
          <t xml:space="preserve">
The z-statistic value associated with alpha=0.1 two-tailed is 1.64 (with large n, t-statistic and z-statistic are the same)
dis invnorm(.95) = 1.6448536
 We know that statistic/SE=z, therefore, SE=PE/1.64 
Note that 95% CI= statistic +/- 1.96*SE
0 .95 comes from: 1 - 0.1/2= .95</t>
        </r>
      </text>
    </comment>
    <comment ref="J168" authorId="0" shapeId="0">
      <text>
        <r>
          <rPr>
            <b/>
            <sz val="9"/>
            <color indexed="81"/>
            <rFont val="Tahoma"/>
            <family val="2"/>
          </rPr>
          <t>Anita Lal:
: 1 - .05/2= .975</t>
        </r>
        <r>
          <rPr>
            <sz val="9"/>
            <color indexed="81"/>
            <rFont val="Tahoma"/>
            <family val="2"/>
          </rPr>
          <t xml:space="preserve">
. dis invnorm(.975)
1.959964
 We know that statistic/SE=z, therefore, SE=PE/1.95 </t>
        </r>
      </text>
    </comment>
  </commentList>
</comments>
</file>

<file path=xl/sharedStrings.xml><?xml version="1.0" encoding="utf-8"?>
<sst xmlns="http://schemas.openxmlformats.org/spreadsheetml/2006/main" count="750" uniqueCount="425">
  <si>
    <t>Intervention description</t>
  </si>
  <si>
    <t>Change the names of the scenarios in cells A4 to A9 as required</t>
  </si>
  <si>
    <t>Scenario name</t>
  </si>
  <si>
    <t>Scenario description</t>
  </si>
  <si>
    <t xml:space="preserve">20% tax </t>
  </si>
  <si>
    <t>Scenario for analysis</t>
  </si>
  <si>
    <t>Controls</t>
  </si>
  <si>
    <t xml:space="preserve">Change in BMI.  </t>
  </si>
  <si>
    <t xml:space="preserve">Scenarios </t>
  </si>
  <si>
    <t xml:space="preserve">Change in Weight.  </t>
  </si>
  <si>
    <t>BMI (kg/m2)</t>
  </si>
  <si>
    <t>Weight (kg)</t>
  </si>
  <si>
    <t>Intervention Major Assumptions</t>
  </si>
  <si>
    <t>Benfits of Intervention</t>
  </si>
  <si>
    <t>Base case</t>
  </si>
  <si>
    <t xml:space="preserve">Mean </t>
  </si>
  <si>
    <t>SD</t>
  </si>
  <si>
    <t>SE</t>
  </si>
  <si>
    <t>Upper CI</t>
  </si>
  <si>
    <t>Lower CI</t>
  </si>
  <si>
    <t>Source</t>
  </si>
  <si>
    <t>Assumptions</t>
  </si>
  <si>
    <t>15-19</t>
  </si>
  <si>
    <t>C1 costs (Healthcare sector)</t>
  </si>
  <si>
    <t>Sensitivity Analysis values</t>
  </si>
  <si>
    <t>Cost item</t>
  </si>
  <si>
    <t>Mean unit cost</t>
  </si>
  <si>
    <t>Distribution used in Ersatz</t>
  </si>
  <si>
    <t>min</t>
  </si>
  <si>
    <t>max</t>
  </si>
  <si>
    <t>n</t>
  </si>
  <si>
    <t>a</t>
  </si>
  <si>
    <t>B</t>
  </si>
  <si>
    <t>ersatz distrubution calculation</t>
  </si>
  <si>
    <t>ersatz output calculation</t>
  </si>
  <si>
    <t>Assumptions/ comments</t>
  </si>
  <si>
    <t>Resouce use</t>
  </si>
  <si>
    <t xml:space="preserve">Source </t>
  </si>
  <si>
    <t>Cost</t>
  </si>
  <si>
    <t>Lowest value found</t>
  </si>
  <si>
    <t>Highest value found</t>
  </si>
  <si>
    <t>Calculated upper CI</t>
  </si>
  <si>
    <t>Calculated Lower CI</t>
  </si>
  <si>
    <t>Comments</t>
  </si>
  <si>
    <r>
      <rPr>
        <i/>
        <sz val="11"/>
        <color theme="1"/>
        <rFont val="Calibri"/>
        <family val="2"/>
        <scheme val="minor"/>
      </rPr>
      <t>=N4*AC4</t>
    </r>
  </si>
  <si>
    <t>Total C1 cost</t>
  </si>
  <si>
    <r>
      <rPr>
        <i/>
        <sz val="11"/>
        <color theme="1"/>
        <rFont val="Calibri"/>
        <family val="2"/>
        <scheme val="minor"/>
      </rPr>
      <t>=sum(N4,N5)</t>
    </r>
  </si>
  <si>
    <t>C1 cost Upper CI</t>
  </si>
  <si>
    <t>based on AF6</t>
  </si>
  <si>
    <t>C1 cost Lower CI</t>
  </si>
  <si>
    <t>C2a cost Upper CI</t>
  </si>
  <si>
    <t>C2a cost Lower CI</t>
  </si>
  <si>
    <t>Total C2b cost</t>
  </si>
  <si>
    <t>C2b cost Upper CI</t>
  </si>
  <si>
    <t>C2b cost Lower CI</t>
  </si>
  <si>
    <t>C3 costs  (patient and family)</t>
  </si>
  <si>
    <t>Total C3 cost</t>
  </si>
  <si>
    <t xml:space="preserve">Cordial </t>
  </si>
  <si>
    <t>Fruit drink</t>
  </si>
  <si>
    <t>ABS census 2011</t>
  </si>
  <si>
    <t>Year</t>
  </si>
  <si>
    <t>Soft drinks</t>
  </si>
  <si>
    <t>Cordial</t>
  </si>
  <si>
    <t xml:space="preserve">C1 costs </t>
  </si>
  <si>
    <t xml:space="preserve">C2a costs </t>
  </si>
  <si>
    <t xml:space="preserve">C2b costs </t>
  </si>
  <si>
    <t xml:space="preserve">C3 costs </t>
  </si>
  <si>
    <t>Consumption of SSB</t>
  </si>
  <si>
    <t>Relative standard error of estimate (%)</t>
  </si>
  <si>
    <t>Lower 95% confidence interval of the mean</t>
  </si>
  <si>
    <t>Upper 95% confidence interval of the mean</t>
  </si>
  <si>
    <t>Mean intake fruit drink (g/day)</t>
  </si>
  <si>
    <t>Change in soft drink consumption (g/day)</t>
  </si>
  <si>
    <t>Change in kJ</t>
  </si>
  <si>
    <t xml:space="preserve">Change in weight (kg) </t>
  </si>
  <si>
    <t>Change in cordial consumption (g/day)</t>
  </si>
  <si>
    <t>Adjusted mean intake of fruit drink (g/day)</t>
  </si>
  <si>
    <t>Change in fruit drink consumption (g/day)</t>
  </si>
  <si>
    <t xml:space="preserve">change in overall weight </t>
  </si>
  <si>
    <t>Kilojoules per drink</t>
  </si>
  <si>
    <t>Ersatz</t>
  </si>
  <si>
    <t>Mean intake cordial diluted (g/day)</t>
  </si>
  <si>
    <t>diluted cordial kj/g</t>
  </si>
  <si>
    <t>Adjusted mean intake of cordial made (g/day)</t>
  </si>
  <si>
    <t>Number of Items per Million People</t>
  </si>
  <si>
    <t>Cost per Item (dollars)</t>
  </si>
  <si>
    <t>Total Cost per Million People ($)</t>
  </si>
  <si>
    <t>Average per capita FTE data from Long et al 2015, ABS mean salary for accountants and auditors code 2211, 2212. Assume 30% non-salary benefits</t>
  </si>
  <si>
    <t>Field audit compliance salary costs</t>
  </si>
  <si>
    <t>Field audit direct costs</t>
  </si>
  <si>
    <t>Tax certification system operating costs</t>
  </si>
  <si>
    <t xml:space="preserve">Subtotal </t>
  </si>
  <si>
    <t>Long et al Per capita direct field audit costs from WV State Department of Revenue converted to AUD 2010</t>
  </si>
  <si>
    <t>Long et al Per capita tax certification system operating costs from WV State Department of Revenue converted to AUD 2010</t>
  </si>
  <si>
    <t>Government</t>
  </si>
  <si>
    <t xml:space="preserve">Oncosts </t>
  </si>
  <si>
    <t>Resource</t>
  </si>
  <si>
    <t>Government/industry administration and compliance time costs per million people per year (FTE)</t>
  </si>
  <si>
    <t>Government/industry field audit time costs per million people per year (FTE)</t>
  </si>
  <si>
    <t>based on data from personal communications with Washington and West Virginia State Departments of Revenue;</t>
  </si>
  <si>
    <t>based on an estimate of field audit time ( 25%) from a personal communication with West Virginia State Department of Revenue</t>
  </si>
  <si>
    <t>Fied audit direct costs per million people per year ($)</t>
  </si>
  <si>
    <t>Tax certification system operating costs per million people per year ($)</t>
  </si>
  <si>
    <t>ABS labour costs 6348.0 Australia. professional scientific and technical services. Include superannuation and payroll tax</t>
  </si>
  <si>
    <t>Purchasing power parities</t>
  </si>
  <si>
    <t>Organization for Economic Co-operation and Development (OECD) purchasing power parity rate per US dollar as at 31 December 2010 for   http://stats.oecd.org/Index.aspx?datasetcode=SNA_TABLE4</t>
  </si>
  <si>
    <t>http://www.aph.gov.au/Parliamentary_Business/Statistics/Senate_StatsNet/legislation/timespent/2013</t>
  </si>
  <si>
    <t>average</t>
  </si>
  <si>
    <t>source</t>
  </si>
  <si>
    <t>http://www.aph.gov.au/About_Parliament/Parliamentary_Departments/Department_of_the_Senate/Annual_Reports</t>
  </si>
  <si>
    <t>*Provide advisory and administrative support services to enable the Senate and senators to fulfil their representative and legislative duties.</t>
  </si>
  <si>
    <t>notes</t>
  </si>
  <si>
    <t>Tax certification system operating costs per million people per year ($) AUD</t>
  </si>
  <si>
    <t xml:space="preserve">Fied audit direct costs per million people per year ($) AUD </t>
  </si>
  <si>
    <t>Samples drawn from a gamma distribution. (5th percentile = $6,871; 50th Percentile 9,161, 95th Percentile $11,460) based on an estimate of field audit direct cost ( 25%) from a personal communication with West Virginia State Department of Revenue</t>
  </si>
  <si>
    <t>AUD conversion</t>
  </si>
  <si>
    <t>Samples drawn from a gamma distribution. (5th Percentile 6871, 50th percentile $9161, 95th percentile $11,460 )based on an estimate of field audit direct cost ( 25%) from a personal communication with West Virginia State Department of Revenue</t>
  </si>
  <si>
    <t>Auditor salary (industry) weekly</t>
  </si>
  <si>
    <t>Accountant (govt) weekly</t>
  </si>
  <si>
    <t xml:space="preserve">AUD conversion </t>
  </si>
  <si>
    <t>AUD conversions</t>
  </si>
  <si>
    <t>Govt tax auditor</t>
  </si>
  <si>
    <t>Accountant (govt) yearly inc oncosts</t>
  </si>
  <si>
    <t>Auditor salary (industry) yearly inc oncosts</t>
  </si>
  <si>
    <t>uncertainty range</t>
  </si>
  <si>
    <t>Total National Annual Cost annual cost (dollars)</t>
  </si>
  <si>
    <t>Per capita FTE data from Long et al 2015, ABS mean salary for accountants and auditors code 2211, 2212. Assume 14% non-salary benefits</t>
  </si>
  <si>
    <t>Industry</t>
  </si>
  <si>
    <t>Standard error</t>
  </si>
  <si>
    <t>Gamma</t>
  </si>
  <si>
    <t>ABS G93</t>
  </si>
  <si>
    <t>gamma</t>
  </si>
  <si>
    <t xml:space="preserve">Field audit salary </t>
  </si>
  <si>
    <t>Tax department accountant salary</t>
  </si>
  <si>
    <t>Samples drawn from a uniform distribution (min=0.09, max=0.55) data from personal communications with Washington and West Virginia State Departments of Revenue; (Long 2015)</t>
  </si>
  <si>
    <t xml:space="preserve"> based on an estimate of field audit time ( +or-25%) from a personal communication with West Virginia State Department of Revenue (Long 2015)</t>
  </si>
  <si>
    <t>Government administration and compliance time costs per million people per year (FTE)</t>
  </si>
  <si>
    <t>Office of parliamenary counsel -legislation drafting and publication</t>
  </si>
  <si>
    <t>https://www.ag.gov.au/Publications/Budgets/Pages/default.aspx</t>
  </si>
  <si>
    <t>2010 p470. 2015 p 487</t>
  </si>
  <si>
    <t>Long F89</t>
  </si>
  <si>
    <t>Australian population millions</t>
  </si>
  <si>
    <t>ABS census 2012</t>
  </si>
  <si>
    <t>Long F92</t>
  </si>
  <si>
    <t>as above</t>
  </si>
  <si>
    <t>Annual report appendix outcome1 http://www.aph.gov.au/About_Parliament/Parliamentary_Departments/Department_of_the_House_of_Representatives/Annual_Report</t>
  </si>
  <si>
    <t>About half of the total sitting time of the House is spent considering bills, that is, proposed laws.</t>
  </si>
  <si>
    <t xml:space="preserve">Total cost legislation </t>
  </si>
  <si>
    <t xml:space="preserve">House of representatives annual expenses </t>
  </si>
  <si>
    <t xml:space="preserve">total cost all legislation </t>
  </si>
  <si>
    <t>C2a costs (Government, cost of legislation</t>
  </si>
  <si>
    <t xml:space="preserve">Passing Legislation in parliament </t>
  </si>
  <si>
    <t>Cost of Parliamentarians</t>
  </si>
  <si>
    <t>Assume 19% of time</t>
  </si>
  <si>
    <t xml:space="preserve">% Change per capita Quantities of </t>
  </si>
  <si>
    <t>Diet soft drinks</t>
  </si>
  <si>
    <t>Bottled water</t>
  </si>
  <si>
    <t>Fruit juice</t>
  </si>
  <si>
    <t>High-fat milk</t>
  </si>
  <si>
    <t>Low-fat milk</t>
  </si>
  <si>
    <t>Tea</t>
  </si>
  <si>
    <t>Coffee</t>
  </si>
  <si>
    <t>Direct effect</t>
  </si>
  <si>
    <t>Total effect (%)</t>
  </si>
  <si>
    <t>Indirect effect</t>
  </si>
  <si>
    <t>Price Elasticities: Impact of 20% valoric (flat) tax on consumption: all households (Sharma)</t>
  </si>
  <si>
    <t>impact of 1% tax calculations</t>
  </si>
  <si>
    <t xml:space="preserve">Total effect </t>
  </si>
  <si>
    <t>KJ/g</t>
  </si>
  <si>
    <t xml:space="preserve">cordial concentrate </t>
  </si>
  <si>
    <t xml:space="preserve">bottled water </t>
  </si>
  <si>
    <t xml:space="preserve">Fruit juice </t>
  </si>
  <si>
    <t>low fat milk</t>
  </si>
  <si>
    <t xml:space="preserve">tea </t>
  </si>
  <si>
    <t>instant</t>
  </si>
  <si>
    <t>cappuccino</t>
  </si>
  <si>
    <t>cola</t>
  </si>
  <si>
    <t xml:space="preserve">soft drink, </t>
  </si>
  <si>
    <t xml:space="preserve">fruit drink </t>
  </si>
  <si>
    <t>orange 25%</t>
  </si>
  <si>
    <t xml:space="preserve">         cappuccino</t>
  </si>
  <si>
    <t xml:space="preserve">       coffee with milk</t>
  </si>
  <si>
    <t>Coffee instant</t>
  </si>
  <si>
    <t xml:space="preserve">           average coffee</t>
  </si>
  <si>
    <t xml:space="preserve">         tea with milk</t>
  </si>
  <si>
    <t>no. bills passed by senate</t>
  </si>
  <si>
    <t>time spent considering legislation/yearly total working hours</t>
  </si>
  <si>
    <t>sum of parliamentarians, senate, reps,OPC</t>
  </si>
  <si>
    <t>Senate annual expenses</t>
  </si>
  <si>
    <t>total cost/no. of bills passed</t>
  </si>
  <si>
    <t>With cost of Regulatory Impact statement</t>
  </si>
  <si>
    <t>Consumption of substitutes</t>
  </si>
  <si>
    <t>Mean intake fruit juice (g/day)</t>
  </si>
  <si>
    <t>Mean intake low fat milk (g/day)</t>
  </si>
  <si>
    <t>Adjusted intake of fruit juice (g/day)</t>
  </si>
  <si>
    <t>Change in fruit juice consumption (g/day)</t>
  </si>
  <si>
    <t>Adjusted intake low fat milk (g/day)</t>
  </si>
  <si>
    <t>Change in milk consumption (g/day)</t>
  </si>
  <si>
    <t>Change in tea consumption (g/day)</t>
  </si>
  <si>
    <t>Whole of population calculation of effect size using direct and indirect effects (own and cross price elasticities)</t>
  </si>
  <si>
    <t xml:space="preserve">notes </t>
  </si>
  <si>
    <t>Cordial, 25% citrus fruit juice</t>
  </si>
  <si>
    <t>Cordial, 25% citrus fruit juice </t>
  </si>
  <si>
    <t>Nutrient tables (NUTTAB 2010)  http://www.foodstandards.gov.au/science/monitoringnutrients/nutrientables/nuttab/Pages/default.aspx</t>
  </si>
  <si>
    <t>http://www.foodstandards.gov.au/science/monitoringnutrients/ausnut/foodmeasures/Pages/2011-Dash-and-splash-measures-program.aspx</t>
  </si>
  <si>
    <t>with average milk 31g</t>
  </si>
  <si>
    <t>average of instant and cappucino</t>
  </si>
  <si>
    <t>kj/100ml</t>
  </si>
  <si>
    <t>Drink type</t>
  </si>
  <si>
    <t>Notes</t>
  </si>
  <si>
    <t>ersatz</t>
  </si>
  <si>
    <t>Z score with alpha 0.1 two tailed (probability .05) https://www.fourmilab.ch/rpkp/experiments/analysis/zCalc.html</t>
  </si>
  <si>
    <t>see below</t>
  </si>
  <si>
    <t>average cost 2010-2015</t>
  </si>
  <si>
    <t>20% tax total pop</t>
  </si>
  <si>
    <t>3101.0 - Australian Demographic Statistics, Dec 2010</t>
  </si>
  <si>
    <t>Various</t>
  </si>
  <si>
    <t>One off cost in first year</t>
  </si>
  <si>
    <t>Soft drinks prices</t>
  </si>
  <si>
    <t>2litre</t>
  </si>
  <si>
    <t>mini can</t>
  </si>
  <si>
    <t>1.25 litre</t>
  </si>
  <si>
    <t>600ml</t>
  </si>
  <si>
    <t>Fruit drinks</t>
  </si>
  <si>
    <t>mildura 1 litre</t>
  </si>
  <si>
    <t>prima 6x200</t>
  </si>
  <si>
    <t>energy drinks</t>
  </si>
  <si>
    <t>red bull 355ml can</t>
  </si>
  <si>
    <t>red bull 250ml 6 pack</t>
  </si>
  <si>
    <t>monster 550ml</t>
  </si>
  <si>
    <t>Sports drinks</t>
  </si>
  <si>
    <t>Gatorade 600ml</t>
  </si>
  <si>
    <t>Gatorade 1l</t>
  </si>
  <si>
    <t>powerade 600ml</t>
  </si>
  <si>
    <t xml:space="preserve"> average/ litre</t>
  </si>
  <si>
    <t>Coke 375ml</t>
  </si>
  <si>
    <t>Bickfords</t>
  </si>
  <si>
    <t>ribena</t>
  </si>
  <si>
    <t xml:space="preserve">Cottees </t>
  </si>
  <si>
    <t>Coles online http://shop.coles.com.au/online/national</t>
  </si>
  <si>
    <t xml:space="preserve">Tax amount </t>
  </si>
  <si>
    <t>20% of price per litre</t>
  </si>
  <si>
    <t>Energy Drinks</t>
  </si>
  <si>
    <t>Energy drink</t>
  </si>
  <si>
    <t>energy drink</t>
  </si>
  <si>
    <t>sports drink</t>
  </si>
  <si>
    <t>gatorade</t>
  </si>
  <si>
    <t>Mean intake sports drinks (g/day)</t>
  </si>
  <si>
    <t>Adjusted mean intake of sports drink (g/day)</t>
  </si>
  <si>
    <t>Mean intake energy drinks (g/day)</t>
  </si>
  <si>
    <t>G Tax department accountant salary</t>
  </si>
  <si>
    <t xml:space="preserve">G Field audit salary </t>
  </si>
  <si>
    <t>G Field audit direct costs</t>
  </si>
  <si>
    <t>G Tax certification system operating costs</t>
  </si>
  <si>
    <t>Low value</t>
  </si>
  <si>
    <t>High value</t>
  </si>
  <si>
    <t>Adjusted mean intake of energy drink (g/day)</t>
  </si>
  <si>
    <t>conversion to litres</t>
  </si>
  <si>
    <t>Amount of tax paid</t>
  </si>
  <si>
    <t>Soft drinks taxes</t>
  </si>
  <si>
    <t>Fruit drinks per litre</t>
  </si>
  <si>
    <t>energy drinks per litre</t>
  </si>
  <si>
    <t>Sports drinks per litre</t>
  </si>
  <si>
    <t>Soft drinks per litre</t>
  </si>
  <si>
    <t>Cordial per litre</t>
  </si>
  <si>
    <t>Mean intake fizzy drinks (g/day)</t>
  </si>
  <si>
    <t>Adjusted mean intake of fizzy drink (g/day)</t>
  </si>
  <si>
    <t>coles online</t>
  </si>
  <si>
    <t xml:space="preserve">total </t>
  </si>
  <si>
    <t>Mean intake cordial made (g/day)</t>
  </si>
  <si>
    <t>Mean intake fruit drink(g/day)</t>
  </si>
  <si>
    <t xml:space="preserve">Tax burden - the additional cost of beverage attributed to SSB tax. </t>
  </si>
  <si>
    <t>Sharma 2014</t>
  </si>
  <si>
    <t>Total C2a cost year 1</t>
  </si>
  <si>
    <t>Total C2a cost year 2-10</t>
  </si>
  <si>
    <t>C2a cost year 1 Upper CI</t>
  </si>
  <si>
    <t>C2a cost year 1 Lower CI</t>
  </si>
  <si>
    <t>total tax per person</t>
  </si>
  <si>
    <t>Tax per fizzy drinks</t>
  </si>
  <si>
    <t>Tax per Sports drinks</t>
  </si>
  <si>
    <t>Tax per Energy Drinks</t>
  </si>
  <si>
    <t>Tax per Cordial</t>
  </si>
  <si>
    <t>Tax per Fruit drink</t>
  </si>
  <si>
    <t>population tax per person</t>
  </si>
  <si>
    <t>population tax total output</t>
  </si>
  <si>
    <t>Total costs 10 years</t>
  </si>
  <si>
    <t>C2b costs Industry</t>
  </si>
  <si>
    <t>Total costs C2 10 years</t>
  </si>
  <si>
    <t>ersatz for ages</t>
  </si>
  <si>
    <t>ersatz for tax</t>
  </si>
  <si>
    <t>http://www.who.int/bulletin/volumes/90/7/BLT-11-097584-table-T3.html</t>
  </si>
  <si>
    <t>Policy advice relating to laws</t>
  </si>
  <si>
    <t>Parliamentary input to law-making total</t>
  </si>
  <si>
    <t xml:space="preserve">Ersatz change in consumption total </t>
  </si>
  <si>
    <t>change in consumption total</t>
  </si>
  <si>
    <t xml:space="preserve">Ersatz baseline consumption total </t>
  </si>
  <si>
    <t>baseline consumption total</t>
  </si>
  <si>
    <t>Mean intake carbonated drinks (g/day)</t>
  </si>
  <si>
    <t>Adjusted mean intake of carbonated drink (g/day)</t>
  </si>
  <si>
    <t xml:space="preserve">ABS 6306 employee earnings and hours, 2212 Auditors, company secretaries and corporate treasurers. (all methods of setting pay) CI  individual agreement, collective agreement </t>
  </si>
  <si>
    <t xml:space="preserve">ABS 6306 employee earnings and hours, 2211 Accountant (all methods of setting pay) CI individual agreement, collective agreement </t>
  </si>
  <si>
    <t>Dead weight loss calculcations</t>
  </si>
  <si>
    <t>DWL</t>
  </si>
  <si>
    <t xml:space="preserve">Population nos. age 2+ </t>
  </si>
  <si>
    <t xml:space="preserve"> fizzy drinks</t>
  </si>
  <si>
    <t>millions</t>
  </si>
  <si>
    <t>DWL =0.5 * (PostTaxPrice—PreTaxPrice)*(PreTaxQuantity—PostTaxQuantity)</t>
  </si>
  <si>
    <t>PreTaxPrice</t>
  </si>
  <si>
    <t>PostTaxPrice</t>
  </si>
  <si>
    <t>PreTaxQuantity</t>
  </si>
  <si>
    <t>PostTaxQuantity</t>
  </si>
  <si>
    <t>Change in sports drink consumption (g/day)</t>
  </si>
  <si>
    <t>Adjusted mean intake of energy drinks (g/day)</t>
  </si>
  <si>
    <t>Change in energy drink consumption (g/day)</t>
  </si>
  <si>
    <t>Mean intake tea black (g/day)</t>
  </si>
  <si>
    <t>Adjusted intake tea with milk (g/day)</t>
  </si>
  <si>
    <t>Adjusted intake black tea (g/day)</t>
  </si>
  <si>
    <t>Mean intake tea milk  (g/day)</t>
  </si>
  <si>
    <t>Mean intake coffee white (g/day)</t>
  </si>
  <si>
    <t>Mean intake coffee black(g/day)</t>
  </si>
  <si>
    <t>Adjusted intake coffee white  (g/day)</t>
  </si>
  <si>
    <t>Change in coffee white consumption (g/day)</t>
  </si>
  <si>
    <t>Adjusted intake coffee black  (g/day)</t>
  </si>
  <si>
    <t>Change in coffee black consumption (g/day)</t>
  </si>
  <si>
    <t>Change SSB consumption</t>
  </si>
  <si>
    <t>Change substitutes</t>
  </si>
  <si>
    <t>Consumption SSBs</t>
  </si>
  <si>
    <t>10-14 yrs</t>
  </si>
  <si>
    <t xml:space="preserve"> 20-24</t>
  </si>
  <si>
    <t xml:space="preserve"> 25-34</t>
  </si>
  <si>
    <t>35-44</t>
  </si>
  <si>
    <t xml:space="preserve"> 45-54</t>
  </si>
  <si>
    <t xml:space="preserve"> 55-64</t>
  </si>
  <si>
    <t xml:space="preserve"> 65-74</t>
  </si>
  <si>
    <t>75+</t>
  </si>
  <si>
    <t>Males 2-9</t>
  </si>
  <si>
    <t>Change ml male 10-14 yrs</t>
  </si>
  <si>
    <t>Change ml male 15-19</t>
  </si>
  <si>
    <t>Changeml male  20-24</t>
  </si>
  <si>
    <t>Change ml male 25-34</t>
  </si>
  <si>
    <t>Change ml male 35-44</t>
  </si>
  <si>
    <t>Change ml male  45-54</t>
  </si>
  <si>
    <t xml:space="preserve"> Change ml male 55-64</t>
  </si>
  <si>
    <t xml:space="preserve"> Change ml male 65-74</t>
  </si>
  <si>
    <t>Change ml males 2-9</t>
  </si>
  <si>
    <t>Base ml Female 10-14 yrs</t>
  </si>
  <si>
    <t>Base ml Female 15-19</t>
  </si>
  <si>
    <t>Base ml Female 20-24</t>
  </si>
  <si>
    <t xml:space="preserve"> Base ml Female 25-34</t>
  </si>
  <si>
    <t>Base ml Female 35-44</t>
  </si>
  <si>
    <t>Base ml Female 45-54</t>
  </si>
  <si>
    <t xml:space="preserve"> Base ml Female 55-64</t>
  </si>
  <si>
    <t>Base ml Female 65-74</t>
  </si>
  <si>
    <t>Base ml Female 75+</t>
  </si>
  <si>
    <t>For calculation of tax on sport and energy drinks</t>
  </si>
  <si>
    <t>Females 2-9</t>
  </si>
  <si>
    <t>change ml male 75+</t>
  </si>
  <si>
    <t>Change ml females 2-9</t>
  </si>
  <si>
    <t>Change ml female 10-14 yrs</t>
  </si>
  <si>
    <t>Change ml female 15-19</t>
  </si>
  <si>
    <t>Changeml female  20-24</t>
  </si>
  <si>
    <t>Change ml female 25-34</t>
  </si>
  <si>
    <t>Change ml female 35-44</t>
  </si>
  <si>
    <t>Change ml female  45-54</t>
  </si>
  <si>
    <t xml:space="preserve"> Change ml female 55-64</t>
  </si>
  <si>
    <t xml:space="preserve"> Change ml female 65-74</t>
  </si>
  <si>
    <t>change ml female 75+</t>
  </si>
  <si>
    <t>base ml males 2-9</t>
  </si>
  <si>
    <t>base ml male 10-14 yrs</t>
  </si>
  <si>
    <t>base ml male 15-19</t>
  </si>
  <si>
    <t>base ml male  20-24</t>
  </si>
  <si>
    <t>base ml male 25-34</t>
  </si>
  <si>
    <t>base ml male 35-44</t>
  </si>
  <si>
    <t>base ml male  45-54</t>
  </si>
  <si>
    <t>base ml male 55-64</t>
  </si>
  <si>
    <t xml:space="preserve"> base ml male 65-74</t>
  </si>
  <si>
    <t>base ml male 75+</t>
  </si>
  <si>
    <t>Base ml Female 2-9</t>
  </si>
  <si>
    <t>Energy balance Equations</t>
  </si>
  <si>
    <t>Adults</t>
  </si>
  <si>
    <t>Kj per kg</t>
  </si>
  <si>
    <t>boy (age 2-9, av age 5)</t>
  </si>
  <si>
    <t>boy (age 10-14, av age 12)</t>
  </si>
  <si>
    <t>boy (age 15-18, av age 17)</t>
  </si>
  <si>
    <t>girl (age 2-9, av age 5)</t>
  </si>
  <si>
    <t>girl (age 10-14, av age 12)</t>
  </si>
  <si>
    <t>girl (age 15-18, av age 17)</t>
  </si>
  <si>
    <t>males soft drinks</t>
  </si>
  <si>
    <t>females soft drinks</t>
  </si>
  <si>
    <t>males fruit drink</t>
  </si>
  <si>
    <t>females fruit drink</t>
  </si>
  <si>
    <t>males cordial</t>
  </si>
  <si>
    <t>females cordial</t>
  </si>
  <si>
    <t xml:space="preserve">mean intake </t>
  </si>
  <si>
    <t xml:space="preserve"> 2-9</t>
  </si>
  <si>
    <t>total means female</t>
  </si>
  <si>
    <t xml:space="preserve">total means male </t>
  </si>
  <si>
    <t xml:space="preserve">Age multiplier effect for quintile data </t>
  </si>
  <si>
    <t>Fractions of totals</t>
  </si>
  <si>
    <t>LA cola</t>
  </si>
  <si>
    <t>golden circle</t>
  </si>
  <si>
    <t>Adjusted mean intake of cordial (g/day)</t>
  </si>
  <si>
    <t>Z score 10% CI</t>
  </si>
  <si>
    <t>Z score 5% CI</t>
  </si>
  <si>
    <t xml:space="preserve">Discount rate </t>
  </si>
  <si>
    <t>Total discounted C1 cost</t>
  </si>
  <si>
    <t>Total discounted C2a cost</t>
  </si>
  <si>
    <t>Total discounted C2b cost</t>
  </si>
  <si>
    <t>Total discounted C3 cost</t>
  </si>
  <si>
    <t>Total intervention costs</t>
  </si>
  <si>
    <t>Discounted costs</t>
  </si>
  <si>
    <t>Discounted cost</t>
  </si>
  <si>
    <t>Discount factor</t>
  </si>
  <si>
    <t>10 year discounted C2a cost</t>
  </si>
  <si>
    <t>10 year discounted C2b cost</t>
  </si>
  <si>
    <t xml:space="preserve">Total Ersatz output </t>
  </si>
  <si>
    <t>10 year ersatz</t>
  </si>
  <si>
    <t>10 year intervention costs</t>
  </si>
  <si>
    <t>10 year taxation</t>
  </si>
  <si>
    <t xml:space="preserve">Cost Calculations </t>
  </si>
  <si>
    <t>Consumption pre-tax</t>
  </si>
  <si>
    <t>Pretax person daily consumption/litre</t>
  </si>
  <si>
    <t>Post tax person daily consumption/litre</t>
  </si>
  <si>
    <t>Administration costs  (Long 2015)</t>
  </si>
  <si>
    <t>20% tax on sugar-sweetened drin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0">
    <numFmt numFmtId="44" formatCode="_-&quot;$&quot;* #,##0.00_-;\-&quot;$&quot;* #,##0.00_-;_-&quot;$&quot;* &quot;-&quot;??_-;_-@_-"/>
    <numFmt numFmtId="43" formatCode="_-* #,##0.00_-;\-* #,##0.00_-;_-* &quot;-&quot;??_-;_-@_-"/>
    <numFmt numFmtId="164" formatCode="0.0"/>
    <numFmt numFmtId="165" formatCode="0.000"/>
    <numFmt numFmtId="166" formatCode="&quot;&quot;#,##0.0&quot;&quot;"/>
    <numFmt numFmtId="167" formatCode="_-* #,##0_-;\-* #,##0_-;_-* &quot;-&quot;??_-;_-@_-"/>
    <numFmt numFmtId="168" formatCode="_-&quot;$&quot;* #,##0_-;\-&quot;$&quot;* #,##0_-;_-&quot;$&quot;* &quot;-&quot;??_-;_-@_-"/>
    <numFmt numFmtId="169" formatCode="_-&quot;$&quot;* #,##0.000_-;\-&quot;$&quot;* #,##0.000_-;_-&quot;$&quot;* &quot;-&quot;??_-;_-@_-"/>
    <numFmt numFmtId="170" formatCode="0.0000"/>
    <numFmt numFmtId="171" formatCode="_-* #,##0.0_-;\-* #,##0.0_-;_-* &quot;-&quot;??_-;_-@_-"/>
  </numFmts>
  <fonts count="3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5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8"/>
      <color theme="1"/>
      <name val="Symbol"/>
      <family val="1"/>
      <charset val="2"/>
    </font>
    <font>
      <sz val="10"/>
      <color rgb="FF000000"/>
      <name val="Times New Roman"/>
      <family val="1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name val="Arial"/>
      <family val="2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color rgb="FF333333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color rgb="FF000000"/>
      <name val="Calibri"/>
      <family val="2"/>
      <scheme val="minor"/>
    </font>
    <font>
      <b/>
      <sz val="11"/>
      <color rgb="FF333333"/>
      <name val="Calibri"/>
      <family val="2"/>
      <scheme val="minor"/>
    </font>
    <font>
      <sz val="11"/>
      <color rgb="FFFF00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FF0000"/>
      <name val="Arial"/>
      <family val="2"/>
    </font>
    <font>
      <sz val="10"/>
      <name val="Calibri"/>
      <family val="2"/>
      <scheme val="minor"/>
    </font>
    <font>
      <sz val="11"/>
      <color theme="1"/>
      <name val="Cambria Math"/>
      <family val="1"/>
    </font>
    <font>
      <sz val="11"/>
      <color rgb="FF0000CC"/>
      <name val="Calibri"/>
      <family val="2"/>
      <scheme val="minor"/>
    </font>
    <font>
      <sz val="11"/>
      <color rgb="FF1F497D"/>
      <name val="Calibri"/>
      <family val="2"/>
    </font>
    <font>
      <b/>
      <i/>
      <sz val="16"/>
      <color theme="1"/>
      <name val="Calibri"/>
      <family val="2"/>
      <scheme val="minor"/>
    </font>
  </fonts>
  <fills count="27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6" tint="0.39997558519241921"/>
        <bgColor indexed="64"/>
      </patternFill>
    </fill>
  </fills>
  <borders count="5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84">
    <xf numFmtId="0" fontId="0" fillId="0" borderId="0"/>
    <xf numFmtId="0" fontId="7" fillId="0" borderId="0"/>
    <xf numFmtId="9" fontId="8" fillId="0" borderId="0" applyFont="0" applyFill="0" applyBorder="0" applyAlignment="0" applyProtection="0"/>
    <xf numFmtId="0" fontId="12" fillId="0" borderId="0" applyNumberFormat="0" applyFill="0" applyBorder="0" applyAlignment="0" applyProtection="0"/>
    <xf numFmtId="43" fontId="8" fillId="0" borderId="0" applyFont="0" applyFill="0" applyBorder="0" applyAlignment="0" applyProtection="0"/>
    <xf numFmtId="44" fontId="8" fillId="0" borderId="0" applyFon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8" fillId="0" borderId="0"/>
    <xf numFmtId="43" fontId="8" fillId="0" borderId="0" applyFon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</cellStyleXfs>
  <cellXfs count="538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0" fillId="0" borderId="1" xfId="0" applyBorder="1"/>
    <xf numFmtId="0" fontId="0" fillId="3" borderId="1" xfId="0" applyFill="1" applyBorder="1"/>
    <xf numFmtId="0" fontId="0" fillId="0" borderId="0" xfId="0" applyBorder="1"/>
    <xf numFmtId="0" fontId="0" fillId="2" borderId="0" xfId="0" applyFill="1"/>
    <xf numFmtId="0" fontId="2" fillId="2" borderId="0" xfId="0" applyFont="1" applyFill="1" applyBorder="1"/>
    <xf numFmtId="0" fontId="1" fillId="0" borderId="4" xfId="0" applyFont="1" applyBorder="1"/>
    <xf numFmtId="0" fontId="1" fillId="0" borderId="5" xfId="0" applyFont="1" applyBorder="1"/>
    <xf numFmtId="0" fontId="1" fillId="0" borderId="0" xfId="0" applyFont="1" applyBorder="1"/>
    <xf numFmtId="0" fontId="0" fillId="0" borderId="0" xfId="0" applyBorder="1" applyAlignment="1">
      <alignment wrapText="1"/>
    </xf>
    <xf numFmtId="0" fontId="1" fillId="2" borderId="7" xfId="0" applyFont="1" applyFill="1" applyBorder="1" applyAlignment="1">
      <alignment horizontal="center"/>
    </xf>
    <xf numFmtId="0" fontId="0" fillId="3" borderId="7" xfId="0" applyFill="1" applyBorder="1"/>
    <xf numFmtId="0" fontId="0" fillId="2" borderId="0" xfId="0" applyFont="1" applyFill="1" applyBorder="1"/>
    <xf numFmtId="0" fontId="1" fillId="2" borderId="1" xfId="0" applyFont="1" applyFill="1" applyBorder="1" applyAlignment="1">
      <alignment horizontal="center"/>
    </xf>
    <xf numFmtId="0" fontId="0" fillId="4" borderId="0" xfId="0" applyFill="1" applyBorder="1"/>
    <xf numFmtId="0" fontId="1" fillId="4" borderId="0" xfId="0" applyFont="1" applyFill="1" applyBorder="1" applyAlignment="1">
      <alignment horizontal="center"/>
    </xf>
    <xf numFmtId="0" fontId="1" fillId="2" borderId="6" xfId="0" applyFont="1" applyFill="1" applyBorder="1"/>
    <xf numFmtId="0" fontId="1" fillId="2" borderId="7" xfId="0" applyFont="1" applyFill="1" applyBorder="1"/>
    <xf numFmtId="0" fontId="0" fillId="0" borderId="7" xfId="0" applyBorder="1"/>
    <xf numFmtId="1" fontId="0" fillId="0" borderId="7" xfId="0" applyNumberFormat="1" applyBorder="1"/>
    <xf numFmtId="1" fontId="0" fillId="0" borderId="9" xfId="0" applyNumberFormat="1" applyBorder="1"/>
    <xf numFmtId="0" fontId="3" fillId="0" borderId="0" xfId="0" applyFont="1" applyAlignment="1">
      <alignment wrapText="1"/>
    </xf>
    <xf numFmtId="0" fontId="4" fillId="5" borderId="0" xfId="0" applyFont="1" applyFill="1"/>
    <xf numFmtId="0" fontId="5" fillId="0" borderId="21" xfId="0" applyFont="1" applyFill="1" applyBorder="1" applyAlignment="1">
      <alignment horizontal="center" vertical="top" wrapText="1"/>
    </xf>
    <xf numFmtId="0" fontId="5" fillId="6" borderId="1" xfId="0" applyFont="1" applyFill="1" applyBorder="1" applyAlignment="1">
      <alignment horizontal="center" vertical="top" wrapText="1"/>
    </xf>
    <xf numFmtId="0" fontId="6" fillId="6" borderId="1" xfId="0" applyFont="1" applyFill="1" applyBorder="1" applyAlignment="1">
      <alignment horizontal="center" vertical="top" wrapText="1"/>
    </xf>
    <xf numFmtId="0" fontId="5" fillId="7" borderId="22" xfId="0" applyFont="1" applyFill="1" applyBorder="1" applyAlignment="1">
      <alignment horizontal="center" vertical="top" wrapText="1"/>
    </xf>
    <xf numFmtId="0" fontId="5" fillId="7" borderId="1" xfId="0" applyFont="1" applyFill="1" applyBorder="1" applyAlignment="1">
      <alignment horizontal="center" vertical="top" wrapText="1"/>
    </xf>
    <xf numFmtId="0" fontId="5" fillId="7" borderId="8" xfId="0" applyFont="1" applyFill="1" applyBorder="1" applyAlignment="1">
      <alignment horizontal="center" vertical="top" wrapText="1"/>
    </xf>
    <xf numFmtId="0" fontId="3" fillId="0" borderId="0" xfId="0" applyFont="1"/>
    <xf numFmtId="0" fontId="1" fillId="0" borderId="0" xfId="0" applyFont="1" applyFill="1" applyBorder="1"/>
    <xf numFmtId="0" fontId="3" fillId="0" borderId="0" xfId="0" applyFont="1" applyBorder="1" applyAlignment="1">
      <alignment wrapText="1"/>
    </xf>
    <xf numFmtId="0" fontId="5" fillId="6" borderId="22" xfId="0" applyFont="1" applyFill="1" applyBorder="1" applyAlignment="1">
      <alignment horizontal="center" vertical="top" wrapText="1"/>
    </xf>
    <xf numFmtId="0" fontId="4" fillId="5" borderId="3" xfId="0" applyFont="1" applyFill="1" applyBorder="1"/>
    <xf numFmtId="0" fontId="4" fillId="5" borderId="27" xfId="0" applyFont="1" applyFill="1" applyBorder="1"/>
    <xf numFmtId="0" fontId="4" fillId="5" borderId="28" xfId="0" applyFont="1" applyFill="1" applyBorder="1"/>
    <xf numFmtId="0" fontId="5" fillId="0" borderId="7" xfId="0" applyFont="1" applyBorder="1" applyAlignment="1">
      <alignment horizontal="center" vertical="top" wrapText="1"/>
    </xf>
    <xf numFmtId="0" fontId="0" fillId="0" borderId="4" xfId="0" applyBorder="1"/>
    <xf numFmtId="0" fontId="0" fillId="0" borderId="0" xfId="0" quotePrefix="1" applyBorder="1"/>
    <xf numFmtId="0" fontId="0" fillId="0" borderId="26" xfId="0" applyBorder="1"/>
    <xf numFmtId="0" fontId="3" fillId="0" borderId="0" xfId="0" applyFont="1" applyBorder="1"/>
    <xf numFmtId="0" fontId="0" fillId="0" borderId="29" xfId="0" applyBorder="1"/>
    <xf numFmtId="0" fontId="3" fillId="0" borderId="29" xfId="0" applyFont="1" applyBorder="1"/>
    <xf numFmtId="0" fontId="0" fillId="0" borderId="30" xfId="0" applyBorder="1"/>
    <xf numFmtId="0" fontId="0" fillId="0" borderId="0" xfId="0" applyAlignment="1">
      <alignment horizontal="right"/>
    </xf>
    <xf numFmtId="2" fontId="0" fillId="0" borderId="32" xfId="0" applyNumberFormat="1" applyFill="1" applyBorder="1"/>
    <xf numFmtId="2" fontId="0" fillId="0" borderId="0" xfId="0" applyNumberFormat="1" applyFill="1" applyBorder="1"/>
    <xf numFmtId="165" fontId="0" fillId="0" borderId="0" xfId="0" applyNumberFormat="1" applyBorder="1"/>
    <xf numFmtId="0" fontId="0" fillId="13" borderId="0" xfId="0" applyFill="1" applyBorder="1"/>
    <xf numFmtId="0" fontId="0" fillId="13" borderId="0" xfId="0" applyFill="1" applyBorder="1" applyAlignment="1">
      <alignment horizontal="right"/>
    </xf>
    <xf numFmtId="165" fontId="0" fillId="13" borderId="0" xfId="0" applyNumberFormat="1" applyFill="1" applyBorder="1"/>
    <xf numFmtId="0" fontId="0" fillId="13" borderId="0" xfId="0" applyFill="1"/>
    <xf numFmtId="0" fontId="0" fillId="0" borderId="0" xfId="0" applyFill="1" applyBorder="1"/>
    <xf numFmtId="0" fontId="0" fillId="0" borderId="0" xfId="0" applyFill="1" applyBorder="1" applyAlignment="1">
      <alignment horizontal="right"/>
    </xf>
    <xf numFmtId="165" fontId="0" fillId="0" borderId="0" xfId="0" applyNumberFormat="1" applyFill="1" applyBorder="1"/>
    <xf numFmtId="0" fontId="0" fillId="0" borderId="0" xfId="0" applyFont="1"/>
    <xf numFmtId="168" fontId="0" fillId="0" borderId="0" xfId="0" applyNumberFormat="1" applyBorder="1"/>
    <xf numFmtId="167" fontId="0" fillId="0" borderId="0" xfId="4" applyNumberFormat="1" applyFont="1" applyFill="1" applyBorder="1" applyProtection="1">
      <protection locked="0"/>
    </xf>
    <xf numFmtId="0" fontId="1" fillId="0" borderId="1" xfId="0" applyFont="1" applyFill="1" applyBorder="1"/>
    <xf numFmtId="0" fontId="0" fillId="0" borderId="1" xfId="0" applyFill="1" applyBorder="1"/>
    <xf numFmtId="0" fontId="0" fillId="0" borderId="0" xfId="0" applyFill="1" applyBorder="1" applyAlignment="1">
      <alignment horizontal="center"/>
    </xf>
    <xf numFmtId="0" fontId="1" fillId="10" borderId="1" xfId="0" applyFont="1" applyFill="1" applyBorder="1"/>
    <xf numFmtId="0" fontId="0" fillId="15" borderId="0" xfId="0" applyFill="1"/>
    <xf numFmtId="0" fontId="0" fillId="0" borderId="0" xfId="0" applyFill="1" applyBorder="1" applyAlignment="1">
      <alignment wrapText="1"/>
    </xf>
    <xf numFmtId="0" fontId="9" fillId="0" borderId="0" xfId="0" applyFont="1" applyBorder="1" applyAlignment="1">
      <alignment wrapText="1"/>
    </xf>
    <xf numFmtId="167" fontId="0" fillId="0" borderId="0" xfId="0" applyNumberFormat="1" applyBorder="1"/>
    <xf numFmtId="0" fontId="1" fillId="0" borderId="37" xfId="0" applyFont="1" applyBorder="1"/>
    <xf numFmtId="0" fontId="0" fillId="0" borderId="38" xfId="0" applyBorder="1"/>
    <xf numFmtId="0" fontId="0" fillId="0" borderId="39" xfId="0" applyBorder="1"/>
    <xf numFmtId="0" fontId="0" fillId="0" borderId="27" xfId="0" applyBorder="1"/>
    <xf numFmtId="0" fontId="1" fillId="0" borderId="4" xfId="0" applyFont="1" applyBorder="1" applyAlignment="1">
      <alignment wrapText="1"/>
    </xf>
    <xf numFmtId="167" fontId="1" fillId="0" borderId="0" xfId="4" applyNumberFormat="1" applyFont="1" applyBorder="1"/>
    <xf numFmtId="0" fontId="0" fillId="0" borderId="0" xfId="0" applyBorder="1" applyAlignment="1">
      <alignment horizontal="left" vertical="center" wrapText="1"/>
    </xf>
    <xf numFmtId="0" fontId="12" fillId="0" borderId="0" xfId="3" applyBorder="1" applyAlignment="1">
      <alignment horizontal="center" vertical="center" wrapText="1"/>
    </xf>
    <xf numFmtId="168" fontId="0" fillId="0" borderId="0" xfId="5" applyNumberFormat="1" applyFont="1"/>
    <xf numFmtId="0" fontId="0" fillId="0" borderId="0" xfId="0" applyBorder="1" applyAlignment="1">
      <alignment horizontal="center" wrapText="1"/>
    </xf>
    <xf numFmtId="0" fontId="0" fillId="0" borderId="0" xfId="0" applyFill="1" applyBorder="1" applyAlignment="1"/>
    <xf numFmtId="0" fontId="0" fillId="7" borderId="1" xfId="0" applyFill="1" applyBorder="1"/>
    <xf numFmtId="0" fontId="1" fillId="13" borderId="0" xfId="0" applyFont="1" applyFill="1" applyBorder="1"/>
    <xf numFmtId="0" fontId="2" fillId="0" borderId="0" xfId="0" applyFont="1" applyFill="1" applyBorder="1"/>
    <xf numFmtId="0" fontId="0" fillId="16" borderId="1" xfId="0" applyFill="1" applyBorder="1" applyAlignment="1">
      <alignment wrapText="1"/>
    </xf>
    <xf numFmtId="0" fontId="0" fillId="0" borderId="1" xfId="0" applyBorder="1" applyAlignment="1">
      <alignment wrapText="1"/>
    </xf>
    <xf numFmtId="0" fontId="1" fillId="0" borderId="1" xfId="0" applyFont="1" applyBorder="1"/>
    <xf numFmtId="44" fontId="0" fillId="0" borderId="1" xfId="5" applyFont="1" applyBorder="1"/>
    <xf numFmtId="168" fontId="0" fillId="0" borderId="1" xfId="5" applyNumberFormat="1" applyFont="1" applyBorder="1"/>
    <xf numFmtId="4" fontId="16" fillId="0" borderId="1" xfId="0" applyNumberFormat="1" applyFont="1" applyFill="1" applyBorder="1" applyAlignment="1" applyProtection="1">
      <alignment horizontal="right"/>
    </xf>
    <xf numFmtId="2" fontId="0" fillId="0" borderId="1" xfId="0" applyNumberFormat="1" applyFont="1" applyBorder="1"/>
    <xf numFmtId="0" fontId="11" fillId="0" borderId="1" xfId="0" applyFont="1" applyFill="1" applyBorder="1" applyAlignment="1">
      <alignment horizontal="right"/>
    </xf>
    <xf numFmtId="3" fontId="16" fillId="7" borderId="1" xfId="0" applyNumberFormat="1" applyFont="1" applyFill="1" applyBorder="1" applyAlignment="1" applyProtection="1">
      <alignment horizontal="right"/>
    </xf>
    <xf numFmtId="168" fontId="0" fillId="7" borderId="1" xfId="5" applyNumberFormat="1" applyFont="1" applyFill="1" applyBorder="1"/>
    <xf numFmtId="168" fontId="0" fillId="0" borderId="1" xfId="5" applyNumberFormat="1" applyFont="1" applyFill="1" applyBorder="1"/>
    <xf numFmtId="168" fontId="0" fillId="0" borderId="1" xfId="5" applyNumberFormat="1" applyFont="1" applyBorder="1" applyAlignment="1">
      <alignment wrapText="1"/>
    </xf>
    <xf numFmtId="2" fontId="0" fillId="16" borderId="1" xfId="0" applyNumberFormat="1" applyFill="1" applyBorder="1"/>
    <xf numFmtId="2" fontId="0" fillId="0" borderId="1" xfId="0" applyNumberFormat="1" applyBorder="1"/>
    <xf numFmtId="168" fontId="0" fillId="0" borderId="1" xfId="0" applyNumberFormat="1" applyBorder="1"/>
    <xf numFmtId="0" fontId="0" fillId="0" borderId="1" xfId="0" applyFill="1" applyBorder="1" applyAlignment="1"/>
    <xf numFmtId="0" fontId="1" fillId="0" borderId="1" xfId="0" applyFont="1" applyBorder="1" applyAlignment="1"/>
    <xf numFmtId="0" fontId="0" fillId="0" borderId="1" xfId="0" applyBorder="1" applyAlignment="1"/>
    <xf numFmtId="44" fontId="0" fillId="0" borderId="1" xfId="5" applyNumberFormat="1" applyFont="1" applyBorder="1"/>
    <xf numFmtId="44" fontId="0" fillId="7" borderId="1" xfId="5" applyNumberFormat="1" applyFont="1" applyFill="1" applyBorder="1"/>
    <xf numFmtId="168" fontId="18" fillId="0" borderId="1" xfId="5" applyNumberFormat="1" applyFont="1" applyBorder="1" applyAlignment="1">
      <alignment wrapText="1"/>
    </xf>
    <xf numFmtId="168" fontId="18" fillId="0" borderId="1" xfId="0" applyNumberFormat="1" applyFont="1" applyFill="1" applyBorder="1"/>
    <xf numFmtId="167" fontId="18" fillId="0" borderId="1" xfId="0" applyNumberFormat="1" applyFont="1" applyBorder="1" applyAlignment="1">
      <alignment horizontal="left" wrapText="1"/>
    </xf>
    <xf numFmtId="168" fontId="11" fillId="0" borderId="1" xfId="5" applyNumberFormat="1" applyFont="1" applyBorder="1"/>
    <xf numFmtId="168" fontId="11" fillId="0" borderId="1" xfId="0" applyNumberFormat="1" applyFont="1" applyBorder="1"/>
    <xf numFmtId="0" fontId="0" fillId="13" borderId="0" xfId="0" applyFill="1" applyBorder="1" applyAlignment="1"/>
    <xf numFmtId="0" fontId="13" fillId="0" borderId="0" xfId="0" applyFont="1" applyAlignment="1">
      <alignment horizontal="left" wrapText="1"/>
    </xf>
    <xf numFmtId="0" fontId="0" fillId="7" borderId="13" xfId="0" applyFill="1" applyBorder="1"/>
    <xf numFmtId="44" fontId="0" fillId="7" borderId="13" xfId="5" applyNumberFormat="1" applyFont="1" applyFill="1" applyBorder="1"/>
    <xf numFmtId="168" fontId="0" fillId="7" borderId="13" xfId="5" applyNumberFormat="1" applyFont="1" applyFill="1" applyBorder="1"/>
    <xf numFmtId="3" fontId="16" fillId="7" borderId="13" xfId="0" applyNumberFormat="1" applyFont="1" applyFill="1" applyBorder="1" applyAlignment="1" applyProtection="1">
      <alignment horizontal="right"/>
    </xf>
    <xf numFmtId="0" fontId="0" fillId="0" borderId="13" xfId="0" applyBorder="1"/>
    <xf numFmtId="167" fontId="11" fillId="0" borderId="13" xfId="0" applyNumberFormat="1" applyFont="1" applyBorder="1" applyAlignment="1">
      <alignment horizontal="left" wrapText="1"/>
    </xf>
    <xf numFmtId="168" fontId="11" fillId="0" borderId="13" xfId="0" applyNumberFormat="1" applyFont="1" applyFill="1" applyBorder="1"/>
    <xf numFmtId="2" fontId="9" fillId="0" borderId="4" xfId="4" applyNumberFormat="1" applyFont="1" applyBorder="1" applyAlignment="1">
      <alignment vertical="top" wrapText="1"/>
    </xf>
    <xf numFmtId="2" fontId="9" fillId="0" borderId="4" xfId="4" applyNumberFormat="1" applyFont="1" applyFill="1" applyBorder="1" applyAlignment="1">
      <alignment horizontal="right" vertical="top" wrapText="1"/>
    </xf>
    <xf numFmtId="2" fontId="9" fillId="0" borderId="0" xfId="4" applyNumberFormat="1" applyFont="1" applyFill="1" applyBorder="1" applyAlignment="1">
      <alignment horizontal="right" vertical="top" wrapText="1"/>
    </xf>
    <xf numFmtId="2" fontId="9" fillId="0" borderId="0" xfId="4" applyNumberFormat="1" applyFont="1" applyFill="1" applyAlignment="1">
      <alignment horizontal="right"/>
    </xf>
    <xf numFmtId="2" fontId="9" fillId="0" borderId="26" xfId="4" applyNumberFormat="1" applyFont="1" applyFill="1" applyBorder="1" applyAlignment="1">
      <alignment horizontal="right" vertical="top" wrapText="1"/>
    </xf>
    <xf numFmtId="2" fontId="9" fillId="0" borderId="4" xfId="4" applyNumberFormat="1" applyFont="1" applyBorder="1" applyAlignment="1">
      <alignment horizontal="right" vertical="top" wrapText="1"/>
    </xf>
    <xf numFmtId="2" fontId="9" fillId="0" borderId="0" xfId="4" applyNumberFormat="1" applyFont="1" applyBorder="1" applyAlignment="1">
      <alignment horizontal="right" vertical="top"/>
    </xf>
    <xf numFmtId="2" fontId="9" fillId="0" borderId="26" xfId="4" applyNumberFormat="1" applyFont="1" applyBorder="1" applyAlignment="1">
      <alignment horizontal="right" vertical="top"/>
    </xf>
    <xf numFmtId="2" fontId="9" fillId="0" borderId="0" xfId="4" applyNumberFormat="1" applyFont="1" applyAlignment="1">
      <alignment horizontal="right" vertical="top"/>
    </xf>
    <xf numFmtId="43" fontId="9" fillId="0" borderId="0" xfId="4" applyFont="1" applyAlignment="1">
      <alignment horizontal="right"/>
    </xf>
    <xf numFmtId="0" fontId="9" fillId="0" borderId="0" xfId="0" applyFont="1" applyBorder="1" applyAlignment="1">
      <alignment horizontal="right" wrapText="1"/>
    </xf>
    <xf numFmtId="0" fontId="9" fillId="0" borderId="0" xfId="0" applyFont="1" applyBorder="1" applyAlignment="1"/>
    <xf numFmtId="2" fontId="9" fillId="0" borderId="4" xfId="4" applyNumberFormat="1" applyFont="1" applyFill="1" applyBorder="1" applyAlignment="1">
      <alignment vertical="top" wrapText="1"/>
    </xf>
    <xf numFmtId="0" fontId="9" fillId="0" borderId="26" xfId="0" applyFont="1" applyBorder="1" applyAlignment="1"/>
    <xf numFmtId="0" fontId="9" fillId="0" borderId="0" xfId="0" applyFont="1" applyAlignment="1"/>
    <xf numFmtId="43" fontId="9" fillId="0" borderId="0" xfId="4" applyFont="1" applyAlignment="1"/>
    <xf numFmtId="0" fontId="9" fillId="0" borderId="0" xfId="0" applyFont="1" applyBorder="1" applyAlignment="1">
      <alignment horizontal="right"/>
    </xf>
    <xf numFmtId="0" fontId="9" fillId="0" borderId="26" xfId="0" applyFont="1" applyBorder="1" applyAlignment="1">
      <alignment horizontal="right"/>
    </xf>
    <xf numFmtId="0" fontId="9" fillId="0" borderId="0" xfId="0" applyFont="1" applyAlignment="1">
      <alignment horizontal="right"/>
    </xf>
    <xf numFmtId="2" fontId="9" fillId="0" borderId="0" xfId="4" applyNumberFormat="1" applyFont="1" applyFill="1" applyBorder="1" applyAlignment="1">
      <alignment horizontal="right" wrapText="1"/>
    </xf>
    <xf numFmtId="2" fontId="9" fillId="0" borderId="0" xfId="4" applyNumberFormat="1" applyFont="1" applyFill="1" applyBorder="1" applyAlignment="1">
      <alignment wrapText="1"/>
    </xf>
    <xf numFmtId="43" fontId="9" fillId="0" borderId="0" xfId="4" applyFont="1" applyFill="1" applyAlignment="1">
      <alignment horizontal="right"/>
    </xf>
    <xf numFmtId="0" fontId="1" fillId="0" borderId="0" xfId="0" applyFont="1" applyFill="1" applyBorder="1" applyAlignment="1">
      <alignment wrapText="1"/>
    </xf>
    <xf numFmtId="0" fontId="0" fillId="0" borderId="0" xfId="0" applyBorder="1" applyAlignment="1"/>
    <xf numFmtId="0" fontId="0" fillId="0" borderId="1" xfId="0" applyBorder="1" applyAlignment="1">
      <alignment horizontal="right"/>
    </xf>
    <xf numFmtId="0" fontId="0" fillId="0" borderId="1" xfId="0" applyFill="1" applyBorder="1" applyAlignment="1">
      <alignment horizontal="right"/>
    </xf>
    <xf numFmtId="167" fontId="0" fillId="0" borderId="1" xfId="4" applyNumberFormat="1" applyFont="1" applyBorder="1"/>
    <xf numFmtId="167" fontId="0" fillId="0" borderId="1" xfId="4" applyNumberFormat="1" applyFont="1" applyFill="1" applyBorder="1"/>
    <xf numFmtId="167" fontId="8" fillId="0" borderId="1" xfId="4" applyNumberFormat="1" applyFont="1" applyBorder="1"/>
    <xf numFmtId="0" fontId="0" fillId="0" borderId="8" xfId="0" applyBorder="1"/>
    <xf numFmtId="0" fontId="0" fillId="0" borderId="42" xfId="0" applyBorder="1"/>
    <xf numFmtId="0" fontId="0" fillId="0" borderId="43" xfId="0" applyBorder="1"/>
    <xf numFmtId="0" fontId="0" fillId="0" borderId="0" xfId="0" applyFill="1" applyAlignment="1">
      <alignment wrapText="1"/>
    </xf>
    <xf numFmtId="0" fontId="0" fillId="17" borderId="1" xfId="0" applyFill="1" applyBorder="1"/>
    <xf numFmtId="0" fontId="0" fillId="17" borderId="1" xfId="0" applyFill="1" applyBorder="1" applyAlignment="1">
      <alignment horizontal="right"/>
    </xf>
    <xf numFmtId="166" fontId="10" fillId="0" borderId="0" xfId="0" applyNumberFormat="1" applyFont="1" applyFill="1" applyBorder="1" applyAlignment="1">
      <alignment horizontal="right"/>
    </xf>
    <xf numFmtId="165" fontId="0" fillId="0" borderId="0" xfId="0" applyNumberFormat="1" applyFont="1" applyFill="1" applyBorder="1"/>
    <xf numFmtId="2" fontId="0" fillId="0" borderId="0" xfId="0" applyNumberFormat="1" applyFont="1" applyBorder="1"/>
    <xf numFmtId="2" fontId="0" fillId="0" borderId="1" xfId="0" applyNumberFormat="1" applyBorder="1" applyAlignment="1">
      <alignment horizontal="right"/>
    </xf>
    <xf numFmtId="2" fontId="0" fillId="0" borderId="0" xfId="0" applyNumberFormat="1" applyBorder="1" applyAlignment="1">
      <alignment horizontal="right"/>
    </xf>
    <xf numFmtId="0" fontId="9" fillId="0" borderId="1" xfId="0" applyFont="1" applyBorder="1" applyAlignment="1">
      <alignment wrapText="1"/>
    </xf>
    <xf numFmtId="0" fontId="0" fillId="7" borderId="0" xfId="0" applyFill="1"/>
    <xf numFmtId="0" fontId="0" fillId="15" borderId="1" xfId="0" applyFill="1" applyBorder="1"/>
    <xf numFmtId="2" fontId="0" fillId="15" borderId="1" xfId="0" applyNumberFormat="1" applyFill="1" applyBorder="1"/>
    <xf numFmtId="2" fontId="0" fillId="0" borderId="1" xfId="0" applyNumberFormat="1" applyFill="1" applyBorder="1"/>
    <xf numFmtId="0" fontId="0" fillId="19" borderId="1" xfId="0" applyFill="1" applyBorder="1"/>
    <xf numFmtId="2" fontId="0" fillId="0" borderId="13" xfId="0" applyNumberFormat="1" applyFill="1" applyBorder="1"/>
    <xf numFmtId="2" fontId="0" fillId="7" borderId="1" xfId="0" applyNumberFormat="1" applyFill="1" applyBorder="1"/>
    <xf numFmtId="0" fontId="0" fillId="6" borderId="1" xfId="0" applyFill="1" applyBorder="1"/>
    <xf numFmtId="2" fontId="0" fillId="6" borderId="1" xfId="0" applyNumberFormat="1" applyFill="1" applyBorder="1"/>
    <xf numFmtId="0" fontId="0" fillId="0" borderId="0" xfId="0" applyFont="1" applyFill="1" applyBorder="1"/>
    <xf numFmtId="2" fontId="0" fillId="0" borderId="0" xfId="0" applyNumberFormat="1" applyFont="1" applyFill="1" applyBorder="1"/>
    <xf numFmtId="2" fontId="0" fillId="0" borderId="0" xfId="0" applyNumberFormat="1" applyFill="1" applyBorder="1" applyAlignment="1">
      <alignment horizontal="right"/>
    </xf>
    <xf numFmtId="0" fontId="0" fillId="0" borderId="0" xfId="0" applyFont="1" applyFill="1"/>
    <xf numFmtId="0" fontId="23" fillId="0" borderId="0" xfId="0" applyFont="1"/>
    <xf numFmtId="0" fontId="1" fillId="9" borderId="1" xfId="0" applyFont="1" applyFill="1" applyBorder="1"/>
    <xf numFmtId="0" fontId="1" fillId="12" borderId="1" xfId="0" applyFont="1" applyFill="1" applyBorder="1"/>
    <xf numFmtId="2" fontId="0" fillId="6" borderId="13" xfId="0" applyNumberFormat="1" applyFill="1" applyBorder="1"/>
    <xf numFmtId="0" fontId="0" fillId="0" borderId="32" xfId="0" applyFont="1" applyFill="1" applyBorder="1"/>
    <xf numFmtId="0" fontId="16" fillId="0" borderId="1" xfId="0" applyFont="1" applyBorder="1" applyAlignment="1">
      <alignment vertical="center"/>
    </xf>
    <xf numFmtId="0" fontId="1" fillId="0" borderId="4" xfId="0" applyFont="1" applyBorder="1" applyAlignment="1">
      <alignment horizontal="right"/>
    </xf>
    <xf numFmtId="0" fontId="1" fillId="0" borderId="26" xfId="0" applyFont="1" applyBorder="1" applyAlignment="1">
      <alignment horizontal="right"/>
    </xf>
    <xf numFmtId="0" fontId="0" fillId="0" borderId="22" xfId="0" applyFill="1" applyBorder="1"/>
    <xf numFmtId="0" fontId="0" fillId="0" borderId="18" xfId="0" applyBorder="1"/>
    <xf numFmtId="0" fontId="0" fillId="0" borderId="18" xfId="0" applyBorder="1" applyAlignment="1">
      <alignment horizontal="right"/>
    </xf>
    <xf numFmtId="2" fontId="0" fillId="0" borderId="18" xfId="0" applyNumberFormat="1" applyBorder="1" applyAlignment="1">
      <alignment horizontal="right"/>
    </xf>
    <xf numFmtId="0" fontId="1" fillId="0" borderId="44" xfId="0" applyFont="1" applyBorder="1"/>
    <xf numFmtId="0" fontId="1" fillId="0" borderId="45" xfId="0" applyFont="1" applyBorder="1" applyAlignment="1">
      <alignment horizontal="left"/>
    </xf>
    <xf numFmtId="0" fontId="1" fillId="0" borderId="45" xfId="0" applyFont="1" applyBorder="1" applyAlignment="1">
      <alignment horizontal="right"/>
    </xf>
    <xf numFmtId="0" fontId="1" fillId="0" borderId="45" xfId="0" applyFont="1" applyBorder="1"/>
    <xf numFmtId="0" fontId="1" fillId="0" borderId="46" xfId="0" applyFont="1" applyBorder="1"/>
    <xf numFmtId="0" fontId="0" fillId="0" borderId="19" xfId="0" applyFont="1" applyBorder="1"/>
    <xf numFmtId="0" fontId="0" fillId="0" borderId="7" xfId="0" applyFill="1" applyBorder="1"/>
    <xf numFmtId="0" fontId="0" fillId="0" borderId="9" xfId="0" applyFill="1" applyBorder="1"/>
    <xf numFmtId="1" fontId="0" fillId="0" borderId="42" xfId="0" applyNumberFormat="1" applyBorder="1"/>
    <xf numFmtId="2" fontId="0" fillId="0" borderId="42" xfId="0" applyNumberFormat="1" applyBorder="1" applyAlignment="1">
      <alignment horizontal="right"/>
    </xf>
    <xf numFmtId="0" fontId="0" fillId="17" borderId="7" xfId="0" applyFill="1" applyBorder="1"/>
    <xf numFmtId="1" fontId="0" fillId="0" borderId="0" xfId="0" applyNumberFormat="1" applyBorder="1"/>
    <xf numFmtId="0" fontId="0" fillId="17" borderId="13" xfId="0" applyFill="1" applyBorder="1"/>
    <xf numFmtId="0" fontId="0" fillId="0" borderId="0" xfId="0" applyBorder="1" applyAlignment="1">
      <alignment horizontal="right"/>
    </xf>
    <xf numFmtId="0" fontId="0" fillId="0" borderId="1" xfId="0" applyFont="1" applyFill="1" applyBorder="1"/>
    <xf numFmtId="165" fontId="18" fillId="0" borderId="0" xfId="0" applyNumberFormat="1" applyFont="1" applyFill="1" applyBorder="1"/>
    <xf numFmtId="166" fontId="25" fillId="0" borderId="0" xfId="0" applyNumberFormat="1" applyFont="1" applyFill="1" applyBorder="1" applyAlignment="1">
      <alignment horizontal="right"/>
    </xf>
    <xf numFmtId="0" fontId="18" fillId="0" borderId="0" xfId="0" applyFont="1" applyFill="1" applyBorder="1"/>
    <xf numFmtId="0" fontId="0" fillId="0" borderId="13" xfId="0" applyFill="1" applyBorder="1"/>
    <xf numFmtId="0" fontId="0" fillId="0" borderId="42" xfId="0" applyFill="1" applyBorder="1"/>
    <xf numFmtId="0" fontId="0" fillId="0" borderId="42" xfId="0" applyFill="1" applyBorder="1" applyAlignment="1">
      <alignment horizontal="right"/>
    </xf>
    <xf numFmtId="0" fontId="0" fillId="0" borderId="47" xfId="0" applyFill="1" applyBorder="1"/>
    <xf numFmtId="0" fontId="1" fillId="0" borderId="18" xfId="0" applyFont="1" applyBorder="1"/>
    <xf numFmtId="2" fontId="0" fillId="0" borderId="40" xfId="0" applyNumberFormat="1" applyFill="1" applyBorder="1"/>
    <xf numFmtId="2" fontId="0" fillId="15" borderId="13" xfId="0" applyNumberFormat="1" applyFill="1" applyBorder="1"/>
    <xf numFmtId="0" fontId="1" fillId="19" borderId="1" xfId="0" applyFont="1" applyFill="1" applyBorder="1"/>
    <xf numFmtId="0" fontId="0" fillId="0" borderId="40" xfId="0" applyFill="1" applyBorder="1"/>
    <xf numFmtId="0" fontId="1" fillId="0" borderId="31" xfId="0" applyFont="1" applyFill="1" applyBorder="1" applyAlignment="1">
      <alignment horizontal="right"/>
    </xf>
    <xf numFmtId="2" fontId="0" fillId="17" borderId="13" xfId="0" applyNumberFormat="1" applyFill="1" applyBorder="1"/>
    <xf numFmtId="0" fontId="1" fillId="15" borderId="18" xfId="0" applyFont="1" applyFill="1" applyBorder="1" applyAlignment="1">
      <alignment horizontal="right"/>
    </xf>
    <xf numFmtId="0" fontId="5" fillId="0" borderId="0" xfId="0" applyFont="1" applyFill="1" applyBorder="1" applyAlignment="1">
      <alignment horizontal="center" vertical="top" wrapText="1"/>
    </xf>
    <xf numFmtId="167" fontId="9" fillId="0" borderId="0" xfId="4" applyNumberFormat="1" applyFont="1" applyAlignment="1"/>
    <xf numFmtId="167" fontId="9" fillId="0" borderId="0" xfId="4" applyNumberFormat="1" applyFont="1" applyFill="1" applyAlignment="1"/>
    <xf numFmtId="2" fontId="0" fillId="0" borderId="0" xfId="0" applyNumberFormat="1"/>
    <xf numFmtId="169" fontId="0" fillId="0" borderId="0" xfId="5" applyNumberFormat="1" applyFont="1" applyFill="1" applyBorder="1"/>
    <xf numFmtId="0" fontId="9" fillId="0" borderId="0" xfId="0" applyFont="1" applyFill="1" applyBorder="1" applyAlignment="1">
      <alignment horizontal="left" vertical="center" wrapText="1"/>
    </xf>
    <xf numFmtId="44" fontId="8" fillId="0" borderId="1" xfId="5" applyFont="1" applyFill="1" applyBorder="1"/>
    <xf numFmtId="44" fontId="8" fillId="0" borderId="1" xfId="5" applyFont="1" applyFill="1" applyBorder="1" applyAlignment="1">
      <alignment horizontal="left" wrapText="1"/>
    </xf>
    <xf numFmtId="44" fontId="8" fillId="0" borderId="1" xfId="5" applyNumberFormat="1" applyFont="1" applyFill="1" applyBorder="1" applyAlignment="1"/>
    <xf numFmtId="44" fontId="8" fillId="17" borderId="1" xfId="5" applyNumberFormat="1" applyFont="1" applyFill="1" applyBorder="1"/>
    <xf numFmtId="44" fontId="8" fillId="0" borderId="1" xfId="5" applyNumberFormat="1" applyFont="1" applyFill="1" applyBorder="1"/>
    <xf numFmtId="44" fontId="0" fillId="0" borderId="1" xfId="0" applyNumberFormat="1" applyFont="1" applyFill="1" applyBorder="1" applyAlignment="1">
      <alignment horizontal="left" wrapText="1"/>
    </xf>
    <xf numFmtId="44" fontId="8" fillId="0" borderId="1" xfId="5" applyNumberFormat="1" applyFont="1" applyFill="1" applyBorder="1" applyAlignment="1">
      <alignment horizontal="left" wrapText="1"/>
    </xf>
    <xf numFmtId="44" fontId="0" fillId="0" borderId="1" xfId="5" applyNumberFormat="1" applyFont="1" applyFill="1" applyBorder="1" applyAlignment="1"/>
    <xf numFmtId="44" fontId="0" fillId="0" borderId="1" xfId="5" applyNumberFormat="1" applyFont="1" applyFill="1" applyBorder="1"/>
    <xf numFmtId="44" fontId="0" fillId="0" borderId="1" xfId="0" applyNumberFormat="1" applyFill="1" applyBorder="1"/>
    <xf numFmtId="9" fontId="1" fillId="0" borderId="0" xfId="0" applyNumberFormat="1" applyFont="1" applyFill="1" applyBorder="1"/>
    <xf numFmtId="44" fontId="0" fillId="0" borderId="0" xfId="5" applyNumberFormat="1" applyFont="1" applyFill="1" applyBorder="1"/>
    <xf numFmtId="44" fontId="0" fillId="12" borderId="1" xfId="5" applyNumberFormat="1" applyFont="1" applyFill="1" applyBorder="1"/>
    <xf numFmtId="44" fontId="0" fillId="0" borderId="0" xfId="0" applyNumberFormat="1" applyBorder="1"/>
    <xf numFmtId="44" fontId="0" fillId="0" borderId="0" xfId="0" applyNumberFormat="1" applyFill="1" applyBorder="1"/>
    <xf numFmtId="44" fontId="9" fillId="0" borderId="0" xfId="0" applyNumberFormat="1" applyFont="1" applyFill="1" applyBorder="1" applyAlignment="1">
      <alignment horizontal="left" vertical="center" wrapText="1"/>
    </xf>
    <xf numFmtId="44" fontId="0" fillId="12" borderId="1" xfId="0" applyNumberFormat="1" applyFill="1" applyBorder="1"/>
    <xf numFmtId="2" fontId="0" fillId="10" borderId="1" xfId="0" applyNumberFormat="1" applyFill="1" applyBorder="1"/>
    <xf numFmtId="44" fontId="9" fillId="12" borderId="1" xfId="0" applyNumberFormat="1" applyFont="1" applyFill="1" applyBorder="1" applyAlignment="1">
      <alignment horizontal="left" vertical="center" wrapText="1"/>
    </xf>
    <xf numFmtId="44" fontId="0" fillId="0" borderId="1" xfId="5" applyFont="1" applyFill="1" applyBorder="1" applyAlignment="1"/>
    <xf numFmtId="44" fontId="0" fillId="17" borderId="1" xfId="5" applyNumberFormat="1" applyFont="1" applyFill="1" applyBorder="1" applyAlignment="1">
      <alignment wrapText="1"/>
    </xf>
    <xf numFmtId="0" fontId="1" fillId="0" borderId="1" xfId="0" applyFont="1" applyFill="1" applyBorder="1" applyAlignment="1"/>
    <xf numFmtId="0" fontId="1" fillId="12" borderId="1" xfId="0" applyFont="1" applyFill="1" applyBorder="1" applyAlignment="1"/>
    <xf numFmtId="0" fontId="1" fillId="12" borderId="1" xfId="0" applyFont="1" applyFill="1" applyBorder="1" applyAlignment="1">
      <alignment wrapText="1"/>
    </xf>
    <xf numFmtId="44" fontId="0" fillId="17" borderId="1" xfId="5" applyFont="1" applyFill="1" applyBorder="1"/>
    <xf numFmtId="0" fontId="9" fillId="7" borderId="1" xfId="0" applyFont="1" applyFill="1" applyBorder="1" applyAlignment="1">
      <alignment wrapText="1"/>
    </xf>
    <xf numFmtId="0" fontId="9" fillId="0" borderId="1" xfId="0" applyFont="1" applyFill="1" applyBorder="1" applyAlignment="1">
      <alignment wrapText="1"/>
    </xf>
    <xf numFmtId="0" fontId="9" fillId="0" borderId="1" xfId="0" applyFont="1" applyBorder="1"/>
    <xf numFmtId="0" fontId="0" fillId="0" borderId="4" xfId="0" applyBorder="1" applyAlignment="1"/>
    <xf numFmtId="44" fontId="0" fillId="0" borderId="0" xfId="0" applyNumberFormat="1" applyBorder="1" applyAlignment="1"/>
    <xf numFmtId="0" fontId="0" fillId="0" borderId="0" xfId="0" applyAlignment="1"/>
    <xf numFmtId="167" fontId="0" fillId="0" borderId="0" xfId="4" applyNumberFormat="1" applyFont="1" applyBorder="1" applyAlignment="1"/>
    <xf numFmtId="0" fontId="5" fillId="0" borderId="0" xfId="0" applyFont="1" applyFill="1" applyBorder="1" applyAlignment="1">
      <alignment horizontal="center" wrapText="1"/>
    </xf>
    <xf numFmtId="167" fontId="0" fillId="0" borderId="0" xfId="4" quotePrefix="1" applyNumberFormat="1" applyFont="1" applyBorder="1" applyAlignment="1"/>
    <xf numFmtId="0" fontId="0" fillId="0" borderId="26" xfId="0" applyBorder="1" applyAlignment="1"/>
    <xf numFmtId="44" fontId="0" fillId="0" borderId="0" xfId="0" applyNumberFormat="1" applyAlignment="1"/>
    <xf numFmtId="165" fontId="0" fillId="0" borderId="1" xfId="5" applyNumberFormat="1" applyFont="1" applyFill="1" applyBorder="1"/>
    <xf numFmtId="0" fontId="1" fillId="17" borderId="1" xfId="0" applyFont="1" applyFill="1" applyBorder="1"/>
    <xf numFmtId="44" fontId="0" fillId="17" borderId="1" xfId="5" applyNumberFormat="1" applyFont="1" applyFill="1" applyBorder="1"/>
    <xf numFmtId="44" fontId="0" fillId="17" borderId="1" xfId="0" applyNumberFormat="1" applyFill="1" applyBorder="1"/>
    <xf numFmtId="44" fontId="9" fillId="17" borderId="1" xfId="0" applyNumberFormat="1" applyFont="1" applyFill="1" applyBorder="1" applyAlignment="1">
      <alignment horizontal="left" vertical="center" wrapText="1"/>
    </xf>
    <xf numFmtId="2" fontId="0" fillId="0" borderId="0" xfId="0" applyNumberFormat="1" applyBorder="1" applyAlignment="1"/>
    <xf numFmtId="0" fontId="5" fillId="0" borderId="17" xfId="0" applyFont="1" applyBorder="1" applyAlignment="1">
      <alignment horizontal="center" vertical="top" wrapText="1"/>
    </xf>
    <xf numFmtId="0" fontId="4" fillId="5" borderId="4" xfId="0" applyFont="1" applyFill="1" applyBorder="1"/>
    <xf numFmtId="0" fontId="4" fillId="5" borderId="0" xfId="0" applyFont="1" applyFill="1" applyBorder="1"/>
    <xf numFmtId="167" fontId="0" fillId="0" borderId="0" xfId="4" applyNumberFormat="1" applyFont="1" applyBorder="1"/>
    <xf numFmtId="167" fontId="0" fillId="3" borderId="7" xfId="4" applyNumberFormat="1" applyFont="1" applyFill="1" applyBorder="1"/>
    <xf numFmtId="2" fontId="0" fillId="10" borderId="13" xfId="0" applyNumberFormat="1" applyFill="1" applyBorder="1"/>
    <xf numFmtId="0" fontId="0" fillId="6" borderId="13" xfId="0" applyFill="1" applyBorder="1"/>
    <xf numFmtId="167" fontId="0" fillId="13" borderId="0" xfId="4" applyNumberFormat="1" applyFont="1" applyFill="1" applyBorder="1" applyProtection="1">
      <protection locked="0"/>
    </xf>
    <xf numFmtId="0" fontId="1" fillId="15" borderId="4" xfId="0" applyFont="1" applyFill="1" applyBorder="1"/>
    <xf numFmtId="167" fontId="0" fillId="15" borderId="0" xfId="0" applyNumberFormat="1" applyFill="1" applyBorder="1"/>
    <xf numFmtId="0" fontId="0" fillId="15" borderId="0" xfId="0" applyFill="1" applyBorder="1"/>
    <xf numFmtId="2" fontId="0" fillId="15" borderId="0" xfId="0" applyNumberFormat="1" applyFill="1"/>
    <xf numFmtId="0" fontId="1" fillId="20" borderId="1" xfId="0" applyFont="1" applyFill="1" applyBorder="1"/>
    <xf numFmtId="0" fontId="0" fillId="20" borderId="1" xfId="0" applyFill="1" applyBorder="1"/>
    <xf numFmtId="170" fontId="0" fillId="15" borderId="0" xfId="0" applyNumberFormat="1" applyFont="1" applyFill="1" applyBorder="1" applyAlignment="1">
      <alignment wrapText="1"/>
    </xf>
    <xf numFmtId="167" fontId="9" fillId="0" borderId="0" xfId="4" applyNumberFormat="1" applyFont="1" applyFill="1" applyAlignment="1">
      <alignment horizontal="right"/>
    </xf>
    <xf numFmtId="167" fontId="9" fillId="0" borderId="0" xfId="4" applyNumberFormat="1" applyFont="1" applyFill="1" applyBorder="1" applyAlignment="1">
      <alignment wrapText="1"/>
    </xf>
    <xf numFmtId="0" fontId="1" fillId="0" borderId="0" xfId="0" applyFont="1" applyFill="1" applyBorder="1" applyAlignment="1"/>
    <xf numFmtId="0" fontId="0" fillId="11" borderId="1" xfId="0" applyFill="1" applyBorder="1"/>
    <xf numFmtId="0" fontId="1" fillId="14" borderId="1" xfId="0" applyFont="1" applyFill="1" applyBorder="1" applyAlignment="1">
      <alignment wrapText="1"/>
    </xf>
    <xf numFmtId="2" fontId="0" fillId="0" borderId="18" xfId="0" applyNumberFormat="1" applyFill="1" applyBorder="1"/>
    <xf numFmtId="0" fontId="0" fillId="18" borderId="1" xfId="0" applyFont="1" applyFill="1" applyBorder="1"/>
    <xf numFmtId="167" fontId="9" fillId="15" borderId="1" xfId="4" applyNumberFormat="1" applyFont="1" applyFill="1" applyBorder="1" applyAlignment="1">
      <alignment horizontal="right" wrapText="1"/>
    </xf>
    <xf numFmtId="10" fontId="0" fillId="0" borderId="0" xfId="5" applyNumberFormat="1" applyFont="1" applyFill="1" applyBorder="1"/>
    <xf numFmtId="0" fontId="0" fillId="13" borderId="0" xfId="0" applyFill="1" applyBorder="1" applyAlignment="1">
      <alignment horizontal="center"/>
    </xf>
    <xf numFmtId="0" fontId="24" fillId="0" borderId="0" xfId="0" applyFont="1" applyFill="1" applyBorder="1" applyAlignment="1">
      <alignment vertical="top"/>
    </xf>
    <xf numFmtId="0" fontId="1" fillId="17" borderId="1" xfId="0" applyFont="1" applyFill="1" applyBorder="1" applyAlignment="1"/>
    <xf numFmtId="44" fontId="1" fillId="17" borderId="1" xfId="0" applyNumberFormat="1" applyFont="1" applyFill="1" applyBorder="1" applyAlignment="1">
      <alignment wrapText="1"/>
    </xf>
    <xf numFmtId="167" fontId="1" fillId="17" borderId="1" xfId="4" applyNumberFormat="1" applyFont="1" applyFill="1" applyBorder="1" applyProtection="1">
      <protection locked="0"/>
    </xf>
    <xf numFmtId="167" fontId="0" fillId="0" borderId="0" xfId="4" applyNumberFormat="1" applyFont="1"/>
    <xf numFmtId="0" fontId="0" fillId="0" borderId="0" xfId="0"/>
    <xf numFmtId="0" fontId="0" fillId="12" borderId="0" xfId="0" applyFill="1"/>
    <xf numFmtId="0" fontId="0" fillId="0" borderId="0" xfId="0" applyFill="1"/>
    <xf numFmtId="167" fontId="8" fillId="0" borderId="1" xfId="4" applyNumberFormat="1" applyFont="1" applyFill="1" applyBorder="1"/>
    <xf numFmtId="171" fontId="0" fillId="0" borderId="0" xfId="15" applyNumberFormat="1" applyFont="1" applyFill="1" applyBorder="1"/>
    <xf numFmtId="0" fontId="16" fillId="0" borderId="1" xfId="0" applyFont="1" applyFill="1" applyBorder="1"/>
    <xf numFmtId="0" fontId="9" fillId="0" borderId="13" xfId="0" applyFont="1" applyBorder="1" applyAlignment="1">
      <alignment horizontal="left" wrapText="1"/>
    </xf>
    <xf numFmtId="0" fontId="9" fillId="0" borderId="36" xfId="0" applyFont="1" applyBorder="1" applyAlignment="1">
      <alignment horizontal="left" wrapText="1"/>
    </xf>
    <xf numFmtId="0" fontId="9" fillId="0" borderId="22" xfId="0" applyFont="1" applyBorder="1" applyAlignment="1">
      <alignment horizontal="left" wrapText="1"/>
    </xf>
    <xf numFmtId="0" fontId="27" fillId="0" borderId="0" xfId="0" applyFont="1" applyAlignment="1">
      <alignment vertical="top"/>
    </xf>
    <xf numFmtId="167" fontId="0" fillId="0" borderId="0" xfId="0" applyNumberFormat="1" applyFill="1"/>
    <xf numFmtId="168" fontId="0" fillId="0" borderId="13" xfId="5" applyNumberFormat="1" applyFont="1" applyBorder="1" applyAlignment="1">
      <alignment wrapText="1"/>
    </xf>
    <xf numFmtId="167" fontId="11" fillId="0" borderId="1" xfId="0" applyNumberFormat="1" applyFont="1" applyBorder="1" applyAlignment="1">
      <alignment horizontal="left" wrapText="1"/>
    </xf>
    <xf numFmtId="168" fontId="0" fillId="0" borderId="13" xfId="0" applyNumberFormat="1" applyBorder="1"/>
    <xf numFmtId="168" fontId="11" fillId="0" borderId="13" xfId="5" applyNumberFormat="1" applyFont="1" applyBorder="1"/>
    <xf numFmtId="168" fontId="11" fillId="0" borderId="13" xfId="0" applyNumberFormat="1" applyFont="1" applyBorder="1"/>
    <xf numFmtId="0" fontId="0" fillId="0" borderId="13" xfId="0" applyFill="1" applyBorder="1" applyAlignment="1"/>
    <xf numFmtId="168" fontId="11" fillId="0" borderId="1" xfId="0" applyNumberFormat="1" applyFont="1" applyFill="1" applyBorder="1"/>
    <xf numFmtId="0" fontId="0" fillId="0" borderId="40" xfId="0" applyFont="1" applyFill="1" applyBorder="1"/>
    <xf numFmtId="0" fontId="0" fillId="19" borderId="22" xfId="0" applyFill="1" applyBorder="1"/>
    <xf numFmtId="0" fontId="0" fillId="15" borderId="20" xfId="0" applyFill="1" applyBorder="1"/>
    <xf numFmtId="0" fontId="0" fillId="0" borderId="20" xfId="0" applyFill="1" applyBorder="1"/>
    <xf numFmtId="0" fontId="0" fillId="15" borderId="22" xfId="0" applyFill="1" applyBorder="1"/>
    <xf numFmtId="0" fontId="0" fillId="18" borderId="41" xfId="0" applyFont="1" applyFill="1" applyBorder="1"/>
    <xf numFmtId="0" fontId="0" fillId="18" borderId="42" xfId="0" applyFont="1" applyFill="1" applyBorder="1"/>
    <xf numFmtId="0" fontId="0" fillId="15" borderId="42" xfId="0" applyFill="1" applyBorder="1"/>
    <xf numFmtId="0" fontId="0" fillId="15" borderId="51" xfId="0" applyFill="1" applyBorder="1"/>
    <xf numFmtId="0" fontId="1" fillId="8" borderId="48" xfId="0" applyFont="1" applyFill="1" applyBorder="1"/>
    <xf numFmtId="0" fontId="0" fillId="18" borderId="40" xfId="0" applyFont="1" applyFill="1" applyBorder="1"/>
    <xf numFmtId="2" fontId="0" fillId="0" borderId="34" xfId="0" applyNumberFormat="1" applyFill="1" applyBorder="1"/>
    <xf numFmtId="2" fontId="0" fillId="15" borderId="29" xfId="0" applyNumberFormat="1" applyFill="1" applyBorder="1"/>
    <xf numFmtId="17" fontId="1" fillId="9" borderId="1" xfId="0" applyNumberFormat="1" applyFont="1" applyFill="1" applyBorder="1"/>
    <xf numFmtId="2" fontId="0" fillId="11" borderId="22" xfId="0" applyNumberFormat="1" applyFill="1" applyBorder="1"/>
    <xf numFmtId="0" fontId="1" fillId="14" borderId="1" xfId="0" applyFont="1" applyFill="1" applyBorder="1"/>
    <xf numFmtId="17" fontId="1" fillId="14" borderId="1" xfId="0" applyNumberFormat="1" applyFont="1" applyFill="1" applyBorder="1"/>
    <xf numFmtId="0" fontId="24" fillId="12" borderId="1" xfId="0" applyFont="1" applyFill="1" applyBorder="1"/>
    <xf numFmtId="0" fontId="22" fillId="0" borderId="0" xfId="0" applyFont="1" applyFill="1" applyAlignment="1">
      <alignment vertical="center" wrapText="1"/>
    </xf>
    <xf numFmtId="0" fontId="24" fillId="0" borderId="1" xfId="0" applyFont="1" applyBorder="1"/>
    <xf numFmtId="2" fontId="0" fillId="6" borderId="0" xfId="0" applyNumberFormat="1" applyFill="1"/>
    <xf numFmtId="0" fontId="1" fillId="14" borderId="13" xfId="0" applyFont="1" applyFill="1" applyBorder="1"/>
    <xf numFmtId="0" fontId="19" fillId="0" borderId="0" xfId="0" applyFont="1" applyFill="1" applyBorder="1" applyAlignment="1">
      <alignment horizontal="center"/>
    </xf>
    <xf numFmtId="2" fontId="0" fillId="11" borderId="1" xfId="0" applyNumberFormat="1" applyFill="1" applyBorder="1"/>
    <xf numFmtId="2" fontId="0" fillId="7" borderId="13" xfId="0" applyNumberFormat="1" applyFill="1" applyBorder="1"/>
    <xf numFmtId="0" fontId="0" fillId="0" borderId="18" xfId="0" applyFont="1" applyFill="1" applyBorder="1"/>
    <xf numFmtId="2" fontId="0" fillId="12" borderId="0" xfId="0" applyNumberFormat="1" applyFill="1" applyBorder="1"/>
    <xf numFmtId="0" fontId="0" fillId="19" borderId="18" xfId="0" applyFill="1" applyBorder="1"/>
    <xf numFmtId="165" fontId="18" fillId="13" borderId="0" xfId="0" applyNumberFormat="1" applyFont="1" applyFill="1" applyBorder="1"/>
    <xf numFmtId="0" fontId="22" fillId="0" borderId="0" xfId="0" applyFont="1" applyFill="1" applyBorder="1" applyAlignment="1">
      <alignment vertical="center" wrapText="1"/>
    </xf>
    <xf numFmtId="0" fontId="0" fillId="0" borderId="0" xfId="0" applyFill="1" applyBorder="1" applyAlignment="1">
      <alignment vertical="center" wrapText="1"/>
    </xf>
    <xf numFmtId="0" fontId="16" fillId="0" borderId="0" xfId="0" applyFont="1" applyFill="1" applyBorder="1" applyAlignment="1">
      <alignment vertical="center" wrapText="1"/>
    </xf>
    <xf numFmtId="0" fontId="0" fillId="19" borderId="36" xfId="0" applyFill="1" applyBorder="1"/>
    <xf numFmtId="2" fontId="0" fillId="18" borderId="16" xfId="0" applyNumberFormat="1" applyFill="1" applyBorder="1"/>
    <xf numFmtId="2" fontId="0" fillId="18" borderId="13" xfId="0" applyNumberFormat="1" applyFill="1" applyBorder="1"/>
    <xf numFmtId="2" fontId="0" fillId="0" borderId="1" xfId="5" applyNumberFormat="1" applyFont="1" applyFill="1" applyBorder="1"/>
    <xf numFmtId="43" fontId="0" fillId="0" borderId="1" xfId="0" applyNumberFormat="1" applyFill="1" applyBorder="1"/>
    <xf numFmtId="166" fontId="10" fillId="0" borderId="26" xfId="0" applyNumberFormat="1" applyFont="1" applyFill="1" applyBorder="1" applyAlignment="1">
      <alignment horizontal="right"/>
    </xf>
    <xf numFmtId="166" fontId="10" fillId="16" borderId="39" xfId="0" applyNumberFormat="1" applyFont="1" applyFill="1" applyBorder="1" applyAlignment="1">
      <alignment horizontal="right"/>
    </xf>
    <xf numFmtId="0" fontId="0" fillId="0" borderId="10" xfId="0" applyFont="1" applyFill="1" applyBorder="1"/>
    <xf numFmtId="0" fontId="0" fillId="0" borderId="11" xfId="0" applyFont="1" applyFill="1" applyBorder="1"/>
    <xf numFmtId="0" fontId="0" fillId="0" borderId="12" xfId="0" applyFont="1" applyFill="1" applyBorder="1"/>
    <xf numFmtId="0" fontId="0" fillId="16" borderId="53" xfId="0" applyFont="1" applyFill="1" applyBorder="1"/>
    <xf numFmtId="0" fontId="0" fillId="0" borderId="4" xfId="0" applyFont="1" applyFill="1" applyBorder="1"/>
    <xf numFmtId="0" fontId="0" fillId="0" borderId="5" xfId="0" applyFont="1" applyFill="1" applyBorder="1"/>
    <xf numFmtId="166" fontId="10" fillId="0" borderId="10" xfId="0" applyNumberFormat="1" applyFont="1" applyFill="1" applyBorder="1" applyAlignment="1">
      <alignment horizontal="right"/>
    </xf>
    <xf numFmtId="166" fontId="10" fillId="0" borderId="11" xfId="0" applyNumberFormat="1" applyFont="1" applyFill="1" applyBorder="1" applyAlignment="1">
      <alignment horizontal="right"/>
    </xf>
    <xf numFmtId="166" fontId="10" fillId="0" borderId="12" xfId="0" applyNumberFormat="1" applyFont="1" applyFill="1" applyBorder="1" applyAlignment="1">
      <alignment horizontal="right"/>
    </xf>
    <xf numFmtId="0" fontId="0" fillId="25" borderId="1" xfId="0" applyFill="1" applyBorder="1"/>
    <xf numFmtId="0" fontId="1" fillId="25" borderId="1" xfId="0" applyFont="1" applyFill="1" applyBorder="1"/>
    <xf numFmtId="17" fontId="1" fillId="25" borderId="1" xfId="0" applyNumberFormat="1" applyFont="1" applyFill="1" applyBorder="1"/>
    <xf numFmtId="0" fontId="0" fillId="22" borderId="1" xfId="0" applyFill="1" applyBorder="1"/>
    <xf numFmtId="0" fontId="0" fillId="24" borderId="1" xfId="0" applyFill="1" applyBorder="1"/>
    <xf numFmtId="0" fontId="0" fillId="23" borderId="1" xfId="0" applyFill="1" applyBorder="1"/>
    <xf numFmtId="0" fontId="0" fillId="26" borderId="1" xfId="0" applyFill="1" applyBorder="1"/>
    <xf numFmtId="2" fontId="0" fillId="19" borderId="1" xfId="0" applyNumberFormat="1" applyFill="1" applyBorder="1"/>
    <xf numFmtId="2" fontId="0" fillId="22" borderId="1" xfId="0" applyNumberFormat="1" applyFill="1" applyBorder="1"/>
    <xf numFmtId="2" fontId="0" fillId="24" borderId="1" xfId="0" applyNumberFormat="1" applyFill="1" applyBorder="1"/>
    <xf numFmtId="2" fontId="0" fillId="23" borderId="1" xfId="0" applyNumberFormat="1" applyFill="1" applyBorder="1"/>
    <xf numFmtId="2" fontId="0" fillId="26" borderId="1" xfId="0" applyNumberFormat="1" applyFill="1" applyBorder="1"/>
    <xf numFmtId="164" fontId="0" fillId="19" borderId="1" xfId="0" applyNumberFormat="1" applyFill="1" applyBorder="1"/>
    <xf numFmtId="164" fontId="0" fillId="22" borderId="1" xfId="0" applyNumberFormat="1" applyFill="1" applyBorder="1"/>
    <xf numFmtId="164" fontId="0" fillId="24" borderId="1" xfId="0" applyNumberFormat="1" applyFill="1" applyBorder="1"/>
    <xf numFmtId="164" fontId="0" fillId="23" borderId="1" xfId="0" applyNumberFormat="1" applyFill="1" applyBorder="1"/>
    <xf numFmtId="164" fontId="0" fillId="15" borderId="1" xfId="0" applyNumberFormat="1" applyFill="1" applyBorder="1"/>
    <xf numFmtId="164" fontId="0" fillId="26" borderId="1" xfId="0" applyNumberFormat="1" applyFill="1" applyBorder="1"/>
    <xf numFmtId="164" fontId="0" fillId="0" borderId="1" xfId="0" applyNumberFormat="1" applyFill="1" applyBorder="1"/>
    <xf numFmtId="164" fontId="0" fillId="0" borderId="1" xfId="0" applyNumberFormat="1" applyBorder="1"/>
    <xf numFmtId="44" fontId="0" fillId="0" borderId="1" xfId="5" applyFont="1" applyFill="1" applyBorder="1"/>
    <xf numFmtId="0" fontId="1" fillId="15" borderId="1" xfId="0" applyFont="1" applyFill="1" applyBorder="1"/>
    <xf numFmtId="167" fontId="0" fillId="15" borderId="1" xfId="4" applyNumberFormat="1" applyFont="1" applyFill="1" applyBorder="1"/>
    <xf numFmtId="0" fontId="1" fillId="10" borderId="37" xfId="0" applyFont="1" applyFill="1" applyBorder="1" applyAlignment="1"/>
    <xf numFmtId="0" fontId="1" fillId="10" borderId="38" xfId="0" applyFont="1" applyFill="1" applyBorder="1" applyAlignment="1"/>
    <xf numFmtId="165" fontId="18" fillId="12" borderId="1" xfId="0" applyNumberFormat="1" applyFont="1" applyFill="1" applyBorder="1"/>
    <xf numFmtId="165" fontId="0" fillId="15" borderId="1" xfId="0" applyNumberFormat="1" applyFill="1" applyBorder="1"/>
    <xf numFmtId="2" fontId="28" fillId="0" borderId="1" xfId="0" applyNumberFormat="1" applyFont="1" applyBorder="1"/>
    <xf numFmtId="0" fontId="1" fillId="0" borderId="0" xfId="0" applyFont="1" applyFill="1" applyBorder="1" applyAlignment="1">
      <alignment horizontal="right"/>
    </xf>
    <xf numFmtId="0" fontId="29" fillId="0" borderId="13" xfId="0" applyFont="1" applyBorder="1" applyAlignment="1">
      <alignment vertical="center"/>
    </xf>
    <xf numFmtId="167" fontId="9" fillId="0" borderId="0" xfId="4" applyNumberFormat="1" applyFont="1" applyFill="1" applyBorder="1" applyAlignment="1">
      <alignment horizontal="right" vertical="top" wrapText="1"/>
    </xf>
    <xf numFmtId="167" fontId="9" fillId="0" borderId="0" xfId="4" applyNumberFormat="1" applyFont="1" applyFill="1" applyAlignment="1">
      <alignment horizontal="right" vertical="top"/>
    </xf>
    <xf numFmtId="167" fontId="9" fillId="0" borderId="0" xfId="4" applyNumberFormat="1" applyFont="1" applyFill="1" applyBorder="1" applyAlignment="1">
      <alignment horizontal="center" vertical="top" wrapText="1"/>
    </xf>
    <xf numFmtId="167" fontId="9" fillId="0" borderId="0" xfId="4" applyNumberFormat="1" applyFont="1" applyFill="1" applyBorder="1" applyAlignment="1">
      <alignment vertical="top" wrapText="1"/>
    </xf>
    <xf numFmtId="167" fontId="9" fillId="0" borderId="0" xfId="4" applyNumberFormat="1" applyFont="1" applyFill="1" applyBorder="1" applyAlignment="1">
      <alignment horizontal="left" vertical="top" wrapText="1"/>
    </xf>
    <xf numFmtId="167" fontId="9" fillId="0" borderId="0" xfId="4" applyNumberFormat="1" applyFont="1" applyBorder="1" applyAlignment="1">
      <alignment horizontal="right" vertical="top" wrapText="1"/>
    </xf>
    <xf numFmtId="167" fontId="9" fillId="0" borderId="0" xfId="4" applyNumberFormat="1" applyFont="1" applyBorder="1" applyAlignment="1">
      <alignment horizontal="right" vertical="top"/>
    </xf>
    <xf numFmtId="167" fontId="0" fillId="0" borderId="0" xfId="4" applyNumberFormat="1" applyFont="1" applyBorder="1" applyAlignment="1">
      <alignment vertical="top"/>
    </xf>
    <xf numFmtId="167" fontId="9" fillId="0" borderId="0" xfId="4" applyNumberFormat="1" applyFont="1" applyAlignment="1">
      <alignment horizontal="left" vertical="top" wrapText="1"/>
    </xf>
    <xf numFmtId="167" fontId="9" fillId="0" borderId="0" xfId="4" applyNumberFormat="1" applyFont="1" applyAlignment="1">
      <alignment horizontal="right"/>
    </xf>
    <xf numFmtId="167" fontId="9" fillId="17" borderId="0" xfId="4" applyNumberFormat="1" applyFont="1" applyFill="1" applyAlignment="1">
      <alignment horizontal="right"/>
    </xf>
    <xf numFmtId="167" fontId="9" fillId="0" borderId="0" xfId="4" applyNumberFormat="1" applyFont="1" applyFill="1" applyBorder="1" applyAlignment="1">
      <alignment horizontal="right" wrapText="1"/>
    </xf>
    <xf numFmtId="167" fontId="9" fillId="17" borderId="0" xfId="4" applyNumberFormat="1" applyFont="1" applyFill="1" applyAlignment="1"/>
    <xf numFmtId="167" fontId="26" fillId="12" borderId="1" xfId="4" quotePrefix="1" applyNumberFormat="1" applyFont="1" applyFill="1" applyBorder="1"/>
    <xf numFmtId="167" fontId="0" fillId="15" borderId="0" xfId="4" applyNumberFormat="1" applyFont="1" applyFill="1" applyBorder="1"/>
    <xf numFmtId="167" fontId="0" fillId="15" borderId="0" xfId="4" applyNumberFormat="1" applyFont="1" applyFill="1"/>
    <xf numFmtId="167" fontId="3" fillId="0" borderId="0" xfId="4" applyNumberFormat="1" applyFont="1" applyBorder="1" applyAlignment="1">
      <alignment wrapText="1"/>
    </xf>
    <xf numFmtId="167" fontId="0" fillId="12" borderId="1" xfId="4" applyNumberFormat="1" applyFont="1" applyFill="1" applyBorder="1"/>
    <xf numFmtId="167" fontId="3" fillId="0" borderId="0" xfId="4" applyNumberFormat="1" applyFont="1" applyBorder="1"/>
    <xf numFmtId="167" fontId="0" fillId="0" borderId="29" xfId="4" applyNumberFormat="1" applyFont="1" applyBorder="1"/>
    <xf numFmtId="167" fontId="3" fillId="0" borderId="29" xfId="4" applyNumberFormat="1" applyFont="1" applyBorder="1"/>
    <xf numFmtId="167" fontId="0" fillId="12" borderId="0" xfId="4" applyNumberFormat="1" applyFont="1" applyFill="1" applyBorder="1"/>
    <xf numFmtId="167" fontId="4" fillId="5" borderId="27" xfId="4" applyNumberFormat="1" applyFont="1" applyFill="1" applyBorder="1"/>
    <xf numFmtId="167" fontId="5" fillId="6" borderId="1" xfId="4" applyNumberFormat="1" applyFont="1" applyFill="1" applyBorder="1" applyAlignment="1">
      <alignment horizontal="center" vertical="top" wrapText="1"/>
    </xf>
    <xf numFmtId="167" fontId="6" fillId="6" borderId="1" xfId="4" applyNumberFormat="1" applyFont="1" applyFill="1" applyBorder="1" applyAlignment="1">
      <alignment horizontal="center" vertical="top" wrapText="1"/>
    </xf>
    <xf numFmtId="167" fontId="5" fillId="6" borderId="22" xfId="4" applyNumberFormat="1" applyFont="1" applyFill="1" applyBorder="1" applyAlignment="1">
      <alignment horizontal="center" vertical="top" wrapText="1"/>
    </xf>
    <xf numFmtId="167" fontId="9" fillId="0" borderId="0" xfId="4" applyNumberFormat="1" applyFont="1" applyBorder="1" applyAlignment="1"/>
    <xf numFmtId="167" fontId="9" fillId="0" borderId="0" xfId="4" applyNumberFormat="1" applyFont="1" applyFill="1" applyAlignment="1">
      <alignment vertical="top"/>
    </xf>
    <xf numFmtId="167" fontId="9" fillId="17" borderId="0" xfId="4" applyNumberFormat="1" applyFont="1" applyFill="1" applyBorder="1" applyAlignment="1"/>
    <xf numFmtId="167" fontId="9" fillId="0" borderId="0" xfId="4" applyNumberFormat="1" applyFont="1" applyBorder="1" applyAlignment="1">
      <alignment horizontal="right"/>
    </xf>
    <xf numFmtId="167" fontId="9" fillId="17" borderId="0" xfId="4" applyNumberFormat="1" applyFont="1" applyFill="1" applyBorder="1" applyAlignment="1">
      <alignment horizontal="right"/>
    </xf>
    <xf numFmtId="167" fontId="9" fillId="12" borderId="1" xfId="4" applyNumberFormat="1" applyFont="1" applyFill="1" applyBorder="1" applyAlignment="1"/>
    <xf numFmtId="167" fontId="9" fillId="15" borderId="1" xfId="4" applyNumberFormat="1" applyFont="1" applyFill="1" applyBorder="1"/>
    <xf numFmtId="167" fontId="3" fillId="15" borderId="0" xfId="4" applyNumberFormat="1" applyFont="1" applyFill="1"/>
    <xf numFmtId="0" fontId="24" fillId="0" borderId="0" xfId="0" applyFont="1"/>
    <xf numFmtId="0" fontId="0" fillId="2" borderId="53" xfId="0" applyFill="1" applyBorder="1"/>
    <xf numFmtId="167" fontId="0" fillId="2" borderId="53" xfId="4" applyNumberFormat="1" applyFont="1" applyFill="1" applyBorder="1"/>
    <xf numFmtId="0" fontId="1" fillId="2" borderId="16" xfId="0" applyFont="1" applyFill="1" applyBorder="1" applyAlignment="1"/>
    <xf numFmtId="0" fontId="1" fillId="2" borderId="14" xfId="0" applyFont="1" applyFill="1" applyBorder="1" applyAlignment="1"/>
    <xf numFmtId="0" fontId="1" fillId="2" borderId="15" xfId="0" applyFont="1" applyFill="1" applyBorder="1" applyAlignment="1"/>
    <xf numFmtId="167" fontId="1" fillId="2" borderId="14" xfId="4" applyNumberFormat="1" applyFont="1" applyFill="1" applyBorder="1" applyAlignment="1"/>
    <xf numFmtId="167" fontId="1" fillId="2" borderId="1" xfId="4" applyNumberFormat="1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0" fillId="2" borderId="7" xfId="0" applyFill="1" applyBorder="1"/>
    <xf numFmtId="167" fontId="0" fillId="2" borderId="7" xfId="4" applyNumberFormat="1" applyFont="1" applyFill="1" applyBorder="1"/>
    <xf numFmtId="2" fontId="0" fillId="2" borderId="1" xfId="0" applyNumberFormat="1" applyFill="1" applyBorder="1"/>
    <xf numFmtId="0" fontId="1" fillId="0" borderId="0" xfId="0" applyFont="1" applyFill="1"/>
    <xf numFmtId="167" fontId="0" fillId="0" borderId="0" xfId="4" applyNumberFormat="1" applyFont="1" applyFill="1" applyBorder="1"/>
    <xf numFmtId="43" fontId="0" fillId="0" borderId="0" xfId="4" applyFont="1"/>
    <xf numFmtId="0" fontId="0" fillId="8" borderId="1" xfId="0" applyFill="1" applyBorder="1"/>
    <xf numFmtId="167" fontId="0" fillId="8" borderId="1" xfId="4" applyNumberFormat="1" applyFont="1" applyFill="1" applyBorder="1"/>
    <xf numFmtId="0" fontId="0" fillId="0" borderId="0" xfId="0" applyBorder="1" applyAlignment="1">
      <alignment horizontal="center"/>
    </xf>
    <xf numFmtId="0" fontId="30" fillId="0" borderId="0" xfId="0" applyFont="1"/>
    <xf numFmtId="0" fontId="0" fillId="12" borderId="1" xfId="0" applyFill="1" applyBorder="1"/>
    <xf numFmtId="0" fontId="0" fillId="0" borderId="1" xfId="0" applyBorder="1" applyAlignment="1">
      <alignment horizontal="left" vertical="center" wrapText="1"/>
    </xf>
    <xf numFmtId="168" fontId="0" fillId="0" borderId="0" xfId="5" applyNumberFormat="1" applyFont="1" applyFill="1" applyBorder="1"/>
    <xf numFmtId="168" fontId="9" fillId="0" borderId="0" xfId="0" applyNumberFormat="1" applyFont="1" applyFill="1" applyBorder="1" applyAlignment="1">
      <alignment horizontal="left" vertical="center" wrapText="1"/>
    </xf>
    <xf numFmtId="44" fontId="0" fillId="0" borderId="0" xfId="5" applyNumberFormat="1" applyFont="1" applyFill="1" applyBorder="1" applyAlignment="1">
      <alignment wrapText="1"/>
    </xf>
    <xf numFmtId="0" fontId="20" fillId="0" borderId="1" xfId="0" applyFont="1" applyFill="1" applyBorder="1" applyAlignment="1">
      <alignment horizontal="center" wrapText="1"/>
    </xf>
    <xf numFmtId="0" fontId="1" fillId="0" borderId="1" xfId="0" applyFont="1" applyBorder="1" applyAlignment="1">
      <alignment horizontal="right"/>
    </xf>
    <xf numFmtId="0" fontId="13" fillId="0" borderId="1" xfId="0" applyFont="1" applyBorder="1" applyAlignment="1">
      <alignment horizontal="left" wrapText="1"/>
    </xf>
    <xf numFmtId="0" fontId="17" fillId="0" borderId="0" xfId="0" applyFont="1" applyBorder="1" applyAlignment="1">
      <alignment vertical="center" wrapText="1"/>
    </xf>
    <xf numFmtId="0" fontId="0" fillId="0" borderId="0" xfId="0" applyBorder="1" applyAlignment="1">
      <alignment horizontal="right" wrapText="1"/>
    </xf>
    <xf numFmtId="168" fontId="0" fillId="0" borderId="13" xfId="5" applyNumberFormat="1" applyFont="1" applyBorder="1"/>
    <xf numFmtId="0" fontId="12" fillId="0" borderId="0" xfId="3" applyBorder="1" applyAlignment="1">
      <alignment horizontal="center"/>
    </xf>
    <xf numFmtId="168" fontId="18" fillId="0" borderId="0" xfId="0" applyNumberFormat="1" applyFont="1" applyFill="1" applyBorder="1"/>
    <xf numFmtId="167" fontId="0" fillId="0" borderId="1" xfId="4" applyNumberFormat="1" applyFont="1" applyBorder="1" applyAlignment="1">
      <alignment wrapText="1"/>
    </xf>
    <xf numFmtId="167" fontId="11" fillId="0" borderId="1" xfId="4" applyNumberFormat="1" applyFont="1" applyBorder="1" applyAlignment="1">
      <alignment horizontal="left" wrapText="1"/>
    </xf>
    <xf numFmtId="164" fontId="0" fillId="0" borderId="32" xfId="0" applyNumberFormat="1" applyFill="1" applyBorder="1"/>
    <xf numFmtId="164" fontId="0" fillId="0" borderId="0" xfId="0" applyNumberFormat="1" applyFill="1" applyBorder="1"/>
    <xf numFmtId="164" fontId="0" fillId="0" borderId="33" xfId="0" applyNumberFormat="1" applyFill="1" applyBorder="1"/>
    <xf numFmtId="164" fontId="0" fillId="0" borderId="0" xfId="0" applyNumberFormat="1" applyFill="1"/>
    <xf numFmtId="164" fontId="0" fillId="15" borderId="13" xfId="0" applyNumberFormat="1" applyFill="1" applyBorder="1"/>
    <xf numFmtId="164" fontId="0" fillId="0" borderId="22" xfId="0" applyNumberFormat="1" applyFill="1" applyBorder="1"/>
    <xf numFmtId="164" fontId="1" fillId="9" borderId="1" xfId="0" applyNumberFormat="1" applyFont="1" applyFill="1" applyBorder="1" applyAlignment="1">
      <alignment wrapText="1"/>
    </xf>
    <xf numFmtId="164" fontId="1" fillId="9" borderId="27" xfId="0" applyNumberFormat="1" applyFont="1" applyFill="1" applyBorder="1" applyAlignment="1">
      <alignment wrapText="1"/>
    </xf>
    <xf numFmtId="164" fontId="1" fillId="9" borderId="52" xfId="0" applyNumberFormat="1" applyFont="1" applyFill="1" applyBorder="1" applyAlignment="1">
      <alignment wrapText="1"/>
    </xf>
    <xf numFmtId="164" fontId="1" fillId="14" borderId="1" xfId="0" applyNumberFormat="1" applyFont="1" applyFill="1" applyBorder="1" applyAlignment="1">
      <alignment wrapText="1"/>
    </xf>
    <xf numFmtId="164" fontId="0" fillId="11" borderId="22" xfId="0" applyNumberFormat="1" applyFill="1" applyBorder="1"/>
    <xf numFmtId="164" fontId="0" fillId="15" borderId="29" xfId="0" applyNumberFormat="1" applyFill="1" applyBorder="1"/>
    <xf numFmtId="164" fontId="0" fillId="0" borderId="40" xfId="0" applyNumberFormat="1" applyFill="1" applyBorder="1"/>
    <xf numFmtId="164" fontId="0" fillId="7" borderId="32" xfId="0" applyNumberFormat="1" applyFill="1" applyBorder="1"/>
    <xf numFmtId="164" fontId="0" fillId="7" borderId="0" xfId="0" applyNumberFormat="1" applyFill="1" applyBorder="1"/>
    <xf numFmtId="164" fontId="0" fillId="7" borderId="33" xfId="0" applyNumberFormat="1" applyFill="1" applyBorder="1"/>
    <xf numFmtId="164" fontId="0" fillId="7" borderId="1" xfId="0" applyNumberFormat="1" applyFill="1" applyBorder="1"/>
    <xf numFmtId="164" fontId="0" fillId="19" borderId="22" xfId="0" applyNumberFormat="1" applyFill="1" applyBorder="1"/>
    <xf numFmtId="164" fontId="0" fillId="19" borderId="18" xfId="0" applyNumberFormat="1" applyFill="1" applyBorder="1"/>
    <xf numFmtId="164" fontId="0" fillId="0" borderId="20" xfId="0" applyNumberFormat="1" applyFill="1" applyBorder="1"/>
    <xf numFmtId="164" fontId="0" fillId="0" borderId="13" xfId="0" applyNumberFormat="1" applyFill="1" applyBorder="1"/>
    <xf numFmtId="164" fontId="0" fillId="0" borderId="0" xfId="0" applyNumberFormat="1" applyBorder="1"/>
    <xf numFmtId="164" fontId="1" fillId="0" borderId="1" xfId="0" applyNumberFormat="1" applyFont="1" applyFill="1" applyBorder="1"/>
    <xf numFmtId="164" fontId="0" fillId="0" borderId="34" xfId="0" applyNumberFormat="1" applyFill="1" applyBorder="1"/>
    <xf numFmtId="164" fontId="0" fillId="0" borderId="35" xfId="0" applyNumberFormat="1" applyFill="1" applyBorder="1"/>
    <xf numFmtId="164" fontId="24" fillId="12" borderId="1" xfId="2" applyNumberFormat="1" applyFont="1" applyFill="1" applyBorder="1"/>
    <xf numFmtId="164" fontId="0" fillId="12" borderId="0" xfId="0" applyNumberFormat="1" applyFill="1" applyBorder="1"/>
    <xf numFmtId="164" fontId="0" fillId="0" borderId="18" xfId="0" applyNumberFormat="1" applyFill="1" applyBorder="1"/>
    <xf numFmtId="164" fontId="0" fillId="0" borderId="1" xfId="0" applyNumberFormat="1" applyFont="1" applyFill="1" applyBorder="1"/>
    <xf numFmtId="164" fontId="0" fillId="11" borderId="1" xfId="0" applyNumberFormat="1" applyFill="1" applyBorder="1"/>
    <xf numFmtId="164" fontId="0" fillId="15" borderId="0" xfId="0" applyNumberFormat="1" applyFill="1"/>
    <xf numFmtId="164" fontId="0" fillId="0" borderId="0" xfId="0" applyNumberFormat="1" applyBorder="1" applyAlignment="1">
      <alignment horizontal="right"/>
    </xf>
    <xf numFmtId="164" fontId="18" fillId="0" borderId="0" xfId="0" applyNumberFormat="1" applyFont="1" applyFill="1" applyBorder="1"/>
    <xf numFmtId="164" fontId="0" fillId="18" borderId="16" xfId="0" applyNumberFormat="1" applyFill="1" applyBorder="1"/>
    <xf numFmtId="164" fontId="0" fillId="18" borderId="13" xfId="0" applyNumberFormat="1" applyFill="1" applyBorder="1"/>
    <xf numFmtId="164" fontId="0" fillId="18" borderId="1" xfId="0" applyNumberFormat="1" applyFill="1" applyBorder="1"/>
    <xf numFmtId="164" fontId="0" fillId="0" borderId="32" xfId="0" applyNumberFormat="1" applyFont="1" applyFill="1" applyBorder="1"/>
    <xf numFmtId="164" fontId="0" fillId="0" borderId="13" xfId="0" applyNumberFormat="1" applyFont="1" applyFill="1" applyBorder="1"/>
    <xf numFmtId="0" fontId="0" fillId="0" borderId="13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19" borderId="3" xfId="0" applyFont="1" applyFill="1" applyBorder="1" applyAlignment="1">
      <alignment horizontal="center" vertical="center" textRotation="90"/>
    </xf>
    <xf numFmtId="0" fontId="1" fillId="19" borderId="4" xfId="0" applyFont="1" applyFill="1" applyBorder="1" applyAlignment="1">
      <alignment horizontal="center" vertical="center" textRotation="90"/>
    </xf>
    <xf numFmtId="0" fontId="1" fillId="19" borderId="5" xfId="0" applyFont="1" applyFill="1" applyBorder="1" applyAlignment="1">
      <alignment horizontal="center" vertical="center" textRotation="90"/>
    </xf>
    <xf numFmtId="0" fontId="1" fillId="21" borderId="33" xfId="0" applyFont="1" applyFill="1" applyBorder="1" applyAlignment="1">
      <alignment horizontal="center" vertical="center" textRotation="90"/>
    </xf>
    <xf numFmtId="0" fontId="1" fillId="21" borderId="51" xfId="0" applyFont="1" applyFill="1" applyBorder="1" applyAlignment="1">
      <alignment horizontal="center" vertical="center" textRotation="90"/>
    </xf>
    <xf numFmtId="0" fontId="1" fillId="15" borderId="2" xfId="0" applyFont="1" applyFill="1" applyBorder="1" applyAlignment="1">
      <alignment horizontal="center" vertical="center" textRotation="90"/>
    </xf>
    <xf numFmtId="0" fontId="1" fillId="15" borderId="49" xfId="0" applyFont="1" applyFill="1" applyBorder="1" applyAlignment="1">
      <alignment horizontal="center" vertical="center" textRotation="90"/>
    </xf>
    <xf numFmtId="0" fontId="0" fillId="0" borderId="0" xfId="0" applyFill="1" applyBorder="1" applyAlignment="1">
      <alignment horizontal="center" vertical="top" wrapText="1"/>
    </xf>
    <xf numFmtId="0" fontId="24" fillId="17" borderId="37" xfId="0" applyFont="1" applyFill="1" applyBorder="1" applyAlignment="1">
      <alignment horizontal="center"/>
    </xf>
    <xf numFmtId="0" fontId="24" fillId="17" borderId="38" xfId="0" applyFont="1" applyFill="1" applyBorder="1" applyAlignment="1">
      <alignment horizontal="center"/>
    </xf>
    <xf numFmtId="0" fontId="24" fillId="17" borderId="39" xfId="0" applyFont="1" applyFill="1" applyBorder="1" applyAlignment="1">
      <alignment horizontal="center"/>
    </xf>
    <xf numFmtId="0" fontId="1" fillId="11" borderId="37" xfId="0" applyFont="1" applyFill="1" applyBorder="1" applyAlignment="1">
      <alignment horizontal="center"/>
    </xf>
    <xf numFmtId="0" fontId="1" fillId="11" borderId="38" xfId="0" applyFont="1" applyFill="1" applyBorder="1" applyAlignment="1">
      <alignment horizontal="center"/>
    </xf>
    <xf numFmtId="0" fontId="1" fillId="11" borderId="39" xfId="0" applyFont="1" applyFill="1" applyBorder="1" applyAlignment="1">
      <alignment horizontal="center"/>
    </xf>
    <xf numFmtId="0" fontId="1" fillId="18" borderId="2" xfId="0" applyFont="1" applyFill="1" applyBorder="1" applyAlignment="1">
      <alignment horizontal="center" vertical="center" textRotation="90"/>
    </xf>
    <xf numFmtId="0" fontId="1" fillId="18" borderId="49" xfId="0" applyFont="1" applyFill="1" applyBorder="1" applyAlignment="1">
      <alignment horizontal="center" vertical="center" textRotation="90"/>
    </xf>
    <xf numFmtId="0" fontId="1" fillId="18" borderId="50" xfId="0" applyFont="1" applyFill="1" applyBorder="1" applyAlignment="1">
      <alignment horizontal="center" vertical="center" textRotation="90"/>
    </xf>
    <xf numFmtId="0" fontId="0" fillId="0" borderId="1" xfId="0" applyBorder="1" applyAlignment="1">
      <alignment horizontal="center" vertical="top" wrapText="1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left" wrapText="1"/>
    </xf>
    <xf numFmtId="0" fontId="22" fillId="0" borderId="13" xfId="0" applyFont="1" applyBorder="1" applyAlignment="1" applyProtection="1">
      <alignment horizontal="left" wrapText="1"/>
      <protection locked="0"/>
    </xf>
    <xf numFmtId="0" fontId="22" fillId="0" borderId="36" xfId="0" applyFont="1" applyBorder="1" applyAlignment="1" applyProtection="1">
      <alignment horizontal="left" wrapText="1"/>
      <protection locked="0"/>
    </xf>
    <xf numFmtId="0" fontId="22" fillId="0" borderId="22" xfId="0" applyFont="1" applyBorder="1" applyAlignment="1" applyProtection="1">
      <alignment horizontal="left" wrapText="1"/>
      <protection locked="0"/>
    </xf>
    <xf numFmtId="0" fontId="9" fillId="0" borderId="13" xfId="0" applyFont="1" applyBorder="1" applyAlignment="1">
      <alignment horizontal="left" wrapText="1"/>
    </xf>
    <xf numFmtId="0" fontId="9" fillId="0" borderId="36" xfId="0" applyFont="1" applyBorder="1" applyAlignment="1">
      <alignment horizontal="left" wrapText="1"/>
    </xf>
    <xf numFmtId="0" fontId="9" fillId="0" borderId="22" xfId="0" applyFont="1" applyBorder="1" applyAlignment="1">
      <alignment horizontal="left" wrapText="1"/>
    </xf>
    <xf numFmtId="0" fontId="9" fillId="0" borderId="13" xfId="0" applyFont="1" applyFill="1" applyBorder="1" applyAlignment="1">
      <alignment horizontal="left" wrapText="1"/>
    </xf>
    <xf numFmtId="0" fontId="9" fillId="0" borderId="36" xfId="0" applyFont="1" applyFill="1" applyBorder="1" applyAlignment="1">
      <alignment horizontal="left" wrapText="1"/>
    </xf>
    <xf numFmtId="0" fontId="9" fillId="0" borderId="22" xfId="0" applyFont="1" applyFill="1" applyBorder="1" applyAlignment="1">
      <alignment horizontal="left" wrapText="1"/>
    </xf>
    <xf numFmtId="0" fontId="5" fillId="6" borderId="31" xfId="0" applyFont="1" applyFill="1" applyBorder="1" applyAlignment="1">
      <alignment horizontal="center" vertical="top" wrapText="1"/>
    </xf>
    <xf numFmtId="0" fontId="5" fillId="6" borderId="24" xfId="0" applyFont="1" applyFill="1" applyBorder="1" applyAlignment="1">
      <alignment horizontal="center" vertical="top" wrapText="1"/>
    </xf>
    <xf numFmtId="0" fontId="5" fillId="6" borderId="25" xfId="0" applyFont="1" applyFill="1" applyBorder="1" applyAlignment="1">
      <alignment horizontal="center" vertical="top" wrapText="1"/>
    </xf>
    <xf numFmtId="0" fontId="5" fillId="7" borderId="23" xfId="0" applyFont="1" applyFill="1" applyBorder="1" applyAlignment="1">
      <alignment horizontal="center" vertical="top" wrapText="1"/>
    </xf>
    <xf numFmtId="0" fontId="5" fillId="7" borderId="24" xfId="0" applyFont="1" applyFill="1" applyBorder="1" applyAlignment="1">
      <alignment horizontal="center" vertical="top" wrapText="1"/>
    </xf>
    <xf numFmtId="0" fontId="5" fillId="7" borderId="25" xfId="0" applyFont="1" applyFill="1" applyBorder="1" applyAlignment="1">
      <alignment horizontal="center" vertical="top" wrapText="1"/>
    </xf>
    <xf numFmtId="0" fontId="0" fillId="0" borderId="1" xfId="0" applyBorder="1" applyAlignment="1">
      <alignment horizontal="left" vertical="center" wrapText="1"/>
    </xf>
    <xf numFmtId="0" fontId="5" fillId="7" borderId="17" xfId="0" applyFont="1" applyFill="1" applyBorder="1" applyAlignment="1">
      <alignment horizontal="center" vertical="top" wrapText="1"/>
    </xf>
    <xf numFmtId="0" fontId="5" fillId="7" borderId="20" xfId="0" applyFont="1" applyFill="1" applyBorder="1" applyAlignment="1">
      <alignment horizontal="center" vertical="top" wrapText="1"/>
    </xf>
    <xf numFmtId="0" fontId="5" fillId="7" borderId="18" xfId="0" applyFont="1" applyFill="1" applyBorder="1" applyAlignment="1">
      <alignment horizontal="center" vertical="top" wrapText="1"/>
    </xf>
    <xf numFmtId="0" fontId="5" fillId="7" borderId="19" xfId="0" applyFont="1" applyFill="1" applyBorder="1" applyAlignment="1">
      <alignment horizontal="center" vertical="top" wrapText="1"/>
    </xf>
    <xf numFmtId="167" fontId="5" fillId="6" borderId="31" xfId="4" applyNumberFormat="1" applyFont="1" applyFill="1" applyBorder="1" applyAlignment="1">
      <alignment horizontal="center" vertical="top" wrapText="1"/>
    </xf>
    <xf numFmtId="167" fontId="5" fillId="6" borderId="24" xfId="4" applyNumberFormat="1" applyFont="1" applyFill="1" applyBorder="1" applyAlignment="1">
      <alignment horizontal="center" vertical="top" wrapText="1"/>
    </xf>
    <xf numFmtId="167" fontId="5" fillId="6" borderId="25" xfId="4" applyNumberFormat="1" applyFont="1" applyFill="1" applyBorder="1" applyAlignment="1">
      <alignment horizontal="center" vertical="top" wrapText="1"/>
    </xf>
  </cellXfs>
  <cellStyles count="84">
    <cellStyle name="Comma" xfId="4" builtinId="3"/>
    <cellStyle name="Comma 2" xfId="15"/>
    <cellStyle name="Currency" xfId="5" builtinId="4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Hyperlink" xfId="3" builtinId="8"/>
    <cellStyle name="Normal" xfId="0" builtinId="0"/>
    <cellStyle name="Normal 2" xfId="1"/>
    <cellStyle name="Normal 2 2" xfId="14"/>
    <cellStyle name="Percent" xfId="2" builtinId="5"/>
  </cellStyles>
  <dxfs count="0"/>
  <tableStyles count="0" defaultTableStyle="TableStyleMedium2" defaultPivotStyle="PivotStyleLight16"/>
  <colors>
    <mruColors>
      <color rgb="FFFF99FF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trlProps/ctrlProp1.xml><?xml version="1.0" encoding="utf-8"?>
<formControlPr xmlns="http://schemas.microsoft.com/office/spreadsheetml/2009/9/main" objectType="Drop" dropStyle="combo" dx="16" fmlaLink="$AD$11" fmlaRange="$AD$13:$AD$17" noThreeD="1" sel="1" val="0"/>
</file>

<file path=xl/ctrlProps/ctrlProp2.xml><?xml version="1.0" encoding="utf-8"?>
<formControlPr xmlns="http://schemas.microsoft.com/office/spreadsheetml/2009/9/main" objectType="Drop" dropStyle="combo" dx="16" fmlaLink="$V$11" fmlaRange="$V$13:$V$14" noThreeD="1" sel="1" val="0"/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png"/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9525</xdr:colOff>
          <xdr:row>10</xdr:row>
          <xdr:rowOff>28575</xdr:rowOff>
        </xdr:from>
        <xdr:to>
          <xdr:col>2</xdr:col>
          <xdr:colOff>76200</xdr:colOff>
          <xdr:row>11</xdr:row>
          <xdr:rowOff>66675</xdr:rowOff>
        </xdr:to>
        <xdr:sp macro="" textlink="">
          <xdr:nvSpPr>
            <xdr:cNvPr id="32769" name="Drop Down 1" hidden="1">
              <a:extLst>
                <a:ext uri="{63B3BB69-23CF-44E3-9099-C40C66FF867C}">
                  <a14:compatExt spid="_x0000_s32769"/>
                </a:ext>
                <a:ext uri="{FF2B5EF4-FFF2-40B4-BE49-F238E27FC236}">
                  <a16:creationId xmlns:a16="http://schemas.microsoft.com/office/drawing/2014/main" xmlns="" id="{00000000-0008-0000-0000-0000018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2409825</xdr:colOff>
          <xdr:row>15</xdr:row>
          <xdr:rowOff>180975</xdr:rowOff>
        </xdr:from>
        <xdr:to>
          <xdr:col>1</xdr:col>
          <xdr:colOff>4086225</xdr:colOff>
          <xdr:row>17</xdr:row>
          <xdr:rowOff>0</xdr:rowOff>
        </xdr:to>
        <xdr:sp macro="" textlink="">
          <xdr:nvSpPr>
            <xdr:cNvPr id="32770" name="Drop Down 2" hidden="1">
              <a:extLst>
                <a:ext uri="{63B3BB69-23CF-44E3-9099-C40C66FF867C}">
                  <a14:compatExt spid="_x0000_s32770"/>
                </a:ext>
                <a:ext uri="{FF2B5EF4-FFF2-40B4-BE49-F238E27FC236}">
                  <a16:creationId xmlns:a16="http://schemas.microsoft.com/office/drawing/2014/main" xmlns="" id="{00000000-0008-0000-0000-0000028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xdr:twoCellAnchor editAs="oneCell">
    <xdr:from>
      <xdr:col>7</xdr:col>
      <xdr:colOff>0</xdr:colOff>
      <xdr:row>8</xdr:row>
      <xdr:rowOff>0</xdr:rowOff>
    </xdr:from>
    <xdr:to>
      <xdr:col>16</xdr:col>
      <xdr:colOff>158985</xdr:colOff>
      <xdr:row>19</xdr:row>
      <xdr:rowOff>32188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xmlns="" id="{00000000-0008-0000-00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563100" y="1600200"/>
          <a:ext cx="5645385" cy="2127688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41527</xdr:colOff>
      <xdr:row>179</xdr:row>
      <xdr:rowOff>146278</xdr:rowOff>
    </xdr:from>
    <xdr:to>
      <xdr:col>5</xdr:col>
      <xdr:colOff>883476</xdr:colOff>
      <xdr:row>201</xdr:row>
      <xdr:rowOff>13623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xmlns="" id="{00000000-0008-0000-01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41527" y="30130978"/>
          <a:ext cx="7940480" cy="4180952"/>
        </a:xfrm>
        <a:prstGeom prst="rect">
          <a:avLst/>
        </a:prstGeom>
      </xdr:spPr>
    </xdr:pic>
    <xdr:clientData/>
  </xdr:twoCellAnchor>
  <xdr:twoCellAnchor editAs="oneCell">
    <xdr:from>
      <xdr:col>6</xdr:col>
      <xdr:colOff>836470</xdr:colOff>
      <xdr:row>179</xdr:row>
      <xdr:rowOff>164987</xdr:rowOff>
    </xdr:from>
    <xdr:to>
      <xdr:col>18</xdr:col>
      <xdr:colOff>631975</xdr:colOff>
      <xdr:row>202</xdr:row>
      <xdr:rowOff>16179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xmlns="" id="{00000000-0008-0000-01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849376" y="38634081"/>
          <a:ext cx="13416255" cy="437830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ctrlProp" Target="../ctrlProps/ctrlProp2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1">
    <tabColor rgb="FFFFC000"/>
  </sheetPr>
  <dimension ref="A1:AD17"/>
  <sheetViews>
    <sheetView tabSelected="1" workbookViewId="0">
      <selection activeCell="B28" sqref="B28"/>
    </sheetView>
  </sheetViews>
  <sheetFormatPr defaultColWidth="8.85546875" defaultRowHeight="15" x14ac:dyDescent="0.25"/>
  <cols>
    <col min="1" max="1" width="36.28515625" customWidth="1"/>
    <col min="2" max="2" width="61.42578125" customWidth="1"/>
    <col min="22" max="22" width="15.140625" customWidth="1"/>
  </cols>
  <sheetData>
    <row r="1" spans="1:30" s="6" customFormat="1" ht="21" x14ac:dyDescent="0.35">
      <c r="A1" s="7" t="s">
        <v>0</v>
      </c>
    </row>
    <row r="2" spans="1:30" x14ac:dyDescent="0.25">
      <c r="A2" s="31" t="s">
        <v>1</v>
      </c>
    </row>
    <row r="3" spans="1:30" x14ac:dyDescent="0.25">
      <c r="A3" s="1" t="s">
        <v>2</v>
      </c>
      <c r="B3" s="1" t="s">
        <v>3</v>
      </c>
    </row>
    <row r="4" spans="1:30" x14ac:dyDescent="0.25">
      <c r="A4" s="31" t="s">
        <v>214</v>
      </c>
      <c r="B4" s="31" t="s">
        <v>4</v>
      </c>
    </row>
    <row r="11" spans="1:30" x14ac:dyDescent="0.25">
      <c r="A11" s="1" t="s">
        <v>5</v>
      </c>
      <c r="B11" s="23"/>
      <c r="T11" s="6" t="s">
        <v>6</v>
      </c>
      <c r="U11" s="6"/>
      <c r="V11" s="6">
        <v>1</v>
      </c>
      <c r="X11" s="14" t="s">
        <v>7</v>
      </c>
      <c r="Y11" s="6"/>
      <c r="Z11" s="6"/>
      <c r="AB11" s="6" t="s">
        <v>8</v>
      </c>
      <c r="AC11" s="6"/>
      <c r="AD11" s="6">
        <v>1</v>
      </c>
    </row>
    <row r="12" spans="1:30" x14ac:dyDescent="0.25">
      <c r="B12" s="2"/>
      <c r="T12" s="6"/>
      <c r="U12" s="6"/>
      <c r="V12" s="6"/>
      <c r="X12" s="14" t="s">
        <v>9</v>
      </c>
      <c r="Y12" s="6"/>
      <c r="Z12" s="6"/>
      <c r="AB12" s="6"/>
      <c r="AC12" s="6"/>
      <c r="AD12" s="6"/>
    </row>
    <row r="13" spans="1:30" x14ac:dyDescent="0.25">
      <c r="T13" s="6"/>
      <c r="U13" s="6">
        <v>1</v>
      </c>
      <c r="V13" s="6" t="s">
        <v>10</v>
      </c>
      <c r="AB13" s="6"/>
      <c r="AC13" s="6">
        <v>1</v>
      </c>
      <c r="AD13" s="6" t="str">
        <f>A4</f>
        <v>20% tax total pop</v>
      </c>
    </row>
    <row r="14" spans="1:30" x14ac:dyDescent="0.25">
      <c r="T14" s="6"/>
      <c r="U14" s="6">
        <v>2</v>
      </c>
      <c r="V14" s="6" t="s">
        <v>11</v>
      </c>
      <c r="AB14" s="6"/>
      <c r="AC14" s="6">
        <v>2</v>
      </c>
      <c r="AD14" s="6">
        <f>A5</f>
        <v>0</v>
      </c>
    </row>
    <row r="15" spans="1:30" x14ac:dyDescent="0.25">
      <c r="A15" s="1" t="s">
        <v>12</v>
      </c>
      <c r="AB15" s="6"/>
      <c r="AC15" s="6">
        <v>3</v>
      </c>
      <c r="AD15" s="6">
        <f>A6</f>
        <v>0</v>
      </c>
    </row>
    <row r="16" spans="1:30" x14ac:dyDescent="0.25">
      <c r="AB16" s="6"/>
      <c r="AC16" s="6">
        <v>4</v>
      </c>
      <c r="AD16" s="6">
        <f>A7</f>
        <v>0</v>
      </c>
    </row>
    <row r="17" spans="1:30" x14ac:dyDescent="0.25">
      <c r="A17" s="1" t="s">
        <v>13</v>
      </c>
      <c r="AB17" s="6"/>
      <c r="AC17" s="6">
        <v>5</v>
      </c>
      <c r="AD17" s="6">
        <f>A8</f>
        <v>0</v>
      </c>
    </row>
  </sheetData>
  <sheetProtection algorithmName="SHA-512" hashValue="NYZ1oA6ipcFk8k8gRrCZtR+tbDeDYQ6OD84eNmyhrG/F8X4uqEimFncOfhRQwIz5V3JIgVrv7imiNXOFUU7nyg==" saltValue="Jr3LCiGUKC6RNO3iQ5aNeA==" spinCount="100000" sheet="1" objects="1" scenarios="1"/>
  <pageMargins left="0.7" right="0.7" top="0.75" bottom="0.75" header="0.3" footer="0.3"/>
  <pageSetup paperSize="9" orientation="portrait"/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32769" r:id="rId3" name="Drop Down 1">
              <controlPr defaultSize="0" autoLine="0" autoPict="0">
                <anchor moveWithCells="1">
                  <from>
                    <xdr:col>1</xdr:col>
                    <xdr:colOff>9525</xdr:colOff>
                    <xdr:row>10</xdr:row>
                    <xdr:rowOff>28575</xdr:rowOff>
                  </from>
                  <to>
                    <xdr:col>2</xdr:col>
                    <xdr:colOff>76200</xdr:colOff>
                    <xdr:row>11</xdr:row>
                    <xdr:rowOff>666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2770" r:id="rId4" name="Drop Down 2">
              <controlPr defaultSize="0" autoLine="0" autoPict="0">
                <anchor moveWithCells="1">
                  <from>
                    <xdr:col>0</xdr:col>
                    <xdr:colOff>2409825</xdr:colOff>
                    <xdr:row>15</xdr:row>
                    <xdr:rowOff>180975</xdr:rowOff>
                  </from>
                  <to>
                    <xdr:col>1</xdr:col>
                    <xdr:colOff>4086225</xdr:colOff>
                    <xdr:row>17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2">
    <tabColor rgb="FF92D050"/>
  </sheetPr>
  <dimension ref="A1:DU242"/>
  <sheetViews>
    <sheetView zoomScale="80" zoomScaleNormal="80" zoomScalePageLayoutView="80" workbookViewId="0">
      <selection activeCell="F145" sqref="F145"/>
    </sheetView>
  </sheetViews>
  <sheetFormatPr defaultColWidth="8.85546875" defaultRowHeight="15" x14ac:dyDescent="0.25"/>
  <cols>
    <col min="1" max="1" width="14.42578125" style="290" customWidth="1"/>
    <col min="2" max="2" width="40" style="290" customWidth="1"/>
    <col min="3" max="3" width="17.42578125" style="46" customWidth="1"/>
    <col min="4" max="4" width="16" style="290" customWidth="1"/>
    <col min="5" max="5" width="21.42578125" style="290" customWidth="1"/>
    <col min="6" max="6" width="16" style="290" customWidth="1"/>
    <col min="7" max="7" width="17.7109375" style="290" customWidth="1"/>
    <col min="8" max="8" width="18.28515625" style="290" customWidth="1"/>
    <col min="9" max="9" width="17.42578125" style="290" customWidth="1"/>
    <col min="10" max="11" width="16.42578125" style="290" customWidth="1"/>
    <col min="12" max="13" width="16.28515625" style="290" customWidth="1"/>
    <col min="14" max="14" width="15.7109375" style="292" customWidth="1"/>
    <col min="15" max="15" width="19.42578125" style="290" customWidth="1"/>
    <col min="16" max="16" width="17.28515625" style="290" customWidth="1"/>
    <col min="17" max="17" width="16.85546875" style="290" customWidth="1"/>
    <col min="18" max="18" width="16.28515625" style="290" customWidth="1"/>
    <col min="19" max="19" width="15" style="290" customWidth="1"/>
    <col min="20" max="20" width="16" style="290" customWidth="1"/>
    <col min="21" max="21" width="15.7109375" style="290" customWidth="1"/>
    <col min="22" max="22" width="15.85546875" style="290" customWidth="1"/>
    <col min="23" max="23" width="13.28515625" style="290" customWidth="1"/>
    <col min="24" max="24" width="11.85546875" style="290" customWidth="1"/>
    <col min="25" max="25" width="13.7109375" style="290" bestFit="1" customWidth="1"/>
    <col min="26" max="26" width="11.7109375" style="290" bestFit="1" customWidth="1"/>
    <col min="27" max="27" width="12.140625" style="290" bestFit="1" customWidth="1"/>
    <col min="28" max="16384" width="8.85546875" style="290"/>
  </cols>
  <sheetData>
    <row r="1" spans="1:25" ht="24" thickBot="1" x14ac:dyDescent="0.4">
      <c r="A1" s="170" t="s">
        <v>199</v>
      </c>
      <c r="M1" s="199"/>
    </row>
    <row r="2" spans="1:25" ht="18.75" customHeight="1" x14ac:dyDescent="0.3">
      <c r="A2" s="500" t="s">
        <v>326</v>
      </c>
      <c r="B2" s="317" t="s">
        <v>67</v>
      </c>
      <c r="C2" s="171" t="s">
        <v>335</v>
      </c>
      <c r="D2" s="321" t="s">
        <v>327</v>
      </c>
      <c r="E2" s="171" t="s">
        <v>22</v>
      </c>
      <c r="F2" s="171" t="s">
        <v>328</v>
      </c>
      <c r="G2" s="171" t="s">
        <v>329</v>
      </c>
      <c r="H2" s="171" t="s">
        <v>330</v>
      </c>
      <c r="I2" s="171" t="s">
        <v>331</v>
      </c>
      <c r="J2" s="171" t="s">
        <v>332</v>
      </c>
      <c r="K2" s="171" t="s">
        <v>333</v>
      </c>
      <c r="L2" s="171" t="s">
        <v>334</v>
      </c>
      <c r="M2" s="323" t="s">
        <v>355</v>
      </c>
      <c r="N2" s="324" t="s">
        <v>327</v>
      </c>
      <c r="O2" s="323" t="s">
        <v>22</v>
      </c>
      <c r="P2" s="323" t="s">
        <v>328</v>
      </c>
      <c r="Q2" s="323" t="s">
        <v>329</v>
      </c>
      <c r="R2" s="323" t="s">
        <v>330</v>
      </c>
      <c r="S2" s="323" t="s">
        <v>331</v>
      </c>
      <c r="T2" s="323" t="s">
        <v>332</v>
      </c>
      <c r="U2" s="323" t="s">
        <v>333</v>
      </c>
      <c r="V2" s="329" t="s">
        <v>334</v>
      </c>
      <c r="W2" s="330"/>
    </row>
    <row r="3" spans="1:25" s="1" customFormat="1" x14ac:dyDescent="0.25">
      <c r="A3" s="501"/>
      <c r="B3" s="178" t="s">
        <v>297</v>
      </c>
      <c r="C3" s="374">
        <v>41.91572</v>
      </c>
      <c r="D3" s="374">
        <v>143.3468</v>
      </c>
      <c r="E3" s="374">
        <v>293.60169999999999</v>
      </c>
      <c r="F3" s="374">
        <v>201.6575</v>
      </c>
      <c r="G3" s="374">
        <v>219.2039</v>
      </c>
      <c r="H3" s="374">
        <v>131.90309999999999</v>
      </c>
      <c r="I3" s="374">
        <v>125.90649999999999</v>
      </c>
      <c r="J3" s="374">
        <v>85.868899999999996</v>
      </c>
      <c r="K3" s="374">
        <v>44.669460000000001</v>
      </c>
      <c r="L3" s="374">
        <v>35.678660000000001</v>
      </c>
      <c r="M3" s="374">
        <v>45.556730000000002</v>
      </c>
      <c r="N3" s="374">
        <v>120.2773</v>
      </c>
      <c r="O3" s="374">
        <v>155.0059</v>
      </c>
      <c r="P3" s="374">
        <v>118.01739999999999</v>
      </c>
      <c r="Q3" s="160">
        <v>91.419709999999995</v>
      </c>
      <c r="R3" s="160">
        <v>74.19511</v>
      </c>
      <c r="S3" s="160">
        <v>67.470280000000002</v>
      </c>
      <c r="T3" s="160">
        <v>38.365850000000002</v>
      </c>
      <c r="U3" s="160">
        <v>34.557879999999997</v>
      </c>
      <c r="V3" s="160">
        <v>29.183509999999998</v>
      </c>
    </row>
    <row r="4" spans="1:25" s="292" customFormat="1" ht="15" customHeight="1" x14ac:dyDescent="0.25">
      <c r="A4" s="501"/>
      <c r="B4" s="178" t="s">
        <v>68</v>
      </c>
      <c r="C4" s="374">
        <v>5.0745620000000002</v>
      </c>
      <c r="D4" s="374">
        <v>16.723330000000001</v>
      </c>
      <c r="E4" s="374">
        <v>31.88381</v>
      </c>
      <c r="F4" s="374">
        <v>24.22157</v>
      </c>
      <c r="G4" s="374">
        <v>22.145530000000001</v>
      </c>
      <c r="H4" s="374">
        <v>10.020020000000001</v>
      </c>
      <c r="I4" s="374">
        <v>12.232950000000001</v>
      </c>
      <c r="J4" s="374">
        <v>10.225300000000001</v>
      </c>
      <c r="K4" s="374">
        <v>6.6396189999999997</v>
      </c>
      <c r="L4" s="374">
        <v>7.130782</v>
      </c>
      <c r="M4" s="374">
        <v>5.3750400000000003</v>
      </c>
      <c r="N4" s="374">
        <v>13.95712</v>
      </c>
      <c r="O4" s="374">
        <v>18.847740000000002</v>
      </c>
      <c r="P4" s="374">
        <v>14.79486</v>
      </c>
      <c r="Q4" s="160">
        <v>8.1409439999999993</v>
      </c>
      <c r="R4" s="160">
        <v>8.6901170000000008</v>
      </c>
      <c r="S4" s="160">
        <v>10.385289999999999</v>
      </c>
      <c r="T4" s="160">
        <v>5.076492</v>
      </c>
      <c r="U4" s="160">
        <v>6.2567830000000004</v>
      </c>
      <c r="V4" s="160">
        <v>4.8715780000000004</v>
      </c>
    </row>
    <row r="5" spans="1:25" s="292" customFormat="1" x14ac:dyDescent="0.25">
      <c r="A5" s="501"/>
      <c r="B5" s="178" t="s">
        <v>69</v>
      </c>
      <c r="C5" s="374">
        <v>31.76154</v>
      </c>
      <c r="D5" s="374">
        <v>109.8835</v>
      </c>
      <c r="E5" s="374">
        <v>229.80240000000001</v>
      </c>
      <c r="F5" s="374">
        <v>153.1902</v>
      </c>
      <c r="G5" s="374">
        <v>174.89070000000001</v>
      </c>
      <c r="H5" s="374">
        <v>111.8531</v>
      </c>
      <c r="I5" s="374">
        <v>101.4284</v>
      </c>
      <c r="J5" s="374">
        <v>65.408119999999997</v>
      </c>
      <c r="K5" s="374">
        <v>31.383620000000001</v>
      </c>
      <c r="L5" s="374">
        <v>21.41</v>
      </c>
      <c r="M5" s="374">
        <v>34.801299999999998</v>
      </c>
      <c r="N5" s="374">
        <v>92.349159999999998</v>
      </c>
      <c r="O5" s="374">
        <v>117.29170000000001</v>
      </c>
      <c r="P5" s="374">
        <v>88.412989999999994</v>
      </c>
      <c r="Q5" s="160">
        <v>75.129720000000006</v>
      </c>
      <c r="R5" s="160">
        <v>56.806229999999999</v>
      </c>
      <c r="S5" s="160">
        <v>46.689349999999997</v>
      </c>
      <c r="T5" s="160">
        <v>28.207820000000002</v>
      </c>
      <c r="U5" s="160">
        <v>22.03809</v>
      </c>
      <c r="V5" s="160">
        <v>19.435510000000001</v>
      </c>
    </row>
    <row r="6" spans="1:25" s="292" customFormat="1" x14ac:dyDescent="0.25">
      <c r="A6" s="501"/>
      <c r="B6" s="178" t="s">
        <v>70</v>
      </c>
      <c r="C6" s="374">
        <v>52.069890000000001</v>
      </c>
      <c r="D6" s="374">
        <v>176.81010000000001</v>
      </c>
      <c r="E6" s="374">
        <v>357.40109999999999</v>
      </c>
      <c r="F6" s="374">
        <v>250.12469999999999</v>
      </c>
      <c r="G6" s="374">
        <v>263.517</v>
      </c>
      <c r="H6" s="374">
        <v>151.95310000000001</v>
      </c>
      <c r="I6" s="374">
        <v>150.3845</v>
      </c>
      <c r="J6" s="374">
        <v>106.3297</v>
      </c>
      <c r="K6" s="374">
        <v>57.955309999999997</v>
      </c>
      <c r="L6" s="374">
        <v>49.947319999999998</v>
      </c>
      <c r="M6" s="374">
        <v>56.312159999999999</v>
      </c>
      <c r="N6" s="374">
        <v>148.2054</v>
      </c>
      <c r="O6" s="374">
        <v>192.72020000000001</v>
      </c>
      <c r="P6" s="374">
        <v>147.62190000000001</v>
      </c>
      <c r="Q6" s="160">
        <v>107.7097</v>
      </c>
      <c r="R6" s="160">
        <v>91.584000000000003</v>
      </c>
      <c r="S6" s="160">
        <v>88.25121</v>
      </c>
      <c r="T6" s="160">
        <v>48.523890000000002</v>
      </c>
      <c r="U6" s="160">
        <v>47.077680000000001</v>
      </c>
      <c r="V6" s="160">
        <v>38.931519999999999</v>
      </c>
    </row>
    <row r="7" spans="1:25" s="292" customFormat="1" x14ac:dyDescent="0.25">
      <c r="A7" s="501"/>
      <c r="B7" s="312" t="s">
        <v>80</v>
      </c>
      <c r="C7" s="372">
        <f ca="1">_xll.ErLognormal(C3,C4)</f>
        <v>41.91572</v>
      </c>
      <c r="D7" s="372">
        <f ca="1">_xll.ErLognormal(D3,D4)</f>
        <v>143.3468</v>
      </c>
      <c r="E7" s="372">
        <f ca="1">_xll.ErLognormal(E3,E4)</f>
        <v>293.60169999999999</v>
      </c>
      <c r="F7" s="372">
        <f ca="1">_xll.ErLognormal(F3,F4)</f>
        <v>201.6575</v>
      </c>
      <c r="G7" s="372">
        <f ca="1">_xll.ErLognormal(G3,G4)</f>
        <v>219.2039</v>
      </c>
      <c r="H7" s="372">
        <f ca="1">_xll.ErLognormal(H3,H4)</f>
        <v>131.90309999999999</v>
      </c>
      <c r="I7" s="372">
        <f ca="1">_xll.ErLognormal(I3,I4)</f>
        <v>125.90649999999999</v>
      </c>
      <c r="J7" s="372">
        <f ca="1">_xll.ErLognormal(J3,J4)</f>
        <v>85.868899999999996</v>
      </c>
      <c r="K7" s="372">
        <f ca="1">_xll.ErLognormal(K3,K4)</f>
        <v>44.669460000000001</v>
      </c>
      <c r="L7" s="372">
        <f ca="1">_xll.ErLognormal(L3,L4)</f>
        <v>35.678660000000001</v>
      </c>
      <c r="M7" s="372">
        <f ca="1">_xll.ErLognormal(M3,M4)</f>
        <v>45.556730000000002</v>
      </c>
      <c r="N7" s="372">
        <f ca="1">_xll.ErLognormal(N3,N4)</f>
        <v>120.2773</v>
      </c>
      <c r="O7" s="372">
        <f ca="1">_xll.ErLognormal(O3,O4)</f>
        <v>155.0059</v>
      </c>
      <c r="P7" s="372">
        <f ca="1">_xll.ErLognormal(P3,P4)</f>
        <v>118.01739999999999</v>
      </c>
      <c r="Q7" s="159">
        <f ca="1">_xll.ErLognormal(Q3,Q4)</f>
        <v>91.419709999999995</v>
      </c>
      <c r="R7" s="159">
        <f ca="1">_xll.ErLognormal(R3,R4)</f>
        <v>74.19511</v>
      </c>
      <c r="S7" s="159">
        <f ca="1">_xll.ErLognormal(S3,S4)</f>
        <v>67.470280000000002</v>
      </c>
      <c r="T7" s="159">
        <f ca="1">_xll.ErLognormal(T3,T4)</f>
        <v>38.365850000000002</v>
      </c>
      <c r="U7" s="159">
        <f ca="1">_xll.ErLognormal(U3,U4)</f>
        <v>34.557879999999997</v>
      </c>
      <c r="V7" s="206">
        <f ca="1">_xll.ErLognormal(V3,V4)</f>
        <v>29.183509999999998</v>
      </c>
      <c r="W7" s="54"/>
      <c r="X7" s="54"/>
    </row>
    <row r="8" spans="1:25" s="292" customFormat="1" x14ac:dyDescent="0.25">
      <c r="A8" s="501"/>
      <c r="B8" s="178"/>
      <c r="C8" s="454"/>
      <c r="D8" s="455"/>
      <c r="E8" s="455"/>
      <c r="F8" s="455"/>
      <c r="G8" s="455"/>
      <c r="H8" s="455"/>
      <c r="I8" s="455"/>
      <c r="J8" s="455"/>
      <c r="K8" s="455"/>
      <c r="L8" s="456"/>
      <c r="M8" s="374"/>
      <c r="N8" s="457"/>
      <c r="O8" s="457"/>
      <c r="P8" s="457"/>
      <c r="W8" s="54"/>
      <c r="X8" s="54"/>
    </row>
    <row r="9" spans="1:25" x14ac:dyDescent="0.25">
      <c r="A9" s="501"/>
      <c r="B9" s="178" t="s">
        <v>247</v>
      </c>
      <c r="C9" s="374">
        <v>12.00146</v>
      </c>
      <c r="D9" s="374">
        <v>12.00146</v>
      </c>
      <c r="E9" s="374">
        <v>12.00146</v>
      </c>
      <c r="F9" s="374">
        <v>12.00146</v>
      </c>
      <c r="G9" s="374">
        <v>12.00146</v>
      </c>
      <c r="H9" s="374">
        <v>12.00146</v>
      </c>
      <c r="I9" s="374">
        <v>12.00146</v>
      </c>
      <c r="J9" s="374">
        <v>12.00146</v>
      </c>
      <c r="K9" s="374">
        <v>12.00146</v>
      </c>
      <c r="L9" s="374">
        <v>12.00146</v>
      </c>
      <c r="M9" s="375">
        <v>3.40252</v>
      </c>
      <c r="N9" s="375">
        <v>3.40252</v>
      </c>
      <c r="O9" s="375">
        <v>3.40252</v>
      </c>
      <c r="P9" s="375">
        <v>3.40252</v>
      </c>
      <c r="Q9" s="95">
        <v>3.40252</v>
      </c>
      <c r="R9" s="95">
        <v>3.40252</v>
      </c>
      <c r="S9" s="95">
        <v>3.40252</v>
      </c>
      <c r="T9" s="95">
        <v>3.40252</v>
      </c>
      <c r="U9" s="95">
        <v>3.40252</v>
      </c>
      <c r="V9" s="95">
        <v>3.40252</v>
      </c>
      <c r="W9" s="54"/>
      <c r="X9" s="54"/>
      <c r="Y9" s="5"/>
    </row>
    <row r="10" spans="1:25" s="292" customFormat="1" ht="15" customHeight="1" x14ac:dyDescent="0.25">
      <c r="A10" s="501"/>
      <c r="B10" s="178" t="s">
        <v>68</v>
      </c>
      <c r="C10" s="374">
        <v>1.4213530000000001</v>
      </c>
      <c r="D10" s="374">
        <v>1.4213530000000001</v>
      </c>
      <c r="E10" s="374">
        <v>1.4213530000000001</v>
      </c>
      <c r="F10" s="374">
        <v>1.4213530000000001</v>
      </c>
      <c r="G10" s="374">
        <v>1.4213530000000001</v>
      </c>
      <c r="H10" s="374">
        <v>1.4213530000000001</v>
      </c>
      <c r="I10" s="374">
        <v>1.4213530000000001</v>
      </c>
      <c r="J10" s="374">
        <v>1.4213530000000001</v>
      </c>
      <c r="K10" s="374">
        <v>1.4213530000000001</v>
      </c>
      <c r="L10" s="374">
        <v>1.4213530000000001</v>
      </c>
      <c r="M10" s="374">
        <v>0.74024829999999997</v>
      </c>
      <c r="N10" s="374">
        <v>0.74024829999999997</v>
      </c>
      <c r="O10" s="374">
        <v>0.74024829999999997</v>
      </c>
      <c r="P10" s="374">
        <v>0.74024829999999997</v>
      </c>
      <c r="Q10" s="160">
        <v>0.74024829999999997</v>
      </c>
      <c r="R10" s="160">
        <v>0.74024829999999997</v>
      </c>
      <c r="S10" s="160">
        <v>0.74024829999999997</v>
      </c>
      <c r="T10" s="160">
        <v>0.74024829999999997</v>
      </c>
      <c r="U10" s="160">
        <v>0.74024829999999997</v>
      </c>
      <c r="V10" s="160">
        <v>0.74024829999999997</v>
      </c>
      <c r="W10" s="48"/>
      <c r="X10" s="48"/>
      <c r="Y10" s="339"/>
    </row>
    <row r="11" spans="1:25" s="292" customFormat="1" x14ac:dyDescent="0.25">
      <c r="A11" s="501"/>
      <c r="B11" s="178" t="s">
        <v>69</v>
      </c>
      <c r="C11" s="374">
        <v>9.1573390000000003</v>
      </c>
      <c r="D11" s="374">
        <v>9.1573390000000003</v>
      </c>
      <c r="E11" s="374">
        <v>9.1573390000000003</v>
      </c>
      <c r="F11" s="374">
        <v>9.1573390000000003</v>
      </c>
      <c r="G11" s="374">
        <v>9.1573390000000003</v>
      </c>
      <c r="H11" s="374">
        <v>9.1573390000000003</v>
      </c>
      <c r="I11" s="374">
        <v>9.1573390000000003</v>
      </c>
      <c r="J11" s="374">
        <v>9.1573390000000003</v>
      </c>
      <c r="K11" s="374">
        <v>9.1573390000000003</v>
      </c>
      <c r="L11" s="374">
        <v>9.1573390000000003</v>
      </c>
      <c r="M11" s="374">
        <v>1.921286</v>
      </c>
      <c r="N11" s="374">
        <v>1.921286</v>
      </c>
      <c r="O11" s="374">
        <v>1.921286</v>
      </c>
      <c r="P11" s="374">
        <v>1.921286</v>
      </c>
      <c r="Q11" s="160">
        <v>1.921286</v>
      </c>
      <c r="R11" s="160">
        <v>1.921286</v>
      </c>
      <c r="S11" s="160">
        <v>1.921286</v>
      </c>
      <c r="T11" s="160">
        <v>1.921286</v>
      </c>
      <c r="U11" s="160">
        <v>1.921286</v>
      </c>
      <c r="V11" s="160">
        <v>1.921286</v>
      </c>
      <c r="W11" s="48"/>
      <c r="X11" s="48"/>
      <c r="Y11" s="339"/>
    </row>
    <row r="12" spans="1:25" s="292" customFormat="1" x14ac:dyDescent="0.25">
      <c r="A12" s="501"/>
      <c r="B12" s="178" t="s">
        <v>70</v>
      </c>
      <c r="C12" s="374">
        <v>14.84558</v>
      </c>
      <c r="D12" s="374">
        <v>14.84558</v>
      </c>
      <c r="E12" s="374">
        <v>14.84558</v>
      </c>
      <c r="F12" s="374">
        <v>14.84558</v>
      </c>
      <c r="G12" s="374">
        <v>14.84558</v>
      </c>
      <c r="H12" s="374">
        <v>14.84558</v>
      </c>
      <c r="I12" s="374">
        <v>14.84558</v>
      </c>
      <c r="J12" s="374">
        <v>14.84558</v>
      </c>
      <c r="K12" s="374">
        <v>14.84558</v>
      </c>
      <c r="L12" s="374">
        <v>14.84558</v>
      </c>
      <c r="M12" s="374">
        <v>4.8837529999999996</v>
      </c>
      <c r="N12" s="374">
        <v>4.8837529999999996</v>
      </c>
      <c r="O12" s="374">
        <v>4.8837529999999996</v>
      </c>
      <c r="P12" s="374">
        <v>4.8837529999999996</v>
      </c>
      <c r="Q12" s="160">
        <v>4.8837529999999996</v>
      </c>
      <c r="R12" s="160">
        <v>4.8837529999999996</v>
      </c>
      <c r="S12" s="160">
        <v>4.8837529999999996</v>
      </c>
      <c r="T12" s="160">
        <v>4.8837529999999996</v>
      </c>
      <c r="U12" s="160">
        <v>4.8837529999999996</v>
      </c>
      <c r="V12" s="160">
        <v>4.8837529999999996</v>
      </c>
      <c r="W12" s="48"/>
      <c r="X12" s="48"/>
      <c r="Y12" s="339"/>
    </row>
    <row r="13" spans="1:25" s="292" customFormat="1" x14ac:dyDescent="0.25">
      <c r="A13" s="501"/>
      <c r="B13" s="312" t="s">
        <v>80</v>
      </c>
      <c r="C13" s="372">
        <f ca="1">_xll.ErLognormal(C9,C10)</f>
        <v>12.00146</v>
      </c>
      <c r="D13" s="372">
        <f ca="1">_xll.ErLognormal(D9,D10)</f>
        <v>12.00146</v>
      </c>
      <c r="E13" s="372">
        <f ca="1">_xll.ErLognormal(E9,E10)</f>
        <v>12.00146</v>
      </c>
      <c r="F13" s="372">
        <f ca="1">_xll.ErLognormal(F9,F10)</f>
        <v>12.00146</v>
      </c>
      <c r="G13" s="372">
        <f ca="1">_xll.ErLognormal(G9,G10)</f>
        <v>12.00146</v>
      </c>
      <c r="H13" s="372">
        <f ca="1">_xll.ErLognormal(H9,H10)</f>
        <v>12.00146</v>
      </c>
      <c r="I13" s="372">
        <f ca="1">_xll.ErLognormal(I9,I10)</f>
        <v>12.00146</v>
      </c>
      <c r="J13" s="372">
        <f ca="1">_xll.ErLognormal(J9,J10)</f>
        <v>12.00146</v>
      </c>
      <c r="K13" s="372">
        <f ca="1">_xll.ErLognormal(K9,K10)</f>
        <v>12.00146</v>
      </c>
      <c r="L13" s="372">
        <f ca="1">_xll.ErLognormal(L9,L10)</f>
        <v>12.00146</v>
      </c>
      <c r="M13" s="372">
        <f ca="1">_xll.ErLognormal(M9,M10)</f>
        <v>3.40252</v>
      </c>
      <c r="N13" s="372">
        <f ca="1">_xll.ErLognormal(N9,N10)</f>
        <v>3.40252</v>
      </c>
      <c r="O13" s="372">
        <f ca="1">_xll.ErLognormal(O9,O10)</f>
        <v>3.40252</v>
      </c>
      <c r="P13" s="372">
        <f ca="1">_xll.ErLognormal(P9,P10)</f>
        <v>3.40252</v>
      </c>
      <c r="Q13" s="159">
        <f ca="1">_xll.ErLognormal(Q9,Q10)</f>
        <v>3.40252</v>
      </c>
      <c r="R13" s="159">
        <f ca="1">_xll.ErLognormal(R9,R10)</f>
        <v>3.40252</v>
      </c>
      <c r="S13" s="159">
        <f ca="1">_xll.ErLognormal(S9,S10)</f>
        <v>3.40252</v>
      </c>
      <c r="T13" s="159">
        <f ca="1">_xll.ErLognormal(T9,T10)</f>
        <v>3.40252</v>
      </c>
      <c r="U13" s="159">
        <f ca="1">_xll.ErLognormal(U9,U10)</f>
        <v>3.40252</v>
      </c>
      <c r="V13" s="206">
        <f ca="1">_xll.ErLognormal(V9,V10)</f>
        <v>3.40252</v>
      </c>
      <c r="W13" s="48"/>
      <c r="X13" s="48"/>
      <c r="Y13" s="339"/>
    </row>
    <row r="14" spans="1:25" s="292" customFormat="1" x14ac:dyDescent="0.25">
      <c r="A14" s="501"/>
      <c r="B14" s="178"/>
      <c r="C14" s="374"/>
      <c r="D14" s="374"/>
      <c r="E14" s="374"/>
      <c r="F14" s="374"/>
      <c r="G14" s="374"/>
      <c r="H14" s="374"/>
      <c r="I14" s="374"/>
      <c r="J14" s="374"/>
      <c r="K14" s="374"/>
      <c r="L14" s="374"/>
      <c r="M14" s="457"/>
      <c r="N14" s="454"/>
      <c r="O14" s="454"/>
      <c r="P14" s="454"/>
      <c r="Q14" s="47"/>
      <c r="R14" s="47"/>
      <c r="S14" s="47"/>
      <c r="T14" s="47"/>
      <c r="U14" s="47"/>
      <c r="V14" s="47"/>
      <c r="W14" s="48"/>
      <c r="X14" s="48"/>
      <c r="Y14" s="338"/>
    </row>
    <row r="15" spans="1:25" s="292" customFormat="1" x14ac:dyDescent="0.25">
      <c r="A15" s="501"/>
      <c r="B15" s="178" t="s">
        <v>249</v>
      </c>
      <c r="C15" s="374">
        <v>7.3177719999999997</v>
      </c>
      <c r="D15" s="374">
        <v>7.3177719999999997</v>
      </c>
      <c r="E15" s="374">
        <v>7.3177719999999997</v>
      </c>
      <c r="F15" s="374">
        <v>7.3177719999999997</v>
      </c>
      <c r="G15" s="374">
        <v>7.3177719999999997</v>
      </c>
      <c r="H15" s="374">
        <v>7.3177719999999997</v>
      </c>
      <c r="I15" s="374">
        <v>7.3177719999999997</v>
      </c>
      <c r="J15" s="374">
        <v>7.3177719999999997</v>
      </c>
      <c r="K15" s="374">
        <v>7.3177719999999997</v>
      </c>
      <c r="L15" s="374">
        <v>7.3177719999999997</v>
      </c>
      <c r="M15" s="374">
        <v>1.9952300000000001</v>
      </c>
      <c r="N15" s="374">
        <v>1.9952300000000001</v>
      </c>
      <c r="O15" s="374">
        <v>1.9952300000000001</v>
      </c>
      <c r="P15" s="374">
        <v>1.9952300000000001</v>
      </c>
      <c r="Q15" s="160">
        <v>1.9952300000000001</v>
      </c>
      <c r="R15" s="160">
        <v>1.9952300000000001</v>
      </c>
      <c r="S15" s="160">
        <v>1.9952300000000001</v>
      </c>
      <c r="T15" s="160">
        <v>1.9952300000000001</v>
      </c>
      <c r="U15" s="160">
        <v>1.9952300000000001</v>
      </c>
      <c r="V15" s="160">
        <v>1.9952300000000001</v>
      </c>
      <c r="W15" s="48"/>
      <c r="X15" s="48"/>
      <c r="Y15" s="338"/>
    </row>
    <row r="16" spans="1:25" s="292" customFormat="1" x14ac:dyDescent="0.25">
      <c r="A16" s="501"/>
      <c r="B16" s="178" t="s">
        <v>68</v>
      </c>
      <c r="C16" s="374">
        <v>0.954372</v>
      </c>
      <c r="D16" s="374">
        <v>0.954372</v>
      </c>
      <c r="E16" s="374">
        <v>0.954372</v>
      </c>
      <c r="F16" s="374">
        <v>0.954372</v>
      </c>
      <c r="G16" s="374">
        <v>0.954372</v>
      </c>
      <c r="H16" s="374">
        <v>0.954372</v>
      </c>
      <c r="I16" s="374">
        <v>0.954372</v>
      </c>
      <c r="J16" s="374">
        <v>0.954372</v>
      </c>
      <c r="K16" s="374">
        <v>0.954372</v>
      </c>
      <c r="L16" s="374">
        <v>0.954372</v>
      </c>
      <c r="M16" s="374">
        <v>0.4239212</v>
      </c>
      <c r="N16" s="374">
        <v>0.4239212</v>
      </c>
      <c r="O16" s="374">
        <v>0.4239212</v>
      </c>
      <c r="P16" s="374">
        <v>0.4239212</v>
      </c>
      <c r="Q16" s="160">
        <v>0.4239212</v>
      </c>
      <c r="R16" s="160">
        <v>0.4239212</v>
      </c>
      <c r="S16" s="160">
        <v>0.4239212</v>
      </c>
      <c r="T16" s="160">
        <v>0.4239212</v>
      </c>
      <c r="U16" s="160">
        <v>0.4239212</v>
      </c>
      <c r="V16" s="160">
        <v>0.4239212</v>
      </c>
      <c r="W16" s="48"/>
      <c r="X16" s="48"/>
      <c r="Y16" s="339"/>
    </row>
    <row r="17" spans="1:25" s="292" customFormat="1" x14ac:dyDescent="0.25">
      <c r="A17" s="501"/>
      <c r="B17" s="178" t="s">
        <v>69</v>
      </c>
      <c r="C17" s="374">
        <v>5.4080779999999997</v>
      </c>
      <c r="D17" s="374">
        <v>5.4080779999999997</v>
      </c>
      <c r="E17" s="374">
        <v>5.4080779999999997</v>
      </c>
      <c r="F17" s="374">
        <v>5.4080779999999997</v>
      </c>
      <c r="G17" s="374">
        <v>5.4080779999999997</v>
      </c>
      <c r="H17" s="374">
        <v>5.4080779999999997</v>
      </c>
      <c r="I17" s="374">
        <v>5.4080779999999997</v>
      </c>
      <c r="J17" s="374">
        <v>5.4080779999999997</v>
      </c>
      <c r="K17" s="374">
        <v>5.4080779999999997</v>
      </c>
      <c r="L17" s="374">
        <v>5.4080779999999997</v>
      </c>
      <c r="M17" s="374">
        <v>1.1469659999999999</v>
      </c>
      <c r="N17" s="374">
        <v>1.1469659999999999</v>
      </c>
      <c r="O17" s="374">
        <v>1.1469659999999999</v>
      </c>
      <c r="P17" s="374">
        <v>1.1469659999999999</v>
      </c>
      <c r="Q17" s="160">
        <v>1.1469659999999999</v>
      </c>
      <c r="R17" s="160">
        <v>1.1469659999999999</v>
      </c>
      <c r="S17" s="160">
        <v>1.1469659999999999</v>
      </c>
      <c r="T17" s="160">
        <v>1.1469659999999999</v>
      </c>
      <c r="U17" s="160">
        <v>1.1469659999999999</v>
      </c>
      <c r="V17" s="160">
        <v>1.1469659999999999</v>
      </c>
      <c r="W17" s="48"/>
      <c r="X17" s="48"/>
      <c r="Y17" s="339"/>
    </row>
    <row r="18" spans="1:25" s="292" customFormat="1" x14ac:dyDescent="0.25">
      <c r="A18" s="501"/>
      <c r="B18" s="178" t="s">
        <v>70</v>
      </c>
      <c r="C18" s="374">
        <v>9.2274659999999997</v>
      </c>
      <c r="D18" s="374">
        <v>9.2274659999999997</v>
      </c>
      <c r="E18" s="374">
        <v>9.2274659999999997</v>
      </c>
      <c r="F18" s="374">
        <v>9.2274659999999997</v>
      </c>
      <c r="G18" s="374">
        <v>9.2274659999999997</v>
      </c>
      <c r="H18" s="374">
        <v>9.2274659999999997</v>
      </c>
      <c r="I18" s="374">
        <v>9.2274659999999997</v>
      </c>
      <c r="J18" s="374">
        <v>9.2274659999999997</v>
      </c>
      <c r="K18" s="374">
        <v>9.2274659999999997</v>
      </c>
      <c r="L18" s="374">
        <v>9.2274659999999997</v>
      </c>
      <c r="M18" s="374">
        <v>2.8434949999999999</v>
      </c>
      <c r="N18" s="374">
        <v>2.8434949999999999</v>
      </c>
      <c r="O18" s="374">
        <v>2.8434949999999999</v>
      </c>
      <c r="P18" s="374">
        <v>2.8434949999999999</v>
      </c>
      <c r="Q18" s="160">
        <v>2.8434949999999999</v>
      </c>
      <c r="R18" s="160">
        <v>2.8434949999999999</v>
      </c>
      <c r="S18" s="160">
        <v>2.8434949999999999</v>
      </c>
      <c r="T18" s="160">
        <v>2.8434949999999999</v>
      </c>
      <c r="U18" s="160">
        <v>2.8434949999999999</v>
      </c>
      <c r="V18" s="160">
        <v>2.8434949999999999</v>
      </c>
      <c r="W18" s="48"/>
      <c r="X18" s="48"/>
      <c r="Y18" s="339"/>
    </row>
    <row r="19" spans="1:25" s="292" customFormat="1" x14ac:dyDescent="0.25">
      <c r="A19" s="501"/>
      <c r="B19" s="312" t="s">
        <v>80</v>
      </c>
      <c r="C19" s="372">
        <f ca="1">_xll.ErLognormal(C15,C16)</f>
        <v>7.3177719999999997</v>
      </c>
      <c r="D19" s="372">
        <f ca="1">_xll.ErLognormal(D15,D16)</f>
        <v>7.3177719999999997</v>
      </c>
      <c r="E19" s="372">
        <f ca="1">_xll.ErLognormal(E15,E16)</f>
        <v>7.3177719999999997</v>
      </c>
      <c r="F19" s="372">
        <f ca="1">_xll.ErLognormal(F15,F16)</f>
        <v>7.3177719999999997</v>
      </c>
      <c r="G19" s="372">
        <f ca="1">_xll.ErLognormal(G15,G16)</f>
        <v>7.3177719999999997</v>
      </c>
      <c r="H19" s="372">
        <f ca="1">_xll.ErLognormal(H15,H16)</f>
        <v>7.3177719999999997</v>
      </c>
      <c r="I19" s="372">
        <f ca="1">_xll.ErLognormal(I15,I16)</f>
        <v>7.3177719999999997</v>
      </c>
      <c r="J19" s="372">
        <f ca="1">_xll.ErLognormal(J15,J16)</f>
        <v>7.3177719999999997</v>
      </c>
      <c r="K19" s="372">
        <f ca="1">_xll.ErLognormal(K15,K16)</f>
        <v>7.3177719999999997</v>
      </c>
      <c r="L19" s="372">
        <f ca="1">_xll.ErLognormal(L15,L16)</f>
        <v>7.3177719999999997</v>
      </c>
      <c r="M19" s="372">
        <f ca="1">_xll.ErLognormal(M15,M16)</f>
        <v>1.9952300000000001</v>
      </c>
      <c r="N19" s="372">
        <f ca="1">_xll.ErLognormal(N15,N16)</f>
        <v>1.9952300000000001</v>
      </c>
      <c r="O19" s="372">
        <f ca="1">_xll.ErLognormal(O15,O16)</f>
        <v>1.9952300000000001</v>
      </c>
      <c r="P19" s="372">
        <f ca="1">_xll.ErLognormal(P15,P16)</f>
        <v>1.9952300000000001</v>
      </c>
      <c r="Q19" s="159">
        <f ca="1">_xll.ErLognormal(Q15,Q16)</f>
        <v>1.9952300000000001</v>
      </c>
      <c r="R19" s="159">
        <f ca="1">_xll.ErLognormal(R15,R16)</f>
        <v>1.9952300000000001</v>
      </c>
      <c r="S19" s="159">
        <f ca="1">_xll.ErLognormal(S15,S16)</f>
        <v>1.9952300000000001</v>
      </c>
      <c r="T19" s="159">
        <f ca="1">_xll.ErLognormal(T15,T16)</f>
        <v>1.9952300000000001</v>
      </c>
      <c r="U19" s="159">
        <f ca="1">_xll.ErLognormal(U15,U16)</f>
        <v>1.9952300000000001</v>
      </c>
      <c r="V19" s="206">
        <f ca="1">_xll.ErLognormal(V15,V16)</f>
        <v>1.9952300000000001</v>
      </c>
      <c r="W19" s="48"/>
      <c r="X19" s="48"/>
      <c r="Y19" s="339"/>
    </row>
    <row r="20" spans="1:25" s="292" customFormat="1" x14ac:dyDescent="0.25">
      <c r="A20" s="501"/>
      <c r="B20" s="178"/>
      <c r="C20" s="374"/>
      <c r="D20" s="374"/>
      <c r="E20" s="374"/>
      <c r="F20" s="374"/>
      <c r="G20" s="374"/>
      <c r="H20" s="374"/>
      <c r="I20" s="374"/>
      <c r="J20" s="374"/>
      <c r="K20" s="374"/>
      <c r="L20" s="374"/>
      <c r="M20" s="457"/>
      <c r="N20" s="454"/>
      <c r="O20" s="454"/>
      <c r="P20" s="454"/>
      <c r="Q20" s="47"/>
      <c r="R20" s="47"/>
      <c r="S20" s="47"/>
      <c r="T20" s="47"/>
      <c r="U20" s="47"/>
      <c r="V20" s="47"/>
      <c r="W20" s="48"/>
      <c r="X20" s="48"/>
      <c r="Y20" s="338"/>
    </row>
    <row r="21" spans="1:25" s="292" customFormat="1" x14ac:dyDescent="0.25">
      <c r="A21" s="501"/>
      <c r="B21" s="178" t="s">
        <v>71</v>
      </c>
      <c r="C21" s="374">
        <v>59.930030000000002</v>
      </c>
      <c r="D21" s="374">
        <v>56.187080000000002</v>
      </c>
      <c r="E21" s="374">
        <v>46.988100000000003</v>
      </c>
      <c r="F21" s="374">
        <v>91.561710000000005</v>
      </c>
      <c r="G21" s="374">
        <v>48.791620000000002</v>
      </c>
      <c r="H21" s="374">
        <v>42.657989999999998</v>
      </c>
      <c r="I21" s="374">
        <v>20.582439999999998</v>
      </c>
      <c r="J21" s="374">
        <v>25.27242</v>
      </c>
      <c r="K21" s="374">
        <v>19.18552</v>
      </c>
      <c r="L21" s="374">
        <v>19.8552</v>
      </c>
      <c r="M21" s="374">
        <v>59.283769999999997</v>
      </c>
      <c r="N21" s="374">
        <v>57.644840000000002</v>
      </c>
      <c r="O21" s="374">
        <v>44.189250000000001</v>
      </c>
      <c r="P21" s="374">
        <v>53.812370000000001</v>
      </c>
      <c r="Q21" s="160">
        <v>36.634599999999999</v>
      </c>
      <c r="R21" s="160">
        <v>18.628689999999999</v>
      </c>
      <c r="S21" s="160">
        <v>11.074809999999999</v>
      </c>
      <c r="T21" s="160">
        <v>22.416149999999998</v>
      </c>
      <c r="U21" s="160">
        <v>23.766839999999998</v>
      </c>
      <c r="V21" s="160">
        <v>30.404050000000002</v>
      </c>
      <c r="W21" s="48"/>
      <c r="X21" s="48"/>
      <c r="Y21" s="338"/>
    </row>
    <row r="22" spans="1:25" s="292" customFormat="1" x14ac:dyDescent="0.25">
      <c r="A22" s="501"/>
      <c r="B22" s="178" t="s">
        <v>68</v>
      </c>
      <c r="C22" s="374">
        <v>8.8912510000000005</v>
      </c>
      <c r="D22" s="374">
        <v>13.53439</v>
      </c>
      <c r="E22" s="374">
        <v>10.44624</v>
      </c>
      <c r="F22" s="374">
        <v>22.731400000000001</v>
      </c>
      <c r="G22" s="374">
        <v>8.1468740000000004</v>
      </c>
      <c r="H22" s="374">
        <v>7.7039549999999997</v>
      </c>
      <c r="I22" s="374">
        <v>3.28817</v>
      </c>
      <c r="J22" s="374">
        <v>5.2475149999999999</v>
      </c>
      <c r="K22" s="374">
        <v>3.9188879999999999</v>
      </c>
      <c r="L22" s="374">
        <v>4.5758479999999997</v>
      </c>
      <c r="M22" s="374">
        <v>6.8706860000000001</v>
      </c>
      <c r="N22" s="374">
        <v>11.03936</v>
      </c>
      <c r="O22" s="374">
        <v>7.922936</v>
      </c>
      <c r="P22" s="374">
        <v>11.04223</v>
      </c>
      <c r="Q22" s="160">
        <v>4.7957479999999997</v>
      </c>
      <c r="R22" s="160">
        <v>3.421297</v>
      </c>
      <c r="S22" s="160">
        <v>2.4072689999999999</v>
      </c>
      <c r="T22" s="160">
        <v>5.4082319999999999</v>
      </c>
      <c r="U22" s="160">
        <v>4.2159950000000004</v>
      </c>
      <c r="V22" s="160">
        <v>11.24131</v>
      </c>
      <c r="W22" s="54"/>
      <c r="X22" s="54"/>
    </row>
    <row r="23" spans="1:25" s="292" customFormat="1" x14ac:dyDescent="0.25">
      <c r="A23" s="501"/>
      <c r="B23" s="178" t="s">
        <v>69</v>
      </c>
      <c r="C23" s="374">
        <v>42.138680000000001</v>
      </c>
      <c r="D23" s="374">
        <v>29.10483</v>
      </c>
      <c r="E23" s="374">
        <v>26.085229999999999</v>
      </c>
      <c r="F23" s="374">
        <v>46.076279999999997</v>
      </c>
      <c r="G23" s="374">
        <v>32.48977</v>
      </c>
      <c r="H23" s="374">
        <v>27.24241</v>
      </c>
      <c r="I23" s="374">
        <v>14.002829999999999</v>
      </c>
      <c r="J23" s="374">
        <v>14.772169999999999</v>
      </c>
      <c r="K23" s="374">
        <v>11.34384</v>
      </c>
      <c r="L23" s="374">
        <v>10.69895</v>
      </c>
      <c r="M23" s="374">
        <v>45.535550000000001</v>
      </c>
      <c r="N23" s="374">
        <v>35.555129999999998</v>
      </c>
      <c r="O23" s="374">
        <v>28.3355</v>
      </c>
      <c r="P23" s="374">
        <v>31.716919999999998</v>
      </c>
      <c r="Q23" s="160">
        <v>27.038329999999998</v>
      </c>
      <c r="R23" s="160">
        <v>11.782690000000001</v>
      </c>
      <c r="S23" s="160">
        <v>6.2578769999999997</v>
      </c>
      <c r="T23" s="160">
        <v>11.5943</v>
      </c>
      <c r="U23" s="160">
        <v>15.33066</v>
      </c>
      <c r="V23" s="160">
        <v>7.9102329999999998</v>
      </c>
      <c r="W23" s="54"/>
      <c r="X23" s="54"/>
    </row>
    <row r="24" spans="1:25" s="292" customFormat="1" x14ac:dyDescent="0.25">
      <c r="A24" s="501"/>
      <c r="B24" s="178" t="s">
        <v>70</v>
      </c>
      <c r="C24" s="374">
        <v>77.72139</v>
      </c>
      <c r="D24" s="374">
        <v>83.269319999999993</v>
      </c>
      <c r="E24" s="374">
        <v>67.890969999999996</v>
      </c>
      <c r="F24" s="374">
        <v>137.0471</v>
      </c>
      <c r="G24" s="374">
        <v>65.09348</v>
      </c>
      <c r="H24" s="374">
        <v>58.073569999999997</v>
      </c>
      <c r="I24" s="374">
        <v>27.162050000000001</v>
      </c>
      <c r="J24" s="374">
        <v>35.772680000000001</v>
      </c>
      <c r="K24" s="374">
        <v>27.027190000000001</v>
      </c>
      <c r="L24" s="374">
        <v>29.01145</v>
      </c>
      <c r="M24" s="374">
        <v>73.031980000000004</v>
      </c>
      <c r="N24" s="374">
        <v>79.734549999999999</v>
      </c>
      <c r="O24" s="374">
        <v>60.043010000000002</v>
      </c>
      <c r="P24" s="374">
        <v>75.907809999999998</v>
      </c>
      <c r="Q24" s="160">
        <v>46.230870000000003</v>
      </c>
      <c r="R24" s="160">
        <v>25.474689999999999</v>
      </c>
      <c r="S24" s="160">
        <v>15.89175</v>
      </c>
      <c r="T24" s="160">
        <v>33.238</v>
      </c>
      <c r="U24" s="160">
        <v>32.203029999999998</v>
      </c>
      <c r="V24" s="160">
        <v>52.897869999999998</v>
      </c>
      <c r="W24" s="54"/>
      <c r="X24" s="54"/>
    </row>
    <row r="25" spans="1:25" s="292" customFormat="1" x14ac:dyDescent="0.25">
      <c r="A25" s="501"/>
      <c r="B25" s="312" t="s">
        <v>80</v>
      </c>
      <c r="C25" s="372">
        <f ca="1">_xll.ErLognormal(C21,C22)</f>
        <v>59.930030000000002</v>
      </c>
      <c r="D25" s="372">
        <f ca="1">_xll.ErLognormal(D21,D22)</f>
        <v>56.187080000000002</v>
      </c>
      <c r="E25" s="372">
        <f ca="1">_xll.ErLognormal(E21,E22)</f>
        <v>46.988100000000003</v>
      </c>
      <c r="F25" s="372">
        <f ca="1">_xll.ErLognormal(F21,F22)</f>
        <v>91.561710000000005</v>
      </c>
      <c r="G25" s="372">
        <f ca="1">_xll.ErLognormal(G21,G22)</f>
        <v>48.791620000000002</v>
      </c>
      <c r="H25" s="372">
        <f ca="1">_xll.ErLognormal(H21,H22)</f>
        <v>42.657989999999998</v>
      </c>
      <c r="I25" s="372">
        <f ca="1">_xll.ErLognormal(I21,I22)</f>
        <v>20.582439999999998</v>
      </c>
      <c r="J25" s="372">
        <f ca="1">_xll.ErLognormal(J21,J22)</f>
        <v>25.27242</v>
      </c>
      <c r="K25" s="372">
        <f ca="1">_xll.ErLognormal(K21,K22)</f>
        <v>19.18552</v>
      </c>
      <c r="L25" s="458">
        <f ca="1">_xll.ErLognormal(L21,L22)</f>
        <v>19.8552</v>
      </c>
      <c r="M25" s="372">
        <f ca="1">_xll.ErLognormal(M21,M22)</f>
        <v>59.283769999999997</v>
      </c>
      <c r="N25" s="372">
        <f ca="1">_xll.ErLognormal(N21,N22)</f>
        <v>57.644840000000002</v>
      </c>
      <c r="O25" s="372">
        <f ca="1">_xll.ErLognormal(O21,O22)</f>
        <v>44.189250000000001</v>
      </c>
      <c r="P25" s="372">
        <f ca="1">_xll.ErLognormal(P21,P22)</f>
        <v>53.812370000000001</v>
      </c>
      <c r="Q25" s="159">
        <f ca="1">_xll.ErLognormal(Q21,Q22)</f>
        <v>36.634599999999999</v>
      </c>
      <c r="R25" s="159">
        <f ca="1">_xll.ErLognormal(R21,R22)</f>
        <v>18.628689999999999</v>
      </c>
      <c r="S25" s="159">
        <f ca="1">_xll.ErLognormal(S21,S22)</f>
        <v>11.074809999999999</v>
      </c>
      <c r="T25" s="159">
        <f ca="1">_xll.ErLognormal(T21,T22)</f>
        <v>22.416149999999998</v>
      </c>
      <c r="U25" s="159">
        <f ca="1">_xll.ErLognormal(U21,U22)</f>
        <v>23.766839999999998</v>
      </c>
      <c r="V25" s="206">
        <f ca="1">_xll.ErLognormal(V21,V22)</f>
        <v>30.404050000000002</v>
      </c>
      <c r="W25" s="54"/>
      <c r="X25" s="54"/>
    </row>
    <row r="26" spans="1:25" x14ac:dyDescent="0.25">
      <c r="A26" s="501"/>
      <c r="B26" s="54"/>
      <c r="C26" s="455"/>
      <c r="D26" s="455"/>
      <c r="E26" s="455"/>
      <c r="F26" s="455"/>
      <c r="G26" s="455"/>
      <c r="H26" s="455"/>
      <c r="I26" s="455"/>
      <c r="J26" s="455"/>
      <c r="K26" s="455"/>
      <c r="L26" s="455"/>
      <c r="M26" s="374"/>
      <c r="N26" s="374"/>
      <c r="O26" s="374"/>
      <c r="P26" s="374"/>
      <c r="Q26" s="160"/>
      <c r="R26" s="160"/>
      <c r="S26" s="160"/>
      <c r="T26" s="160"/>
      <c r="U26" s="160"/>
      <c r="V26" s="162"/>
      <c r="W26" s="54"/>
      <c r="X26" s="54"/>
      <c r="Y26" s="292"/>
    </row>
    <row r="27" spans="1:25" s="292" customFormat="1" x14ac:dyDescent="0.25">
      <c r="A27" s="501"/>
      <c r="B27" s="178" t="s">
        <v>81</v>
      </c>
      <c r="C27" s="459">
        <v>51.803179999999998</v>
      </c>
      <c r="D27" s="459">
        <v>75.964150000000004</v>
      </c>
      <c r="E27" s="459">
        <v>40.185749999999999</v>
      </c>
      <c r="F27" s="459">
        <v>55.87547</v>
      </c>
      <c r="G27" s="459">
        <v>42.332349999999998</v>
      </c>
      <c r="H27" s="459">
        <v>41.392890000000001</v>
      </c>
      <c r="I27" s="459">
        <v>55.038710000000002</v>
      </c>
      <c r="J27" s="459">
        <v>12.431380000000001</v>
      </c>
      <c r="K27" s="459">
        <v>16.714690000000001</v>
      </c>
      <c r="L27" s="459">
        <v>30.6327</v>
      </c>
      <c r="M27" s="374">
        <v>36.882080000000002</v>
      </c>
      <c r="N27" s="374">
        <v>33.96987</v>
      </c>
      <c r="O27" s="374">
        <v>31.880749999999999</v>
      </c>
      <c r="P27" s="374">
        <v>17.36636</v>
      </c>
      <c r="Q27" s="160">
        <v>29.82471</v>
      </c>
      <c r="R27" s="160">
        <v>21.808779999999999</v>
      </c>
      <c r="S27" s="160">
        <v>13.720599999999999</v>
      </c>
      <c r="T27" s="160">
        <v>15.856120000000001</v>
      </c>
      <c r="U27" s="160">
        <v>14.26769</v>
      </c>
      <c r="V27" s="160">
        <v>5.2337699999999998</v>
      </c>
      <c r="W27" s="54"/>
      <c r="X27" s="54"/>
    </row>
    <row r="28" spans="1:25" s="292" customFormat="1" ht="15" customHeight="1" x14ac:dyDescent="0.25">
      <c r="A28" s="501"/>
      <c r="B28" s="178" t="s">
        <v>68</v>
      </c>
      <c r="C28" s="459">
        <v>8.1867830000000001</v>
      </c>
      <c r="D28" s="459">
        <v>15.14424</v>
      </c>
      <c r="E28" s="459">
        <v>9.1962170000000008</v>
      </c>
      <c r="F28" s="459">
        <v>18.49109</v>
      </c>
      <c r="G28" s="459">
        <v>11.497450000000001</v>
      </c>
      <c r="H28" s="459">
        <v>9.5976549999999996</v>
      </c>
      <c r="I28" s="459">
        <v>12.48298</v>
      </c>
      <c r="J28" s="459">
        <v>2.91933</v>
      </c>
      <c r="K28" s="459">
        <v>4.3547289999999998</v>
      </c>
      <c r="L28" s="459">
        <v>8.6544100000000004</v>
      </c>
      <c r="M28" s="374">
        <v>6.7531299999999996</v>
      </c>
      <c r="N28" s="374">
        <v>8.3813119999999994</v>
      </c>
      <c r="O28" s="374">
        <v>11.766159999999999</v>
      </c>
      <c r="P28" s="374">
        <v>4.93893</v>
      </c>
      <c r="Q28" s="160">
        <v>5.7419789999999997</v>
      </c>
      <c r="R28" s="160">
        <v>3.965681</v>
      </c>
      <c r="S28" s="160">
        <v>2.7935949999999998</v>
      </c>
      <c r="T28" s="160">
        <v>4.1949560000000004</v>
      </c>
      <c r="U28" s="160">
        <v>4.1084339999999999</v>
      </c>
      <c r="V28" s="160">
        <v>1.5670900000000001</v>
      </c>
      <c r="W28" s="54"/>
      <c r="X28" s="54"/>
    </row>
    <row r="29" spans="1:25" s="292" customFormat="1" x14ac:dyDescent="0.25">
      <c r="A29" s="501"/>
      <c r="B29" s="178" t="s">
        <v>69</v>
      </c>
      <c r="C29" s="459">
        <v>35.421460000000003</v>
      </c>
      <c r="D29" s="459">
        <v>45.660589999999999</v>
      </c>
      <c r="E29" s="459">
        <v>21.78416</v>
      </c>
      <c r="F29" s="459">
        <v>18.874870000000001</v>
      </c>
      <c r="G29" s="459">
        <v>19.326000000000001</v>
      </c>
      <c r="H29" s="459">
        <v>22.188030000000001</v>
      </c>
      <c r="I29" s="459">
        <v>30.060320000000001</v>
      </c>
      <c r="J29" s="459">
        <v>6.5898099999999999</v>
      </c>
      <c r="K29" s="459">
        <v>8.0008940000000006</v>
      </c>
      <c r="L29" s="459">
        <v>13.31527</v>
      </c>
      <c r="M29" s="374">
        <v>23.3691</v>
      </c>
      <c r="N29" s="374">
        <v>17.198910000000001</v>
      </c>
      <c r="O29" s="374">
        <v>8.3367210000000007</v>
      </c>
      <c r="P29" s="374">
        <v>7.4835789999999998</v>
      </c>
      <c r="Q29" s="160">
        <v>18.335039999999999</v>
      </c>
      <c r="R29" s="160">
        <v>13.873469999999999</v>
      </c>
      <c r="S29" s="160">
        <v>8.1306340000000006</v>
      </c>
      <c r="T29" s="160">
        <v>7.4620300000000004</v>
      </c>
      <c r="U29" s="160">
        <v>6.0467279999999999</v>
      </c>
      <c r="V29" s="160">
        <v>2.0980300000000001</v>
      </c>
      <c r="W29" s="54"/>
      <c r="X29" s="54"/>
    </row>
    <row r="30" spans="1:25" s="292" customFormat="1" x14ac:dyDescent="0.25">
      <c r="A30" s="501"/>
      <c r="B30" s="178" t="s">
        <v>70</v>
      </c>
      <c r="C30" s="459">
        <v>68.184889999999996</v>
      </c>
      <c r="D30" s="459">
        <v>106.2677</v>
      </c>
      <c r="E30" s="459">
        <v>58.587339999999998</v>
      </c>
      <c r="F30" s="459">
        <v>92.876059999999995</v>
      </c>
      <c r="G30" s="459">
        <v>65.338700000000003</v>
      </c>
      <c r="H30" s="459">
        <v>60.597749999999998</v>
      </c>
      <c r="I30" s="459">
        <v>80.017099999999999</v>
      </c>
      <c r="J30" s="459">
        <v>18.272939999999998</v>
      </c>
      <c r="K30" s="459">
        <v>25.42848</v>
      </c>
      <c r="L30" s="459">
        <v>47.950139999999998</v>
      </c>
      <c r="M30" s="374">
        <v>50.395060000000001</v>
      </c>
      <c r="N30" s="374">
        <v>50.740839999999999</v>
      </c>
      <c r="O30" s="374">
        <v>55.424790000000002</v>
      </c>
      <c r="P30" s="374">
        <v>27.249130000000001</v>
      </c>
      <c r="Q30" s="160">
        <v>41.31438</v>
      </c>
      <c r="R30" s="160">
        <v>29.74409</v>
      </c>
      <c r="S30" s="160">
        <v>19.310569999999998</v>
      </c>
      <c r="T30" s="160">
        <v>24.250209999999999</v>
      </c>
      <c r="U30" s="160">
        <v>22.48864</v>
      </c>
      <c r="V30" s="160">
        <v>8.3695090000000008</v>
      </c>
      <c r="W30" s="54"/>
      <c r="X30" s="54"/>
    </row>
    <row r="31" spans="1:25" s="292" customFormat="1" ht="15.75" thickBot="1" x14ac:dyDescent="0.3">
      <c r="A31" s="501"/>
      <c r="B31" s="312" t="s">
        <v>80</v>
      </c>
      <c r="C31" s="372">
        <f ca="1">_xll.ErLognormal(C27,C28)</f>
        <v>51.803179999999998</v>
      </c>
      <c r="D31" s="372">
        <f ca="1">_xll.ErLognormal(D27,D28)</f>
        <v>75.964150000000004</v>
      </c>
      <c r="E31" s="372">
        <f ca="1">_xll.ErLognormal(E27,E28)</f>
        <v>40.185749999999999</v>
      </c>
      <c r="F31" s="372">
        <f ca="1">_xll.ErLognormal(F27,F28)</f>
        <v>55.87547</v>
      </c>
      <c r="G31" s="372">
        <f ca="1">_xll.ErLognormal(G27,G28)</f>
        <v>42.332349999999998</v>
      </c>
      <c r="H31" s="372">
        <f ca="1">_xll.ErLognormal(H27,H28)</f>
        <v>41.392890000000001</v>
      </c>
      <c r="I31" s="372">
        <f ca="1">_xll.ErLognormal(I27,I28)</f>
        <v>55.038710000000002</v>
      </c>
      <c r="J31" s="372">
        <f ca="1">_xll.ErLognormal(J27,J28)</f>
        <v>12.431380000000001</v>
      </c>
      <c r="K31" s="372">
        <f ca="1">_xll.ErLognormal(K27,K28)</f>
        <v>16.714690000000001</v>
      </c>
      <c r="L31" s="372">
        <f ca="1">_xll.ErLognormal(L27,L28)</f>
        <v>30.6327</v>
      </c>
      <c r="M31" s="372">
        <f ca="1">_xll.ErLognormal(M27,M28)</f>
        <v>36.882080000000002</v>
      </c>
      <c r="N31" s="372">
        <f ca="1">_xll.ErLognormal(N27,N28)</f>
        <v>33.96987</v>
      </c>
      <c r="O31" s="372">
        <f ca="1">_xll.ErLognormal(O27,O28)</f>
        <v>31.880749999999999</v>
      </c>
      <c r="P31" s="372">
        <f ca="1">_xll.ErLognormal(P27,P28)</f>
        <v>17.36636</v>
      </c>
      <c r="Q31" s="159">
        <f ca="1">_xll.ErLognormal(Q27,Q28)</f>
        <v>29.82471</v>
      </c>
      <c r="R31" s="159">
        <f ca="1">_xll.ErLognormal(R27,R28)</f>
        <v>21.808779999999999</v>
      </c>
      <c r="S31" s="159">
        <f ca="1">_xll.ErLognormal(S27,S28)</f>
        <v>13.720599999999999</v>
      </c>
      <c r="T31" s="159">
        <f ca="1">_xll.ErLognormal(T27,T28)</f>
        <v>15.856120000000001</v>
      </c>
      <c r="U31" s="159">
        <f ca="1">_xll.ErLognormal(U27,U28)</f>
        <v>14.26769</v>
      </c>
      <c r="V31" s="206">
        <f ca="1">_xll.ErLognormal(V27,V28)</f>
        <v>5.2337699999999998</v>
      </c>
      <c r="W31" s="54"/>
      <c r="X31" s="54"/>
    </row>
    <row r="32" spans="1:25" ht="30" x14ac:dyDescent="0.25">
      <c r="A32" s="501"/>
      <c r="B32" s="178"/>
      <c r="C32" s="460" t="s">
        <v>367</v>
      </c>
      <c r="D32" s="461" t="s">
        <v>368</v>
      </c>
      <c r="E32" s="461" t="s">
        <v>369</v>
      </c>
      <c r="F32" s="461" t="s">
        <v>370</v>
      </c>
      <c r="G32" s="461" t="s">
        <v>371</v>
      </c>
      <c r="H32" s="461" t="s">
        <v>372</v>
      </c>
      <c r="I32" s="461" t="s">
        <v>373</v>
      </c>
      <c r="J32" s="461" t="s">
        <v>374</v>
      </c>
      <c r="K32" s="461" t="s">
        <v>375</v>
      </c>
      <c r="L32" s="462" t="s">
        <v>376</v>
      </c>
      <c r="M32" s="463" t="s">
        <v>377</v>
      </c>
      <c r="N32" s="463" t="s">
        <v>345</v>
      </c>
      <c r="O32" s="463" t="s">
        <v>346</v>
      </c>
      <c r="P32" s="463" t="s">
        <v>347</v>
      </c>
      <c r="Q32" s="279" t="s">
        <v>348</v>
      </c>
      <c r="R32" s="279" t="s">
        <v>349</v>
      </c>
      <c r="S32" s="279" t="s">
        <v>350</v>
      </c>
      <c r="T32" s="279" t="s">
        <v>351</v>
      </c>
      <c r="U32" s="279" t="s">
        <v>352</v>
      </c>
      <c r="V32" s="279" t="s">
        <v>353</v>
      </c>
      <c r="W32" s="54"/>
      <c r="X32" s="54"/>
      <c r="Y32" s="292"/>
    </row>
    <row r="33" spans="1:125" s="292" customFormat="1" x14ac:dyDescent="0.25">
      <c r="A33" s="501"/>
      <c r="B33" s="278" t="s">
        <v>296</v>
      </c>
      <c r="C33" s="464">
        <f ca="1">C7+C13+C19+C25+C31</f>
        <v>172.96816200000001</v>
      </c>
      <c r="D33" s="464">
        <f t="shared" ref="D33:V33" ca="1" si="0">D7+D13+D19+D25+D31</f>
        <v>294.81726200000003</v>
      </c>
      <c r="E33" s="464">
        <f t="shared" ca="1" si="0"/>
        <v>400.09478200000001</v>
      </c>
      <c r="F33" s="464">
        <f t="shared" ca="1" si="0"/>
        <v>368.41391200000004</v>
      </c>
      <c r="G33" s="464">
        <f t="shared" ca="1" si="0"/>
        <v>329.64710200000002</v>
      </c>
      <c r="H33" s="464">
        <f t="shared" ca="1" si="0"/>
        <v>235.27321199999997</v>
      </c>
      <c r="I33" s="464">
        <f t="shared" ca="1" si="0"/>
        <v>220.84688199999999</v>
      </c>
      <c r="J33" s="464">
        <f t="shared" ca="1" si="0"/>
        <v>142.891932</v>
      </c>
      <c r="K33" s="464">
        <f t="shared" ca="1" si="0"/>
        <v>99.888902000000002</v>
      </c>
      <c r="L33" s="464">
        <f t="shared" ca="1" si="0"/>
        <v>105.485792</v>
      </c>
      <c r="M33" s="464">
        <f t="shared" ca="1" si="0"/>
        <v>147.12033</v>
      </c>
      <c r="N33" s="464">
        <f t="shared" ca="1" si="0"/>
        <v>217.28976</v>
      </c>
      <c r="O33" s="464">
        <f t="shared" ca="1" si="0"/>
        <v>236.47364999999999</v>
      </c>
      <c r="P33" s="464">
        <f t="shared" ca="1" si="0"/>
        <v>194.59388000000001</v>
      </c>
      <c r="Q33" s="322">
        <f t="shared" ca="1" si="0"/>
        <v>163.27677</v>
      </c>
      <c r="R33" s="322">
        <f t="shared" ca="1" si="0"/>
        <v>120.03033000000001</v>
      </c>
      <c r="S33" s="322">
        <f t="shared" ca="1" si="0"/>
        <v>97.663440000000008</v>
      </c>
      <c r="T33" s="322">
        <f t="shared" ca="1" si="0"/>
        <v>82.035870000000003</v>
      </c>
      <c r="U33" s="322">
        <f t="shared" ca="1" si="0"/>
        <v>77.990160000000003</v>
      </c>
      <c r="V33" s="322">
        <f t="shared" ca="1" si="0"/>
        <v>70.219079999999991</v>
      </c>
      <c r="W33" s="138"/>
      <c r="X33" s="54"/>
    </row>
    <row r="34" spans="1:125" s="292" customFormat="1" ht="15.75" thickBot="1" x14ac:dyDescent="0.3">
      <c r="A34" s="501"/>
      <c r="B34" s="315" t="s">
        <v>295</v>
      </c>
      <c r="C34" s="465">
        <f ca="1">_xll.ErRunOutput(C32,C33)</f>
        <v>172.96816200000001</v>
      </c>
      <c r="D34" s="465">
        <f ca="1">_xll.ErRunOutput(D32,D33)</f>
        <v>294.81726200000003</v>
      </c>
      <c r="E34" s="465">
        <f ca="1">_xll.ErRunOutput(E32,E33)</f>
        <v>400.09478200000001</v>
      </c>
      <c r="F34" s="465">
        <f ca="1">_xll.ErRunOutput(F32,F33)</f>
        <v>368.41391200000004</v>
      </c>
      <c r="G34" s="465">
        <f ca="1">_xll.ErRunOutput(G32,G33)</f>
        <v>329.64710200000002</v>
      </c>
      <c r="H34" s="465">
        <f ca="1">_xll.ErRunOutput(H32,H33)</f>
        <v>235.27321199999997</v>
      </c>
      <c r="I34" s="465">
        <f ca="1">_xll.ErRunOutput(I32,I33)</f>
        <v>220.84688199999999</v>
      </c>
      <c r="J34" s="465">
        <f ca="1">_xll.ErRunOutput(J32,J33)</f>
        <v>142.891932</v>
      </c>
      <c r="K34" s="465">
        <f ca="1">_xll.ErRunOutput(K32,K33)</f>
        <v>99.888902000000002</v>
      </c>
      <c r="L34" s="465">
        <f ca="1">_xll.ErRunOutput(L32,L33)</f>
        <v>105.485792</v>
      </c>
      <c r="M34" s="465">
        <f ca="1">_xll.ErRunOutput(M32,M33)</f>
        <v>147.12033</v>
      </c>
      <c r="N34" s="465">
        <f ca="1">_xll.ErRunOutput(N32,N33)</f>
        <v>217.28976</v>
      </c>
      <c r="O34" s="465">
        <f ca="1">_xll.ErRunOutput(O32,O33)</f>
        <v>236.47364999999999</v>
      </c>
      <c r="P34" s="465">
        <f ca="1">_xll.ErRunOutput(P32,P33)</f>
        <v>194.59388000000001</v>
      </c>
      <c r="Q34" s="320">
        <f ca="1">_xll.ErRunOutput(Q32,Q33)</f>
        <v>163.27677</v>
      </c>
      <c r="R34" s="320">
        <f ca="1">_xll.ErRunOutput(R32,R33)</f>
        <v>120.03033000000001</v>
      </c>
      <c r="S34" s="320">
        <f ca="1">_xll.ErRunOutput(S32,S33)</f>
        <v>97.663440000000008</v>
      </c>
      <c r="T34" s="320">
        <f ca="1">_xll.ErRunOutput(T32,T33)</f>
        <v>82.035870000000003</v>
      </c>
      <c r="U34" s="320">
        <f ca="1">_xll.ErRunOutput(U32,U33)</f>
        <v>77.990160000000003</v>
      </c>
      <c r="V34" s="320">
        <f ca="1">_xll.ErRunOutput(V32,V33)</f>
        <v>70.219079999999991</v>
      </c>
      <c r="W34" s="48"/>
      <c r="X34" s="54"/>
    </row>
    <row r="35" spans="1:125" s="292" customFormat="1" ht="15.75" thickBot="1" x14ac:dyDescent="0.3">
      <c r="C35" s="457"/>
      <c r="D35" s="457"/>
      <c r="E35" s="457"/>
      <c r="F35" s="457"/>
      <c r="G35" s="457"/>
      <c r="H35" s="457"/>
      <c r="I35" s="457"/>
      <c r="J35" s="457"/>
      <c r="K35" s="457"/>
      <c r="L35" s="457"/>
      <c r="M35" s="457"/>
      <c r="N35" s="466"/>
      <c r="O35" s="466"/>
      <c r="P35" s="466"/>
      <c r="Q35" s="205"/>
      <c r="R35" s="160"/>
      <c r="S35" s="160"/>
      <c r="T35" s="160"/>
      <c r="U35" s="160"/>
      <c r="V35" s="162"/>
      <c r="W35" s="48"/>
      <c r="X35" s="54"/>
    </row>
    <row r="36" spans="1:125" ht="15" customHeight="1" x14ac:dyDescent="0.25">
      <c r="A36" s="495" t="s">
        <v>191</v>
      </c>
      <c r="B36" s="157" t="s">
        <v>191</v>
      </c>
      <c r="C36" s="467"/>
      <c r="D36" s="468"/>
      <c r="E36" s="468"/>
      <c r="F36" s="468"/>
      <c r="G36" s="468"/>
      <c r="H36" s="468"/>
      <c r="I36" s="468"/>
      <c r="J36" s="468"/>
      <c r="K36" s="468"/>
      <c r="L36" s="469"/>
      <c r="M36" s="470"/>
      <c r="N36" s="470"/>
      <c r="O36" s="470"/>
      <c r="P36" s="470"/>
      <c r="Q36" s="163"/>
      <c r="R36" s="163"/>
      <c r="S36" s="163"/>
      <c r="T36" s="163"/>
      <c r="U36" s="163"/>
      <c r="V36" s="332"/>
      <c r="W36" s="48"/>
      <c r="X36" s="54"/>
      <c r="Y36" s="292"/>
    </row>
    <row r="37" spans="1:125" s="292" customFormat="1" ht="15" customHeight="1" x14ac:dyDescent="0.25">
      <c r="A37" s="496"/>
      <c r="B37" s="309" t="s">
        <v>192</v>
      </c>
      <c r="C37" s="471">
        <v>55.640009999999997</v>
      </c>
      <c r="D37" s="471">
        <v>55.640009999999997</v>
      </c>
      <c r="E37" s="471">
        <v>55.640009999999997</v>
      </c>
      <c r="F37" s="471">
        <v>55.640009999999997</v>
      </c>
      <c r="G37" s="471">
        <v>55.640009999999997</v>
      </c>
      <c r="H37" s="471">
        <v>55.640009999999997</v>
      </c>
      <c r="I37" s="471">
        <v>55.640009999999997</v>
      </c>
      <c r="J37" s="471">
        <v>55.640009999999997</v>
      </c>
      <c r="K37" s="471">
        <v>55.640009999999997</v>
      </c>
      <c r="L37" s="471">
        <v>55.640009999999997</v>
      </c>
      <c r="M37" s="368">
        <v>44.810850000000002</v>
      </c>
      <c r="N37" s="368">
        <v>44.810850000000002</v>
      </c>
      <c r="O37" s="368">
        <v>44.810850000000002</v>
      </c>
      <c r="P37" s="368">
        <v>44.810850000000002</v>
      </c>
      <c r="Q37" s="161">
        <v>44.810850000000002</v>
      </c>
      <c r="R37" s="161">
        <v>44.810850000000002</v>
      </c>
      <c r="S37" s="161">
        <v>44.810850000000002</v>
      </c>
      <c r="T37" s="161">
        <v>44.810850000000002</v>
      </c>
      <c r="U37" s="161">
        <v>44.810850000000002</v>
      </c>
      <c r="V37" s="161">
        <v>44.810850000000002</v>
      </c>
      <c r="W37" s="48"/>
      <c r="X37" s="54"/>
    </row>
    <row r="38" spans="1:125" s="292" customFormat="1" x14ac:dyDescent="0.25">
      <c r="A38" s="496"/>
      <c r="B38" s="309" t="s">
        <v>68</v>
      </c>
      <c r="C38" s="471">
        <v>2.7644359999999999</v>
      </c>
      <c r="D38" s="471">
        <v>2.7644359999999999</v>
      </c>
      <c r="E38" s="471">
        <v>2.7644359999999999</v>
      </c>
      <c r="F38" s="471">
        <v>2.7644359999999999</v>
      </c>
      <c r="G38" s="471">
        <v>2.7644359999999999</v>
      </c>
      <c r="H38" s="471">
        <v>2.7644359999999999</v>
      </c>
      <c r="I38" s="471">
        <v>2.7644359999999999</v>
      </c>
      <c r="J38" s="471">
        <v>2.7644359999999999</v>
      </c>
      <c r="K38" s="471">
        <v>2.7644359999999999</v>
      </c>
      <c r="L38" s="471">
        <v>2.7644359999999999</v>
      </c>
      <c r="M38" s="368">
        <v>2.0859899999999998</v>
      </c>
      <c r="N38" s="368">
        <v>2.0859899999999998</v>
      </c>
      <c r="O38" s="368">
        <v>2.0859899999999998</v>
      </c>
      <c r="P38" s="368">
        <v>2.0859899999999998</v>
      </c>
      <c r="Q38" s="161">
        <v>2.0859899999999998</v>
      </c>
      <c r="R38" s="161">
        <v>2.0859899999999998</v>
      </c>
      <c r="S38" s="161">
        <v>2.0859899999999998</v>
      </c>
      <c r="T38" s="161">
        <v>2.0859899999999998</v>
      </c>
      <c r="U38" s="161">
        <v>2.0859899999999998</v>
      </c>
      <c r="V38" s="161">
        <v>2.0859899999999998</v>
      </c>
      <c r="W38" s="48"/>
      <c r="X38" s="54"/>
    </row>
    <row r="39" spans="1:125" s="292" customFormat="1" x14ac:dyDescent="0.25">
      <c r="A39" s="496"/>
      <c r="B39" s="309" t="s">
        <v>69</v>
      </c>
      <c r="C39" s="471">
        <v>50.108379999999997</v>
      </c>
      <c r="D39" s="471">
        <v>50.108379999999997</v>
      </c>
      <c r="E39" s="471">
        <v>50.108379999999997</v>
      </c>
      <c r="F39" s="471">
        <v>50.108379999999997</v>
      </c>
      <c r="G39" s="471">
        <v>50.108379999999997</v>
      </c>
      <c r="H39" s="471">
        <v>50.108379999999997</v>
      </c>
      <c r="I39" s="471">
        <v>50.108379999999997</v>
      </c>
      <c r="J39" s="471">
        <v>50.108379999999997</v>
      </c>
      <c r="K39" s="471">
        <v>50.108379999999997</v>
      </c>
      <c r="L39" s="471">
        <v>50.108379999999997</v>
      </c>
      <c r="M39" s="368">
        <v>40.636789999999998</v>
      </c>
      <c r="N39" s="368">
        <v>40.636789999999998</v>
      </c>
      <c r="O39" s="368">
        <v>40.636789999999998</v>
      </c>
      <c r="P39" s="368">
        <v>40.636789999999998</v>
      </c>
      <c r="Q39" s="161">
        <v>40.636789999999998</v>
      </c>
      <c r="R39" s="161">
        <v>40.636789999999998</v>
      </c>
      <c r="S39" s="161">
        <v>40.636789999999998</v>
      </c>
      <c r="T39" s="161">
        <v>40.636789999999998</v>
      </c>
      <c r="U39" s="161">
        <v>40.636789999999998</v>
      </c>
      <c r="V39" s="161">
        <v>40.636789999999998</v>
      </c>
      <c r="W39" s="48"/>
      <c r="X39" s="54"/>
    </row>
    <row r="40" spans="1:125" s="292" customFormat="1" x14ac:dyDescent="0.25">
      <c r="A40" s="496"/>
      <c r="B40" s="309" t="s">
        <v>70</v>
      </c>
      <c r="C40" s="471">
        <v>61.17163</v>
      </c>
      <c r="D40" s="471">
        <v>61.17163</v>
      </c>
      <c r="E40" s="471">
        <v>61.17163</v>
      </c>
      <c r="F40" s="471">
        <v>61.17163</v>
      </c>
      <c r="G40" s="471">
        <v>61.17163</v>
      </c>
      <c r="H40" s="471">
        <v>61.17163</v>
      </c>
      <c r="I40" s="471">
        <v>61.17163</v>
      </c>
      <c r="J40" s="471">
        <v>61.17163</v>
      </c>
      <c r="K40" s="471">
        <v>61.17163</v>
      </c>
      <c r="L40" s="471">
        <v>61.17163</v>
      </c>
      <c r="M40" s="472">
        <v>48.984900000000003</v>
      </c>
      <c r="N40" s="472">
        <v>48.984900000000003</v>
      </c>
      <c r="O40" s="472">
        <v>48.984900000000003</v>
      </c>
      <c r="P40" s="472">
        <v>48.984900000000003</v>
      </c>
      <c r="Q40" s="335">
        <v>48.984900000000003</v>
      </c>
      <c r="R40" s="335">
        <v>48.984900000000003</v>
      </c>
      <c r="S40" s="335">
        <v>48.984900000000003</v>
      </c>
      <c r="T40" s="335">
        <v>48.984900000000003</v>
      </c>
      <c r="U40" s="335">
        <v>48.984900000000003</v>
      </c>
      <c r="V40" s="335">
        <v>48.984900000000003</v>
      </c>
      <c r="W40" s="48"/>
      <c r="X40" s="54"/>
      <c r="Y40" s="290"/>
    </row>
    <row r="41" spans="1:125" s="292" customFormat="1" x14ac:dyDescent="0.25">
      <c r="A41" s="496"/>
      <c r="B41" s="310" t="s">
        <v>80</v>
      </c>
      <c r="C41" s="372">
        <f ca="1">_xll.ErLognormal(C37,C38)</f>
        <v>55.640009999999997</v>
      </c>
      <c r="D41" s="372">
        <f ca="1">_xll.ErLognormal(D37,D38)</f>
        <v>55.640009999999997</v>
      </c>
      <c r="E41" s="372">
        <f ca="1">_xll.ErLognormal(E37,E38)</f>
        <v>55.640009999999997</v>
      </c>
      <c r="F41" s="372">
        <f ca="1">_xll.ErLognormal(F37,F38)</f>
        <v>55.640009999999997</v>
      </c>
      <c r="G41" s="372">
        <f ca="1">_xll.ErLognormal(G37,G38)</f>
        <v>55.640009999999997</v>
      </c>
      <c r="H41" s="372">
        <f ca="1">_xll.ErLognormal(H37,H38)</f>
        <v>55.640009999999997</v>
      </c>
      <c r="I41" s="372">
        <f ca="1">_xll.ErLognormal(I37,I38)</f>
        <v>55.640009999999997</v>
      </c>
      <c r="J41" s="372">
        <f ca="1">_xll.ErLognormal(J37,J38)</f>
        <v>55.640009999999997</v>
      </c>
      <c r="K41" s="372">
        <f ca="1">_xll.ErLognormal(K37,K38)</f>
        <v>55.640009999999997</v>
      </c>
      <c r="L41" s="372">
        <f ca="1">_xll.ErLognormal(L37,L38)</f>
        <v>55.640009999999997</v>
      </c>
      <c r="M41" s="372">
        <f ca="1">_xll.ErLognormal(M37,M38)</f>
        <v>44.810850000000002</v>
      </c>
      <c r="N41" s="372">
        <f ca="1">_xll.ErLognormal(N37,N38)</f>
        <v>44.810850000000002</v>
      </c>
      <c r="O41" s="372">
        <f ca="1">_xll.ErLognormal(O37,O38)</f>
        <v>44.810850000000002</v>
      </c>
      <c r="P41" s="372">
        <f ca="1">_xll.ErLognormal(P37,P38)</f>
        <v>44.810850000000002</v>
      </c>
      <c r="Q41" s="159">
        <f ca="1">_xll.ErLognormal(Q37,Q38)</f>
        <v>44.810850000000002</v>
      </c>
      <c r="R41" s="159">
        <f ca="1">_xll.ErLognormal(R37,R38)</f>
        <v>44.810850000000002</v>
      </c>
      <c r="S41" s="159">
        <f ca="1">_xll.ErLognormal(S37,S38)</f>
        <v>44.810850000000002</v>
      </c>
      <c r="T41" s="159">
        <f ca="1">_xll.ErLognormal(T37,T38)</f>
        <v>44.810850000000002</v>
      </c>
      <c r="U41" s="159">
        <f ca="1">_xll.ErLognormal(U37,U38)</f>
        <v>44.810850000000002</v>
      </c>
      <c r="V41" s="159">
        <f ca="1">_xll.ErLognormal(V37,V38)</f>
        <v>44.810850000000002</v>
      </c>
      <c r="W41" s="48"/>
      <c r="X41" s="54"/>
    </row>
    <row r="42" spans="1:125" ht="15" customHeight="1" x14ac:dyDescent="0.25">
      <c r="A42" s="496"/>
      <c r="B42" s="311"/>
      <c r="C42" s="473"/>
      <c r="D42" s="473"/>
      <c r="E42" s="473"/>
      <c r="F42" s="473"/>
      <c r="G42" s="473"/>
      <c r="H42" s="473"/>
      <c r="I42" s="473"/>
      <c r="J42" s="473"/>
      <c r="K42" s="473"/>
      <c r="L42" s="374"/>
      <c r="M42" s="374"/>
      <c r="N42" s="374"/>
      <c r="O42" s="374"/>
      <c r="P42" s="374"/>
      <c r="Q42" s="160"/>
      <c r="R42" s="160"/>
      <c r="S42" s="160"/>
      <c r="T42" s="160"/>
      <c r="U42" s="160"/>
      <c r="V42" s="162"/>
      <c r="W42" s="48"/>
      <c r="X42" s="54"/>
      <c r="Y42" s="292"/>
    </row>
    <row r="43" spans="1:125" x14ac:dyDescent="0.25">
      <c r="A43" s="496"/>
      <c r="B43" s="309" t="s">
        <v>193</v>
      </c>
      <c r="C43" s="471">
        <v>60.652279999999998</v>
      </c>
      <c r="D43" s="471">
        <v>60.652279999999998</v>
      </c>
      <c r="E43" s="471">
        <v>60.652279999999998</v>
      </c>
      <c r="F43" s="471">
        <v>60.652279999999998</v>
      </c>
      <c r="G43" s="471">
        <v>60.652279999999998</v>
      </c>
      <c r="H43" s="471">
        <v>60.652279999999998</v>
      </c>
      <c r="I43" s="471">
        <v>60.652279999999998</v>
      </c>
      <c r="J43" s="471">
        <v>60.652279999999998</v>
      </c>
      <c r="K43" s="471">
        <v>60.652279999999998</v>
      </c>
      <c r="L43" s="471">
        <v>60.652279999999998</v>
      </c>
      <c r="M43" s="368">
        <v>63.975119999999997</v>
      </c>
      <c r="N43" s="368">
        <v>63.975119999999997</v>
      </c>
      <c r="O43" s="368">
        <v>63.975119999999997</v>
      </c>
      <c r="P43" s="368">
        <v>63.975119999999997</v>
      </c>
      <c r="Q43" s="161">
        <v>63.975119999999997</v>
      </c>
      <c r="R43" s="161">
        <v>63.975119999999997</v>
      </c>
      <c r="S43" s="161">
        <v>63.975119999999997</v>
      </c>
      <c r="T43" s="161">
        <v>63.975119999999997</v>
      </c>
      <c r="U43" s="161">
        <v>63.975119999999997</v>
      </c>
      <c r="V43" s="161">
        <v>63.975119999999997</v>
      </c>
      <c r="W43" s="48"/>
      <c r="X43" s="54"/>
      <c r="Y43" s="292"/>
    </row>
    <row r="44" spans="1:125" s="291" customFormat="1" x14ac:dyDescent="0.25">
      <c r="A44" s="496"/>
      <c r="B44" s="309" t="s">
        <v>68</v>
      </c>
      <c r="C44" s="471">
        <v>2.5840040000000002</v>
      </c>
      <c r="D44" s="471">
        <v>2.5840040000000002</v>
      </c>
      <c r="E44" s="471">
        <v>2.5840040000000002</v>
      </c>
      <c r="F44" s="471">
        <v>2.5840040000000002</v>
      </c>
      <c r="G44" s="471">
        <v>2.5840040000000002</v>
      </c>
      <c r="H44" s="471">
        <v>2.5840040000000002</v>
      </c>
      <c r="I44" s="471">
        <v>2.5840040000000002</v>
      </c>
      <c r="J44" s="471">
        <v>2.5840040000000002</v>
      </c>
      <c r="K44" s="471">
        <v>2.5840040000000002</v>
      </c>
      <c r="L44" s="471">
        <v>2.5840040000000002</v>
      </c>
      <c r="M44" s="368">
        <v>2.1881300000000001</v>
      </c>
      <c r="N44" s="368">
        <v>2.1881300000000001</v>
      </c>
      <c r="O44" s="368">
        <v>2.1881300000000001</v>
      </c>
      <c r="P44" s="368">
        <v>2.1881300000000001</v>
      </c>
      <c r="Q44" s="161">
        <v>2.1881300000000001</v>
      </c>
      <c r="R44" s="161">
        <v>2.1881300000000001</v>
      </c>
      <c r="S44" s="161">
        <v>2.1881300000000001</v>
      </c>
      <c r="T44" s="161">
        <v>2.1881300000000001</v>
      </c>
      <c r="U44" s="161">
        <v>2.1881300000000001</v>
      </c>
      <c r="V44" s="161">
        <v>2.1881300000000001</v>
      </c>
      <c r="W44" s="48"/>
      <c r="X44" s="54"/>
      <c r="Y44" s="292"/>
      <c r="Z44" s="292"/>
      <c r="AA44" s="292"/>
      <c r="AB44" s="292"/>
      <c r="AC44" s="292"/>
      <c r="AD44" s="292"/>
      <c r="AE44" s="292"/>
      <c r="AF44" s="292"/>
      <c r="AG44" s="292"/>
      <c r="AH44" s="292"/>
      <c r="AI44" s="292"/>
      <c r="AJ44" s="292"/>
      <c r="AK44" s="292"/>
      <c r="AL44" s="292"/>
      <c r="AM44" s="292"/>
      <c r="AN44" s="292"/>
      <c r="AO44" s="292"/>
      <c r="AP44" s="292"/>
      <c r="AQ44" s="292"/>
      <c r="AR44" s="292"/>
      <c r="AS44" s="292"/>
      <c r="AT44" s="292"/>
      <c r="AU44" s="292"/>
      <c r="AV44" s="292"/>
      <c r="AW44" s="292"/>
      <c r="AX44" s="292"/>
      <c r="AY44" s="292"/>
      <c r="AZ44" s="292"/>
      <c r="BA44" s="292"/>
      <c r="BB44" s="292"/>
      <c r="BC44" s="292"/>
      <c r="BD44" s="292"/>
      <c r="BE44" s="292"/>
      <c r="BF44" s="292"/>
      <c r="BG44" s="292"/>
      <c r="BH44" s="292"/>
      <c r="BI44" s="292"/>
      <c r="BJ44" s="292"/>
      <c r="BK44" s="292"/>
      <c r="BL44" s="292"/>
      <c r="BM44" s="292"/>
      <c r="BN44" s="292"/>
      <c r="BO44" s="292"/>
      <c r="BP44" s="292"/>
      <c r="BQ44" s="292"/>
      <c r="BR44" s="292"/>
      <c r="BS44" s="292"/>
      <c r="BT44" s="292"/>
      <c r="BU44" s="292"/>
      <c r="BV44" s="292"/>
      <c r="BW44" s="292"/>
      <c r="BX44" s="292"/>
      <c r="BY44" s="292"/>
      <c r="BZ44" s="292"/>
      <c r="CA44" s="292"/>
      <c r="CB44" s="292"/>
      <c r="CC44" s="292"/>
      <c r="CD44" s="292"/>
      <c r="CE44" s="292"/>
      <c r="CF44" s="292"/>
      <c r="CG44" s="292"/>
      <c r="CH44" s="292"/>
      <c r="CI44" s="292"/>
      <c r="CJ44" s="292"/>
      <c r="CK44" s="292"/>
      <c r="CL44" s="292"/>
      <c r="CM44" s="292"/>
      <c r="CN44" s="292"/>
      <c r="CO44" s="292"/>
      <c r="CP44" s="292"/>
      <c r="CQ44" s="292"/>
      <c r="CR44" s="292"/>
      <c r="CS44" s="292"/>
      <c r="CT44" s="292"/>
      <c r="CU44" s="292"/>
      <c r="CV44" s="292"/>
      <c r="CW44" s="292"/>
      <c r="CX44" s="292"/>
      <c r="CY44" s="292"/>
      <c r="CZ44" s="292"/>
      <c r="DA44" s="292"/>
      <c r="DB44" s="292"/>
      <c r="DC44" s="292"/>
      <c r="DD44" s="292"/>
      <c r="DE44" s="292"/>
      <c r="DF44" s="292"/>
      <c r="DG44" s="292"/>
      <c r="DH44" s="292"/>
      <c r="DI44" s="292"/>
      <c r="DJ44" s="292"/>
      <c r="DK44" s="292"/>
      <c r="DL44" s="292"/>
      <c r="DM44" s="292"/>
      <c r="DN44" s="292"/>
      <c r="DO44" s="292"/>
      <c r="DP44" s="292"/>
      <c r="DQ44" s="292"/>
      <c r="DR44" s="292"/>
      <c r="DS44" s="292"/>
      <c r="DT44" s="292"/>
      <c r="DU44" s="292"/>
    </row>
    <row r="45" spans="1:125" s="292" customFormat="1" x14ac:dyDescent="0.25">
      <c r="A45" s="496"/>
      <c r="B45" s="309" t="s">
        <v>69</v>
      </c>
      <c r="C45" s="471">
        <v>55.481699999999996</v>
      </c>
      <c r="D45" s="471">
        <v>55.481699999999996</v>
      </c>
      <c r="E45" s="471">
        <v>55.481699999999996</v>
      </c>
      <c r="F45" s="471">
        <v>55.481699999999996</v>
      </c>
      <c r="G45" s="471">
        <v>55.481699999999996</v>
      </c>
      <c r="H45" s="471">
        <v>55.481699999999996</v>
      </c>
      <c r="I45" s="471">
        <v>55.481699999999996</v>
      </c>
      <c r="J45" s="471">
        <v>55.481699999999996</v>
      </c>
      <c r="K45" s="471">
        <v>55.481699999999996</v>
      </c>
      <c r="L45" s="471">
        <v>55.481699999999996</v>
      </c>
      <c r="M45" s="368">
        <v>59.596679999999999</v>
      </c>
      <c r="N45" s="368">
        <v>59.596679999999999</v>
      </c>
      <c r="O45" s="368">
        <v>59.596679999999999</v>
      </c>
      <c r="P45" s="368">
        <v>59.596679999999999</v>
      </c>
      <c r="Q45" s="161">
        <v>59.596679999999999</v>
      </c>
      <c r="R45" s="161">
        <v>59.596679999999999</v>
      </c>
      <c r="S45" s="161">
        <v>59.596679999999999</v>
      </c>
      <c r="T45" s="161">
        <v>59.596679999999999</v>
      </c>
      <c r="U45" s="161">
        <v>59.596679999999999</v>
      </c>
      <c r="V45" s="161">
        <v>59.596679999999999</v>
      </c>
      <c r="W45" s="48"/>
      <c r="X45" s="54"/>
    </row>
    <row r="46" spans="1:125" s="292" customFormat="1" x14ac:dyDescent="0.25">
      <c r="A46" s="496"/>
      <c r="B46" s="309" t="s">
        <v>70</v>
      </c>
      <c r="C46" s="471">
        <v>65.822860000000006</v>
      </c>
      <c r="D46" s="471">
        <v>65.822860000000006</v>
      </c>
      <c r="E46" s="471">
        <v>65.822860000000006</v>
      </c>
      <c r="F46" s="471">
        <v>65.822860000000006</v>
      </c>
      <c r="G46" s="471">
        <v>65.822860000000006</v>
      </c>
      <c r="H46" s="471">
        <v>65.822860000000006</v>
      </c>
      <c r="I46" s="471">
        <v>65.822860000000006</v>
      </c>
      <c r="J46" s="471">
        <v>65.822860000000006</v>
      </c>
      <c r="K46" s="471">
        <v>65.822860000000006</v>
      </c>
      <c r="L46" s="471">
        <v>65.822860000000006</v>
      </c>
      <c r="M46" s="472">
        <v>68.353560000000002</v>
      </c>
      <c r="N46" s="472">
        <v>68.353560000000002</v>
      </c>
      <c r="O46" s="472">
        <v>68.353560000000002</v>
      </c>
      <c r="P46" s="472">
        <v>68.353560000000002</v>
      </c>
      <c r="Q46" s="335">
        <v>68.353560000000002</v>
      </c>
      <c r="R46" s="335">
        <v>68.353560000000002</v>
      </c>
      <c r="S46" s="335">
        <v>68.353560000000002</v>
      </c>
      <c r="T46" s="335">
        <v>68.353560000000002</v>
      </c>
      <c r="U46" s="335">
        <v>68.353560000000002</v>
      </c>
      <c r="V46" s="335">
        <v>68.353560000000002</v>
      </c>
      <c r="W46" s="48"/>
      <c r="X46" s="54"/>
      <c r="Y46" s="290"/>
    </row>
    <row r="47" spans="1:125" s="292" customFormat="1" x14ac:dyDescent="0.25">
      <c r="A47" s="496"/>
      <c r="B47" s="310" t="s">
        <v>80</v>
      </c>
      <c r="C47" s="372">
        <f ca="1">_xll.ErLognormal(C43,C44)</f>
        <v>60.652279999999998</v>
      </c>
      <c r="D47" s="372">
        <f ca="1">_xll.ErLognormal(D43,D44)</f>
        <v>60.652279999999998</v>
      </c>
      <c r="E47" s="372">
        <f ca="1">_xll.ErLognormal(E43,E44)</f>
        <v>60.652279999999998</v>
      </c>
      <c r="F47" s="372">
        <f ca="1">_xll.ErLognormal(F43,F44)</f>
        <v>60.652279999999998</v>
      </c>
      <c r="G47" s="372">
        <f ca="1">_xll.ErLognormal(G43,G44)</f>
        <v>60.652279999999998</v>
      </c>
      <c r="H47" s="372">
        <f ca="1">_xll.ErLognormal(H43,H44)</f>
        <v>60.652279999999998</v>
      </c>
      <c r="I47" s="372">
        <f ca="1">_xll.ErLognormal(I43,I44)</f>
        <v>60.652279999999998</v>
      </c>
      <c r="J47" s="372">
        <f ca="1">_xll.ErLognormal(J43,J44)</f>
        <v>60.652279999999998</v>
      </c>
      <c r="K47" s="372">
        <f ca="1">_xll.ErLognormal(K43,K44)</f>
        <v>60.652279999999998</v>
      </c>
      <c r="L47" s="372">
        <f ca="1">_xll.ErLognormal(L43,L44)</f>
        <v>60.652279999999998</v>
      </c>
      <c r="M47" s="372">
        <f ca="1">_xll.ErLognormal(M43,M44)</f>
        <v>63.975119999999997</v>
      </c>
      <c r="N47" s="372">
        <f ca="1">_xll.ErLognormal(N43,N44)</f>
        <v>63.975119999999997</v>
      </c>
      <c r="O47" s="372">
        <f ca="1">_xll.ErLognormal(O43,O44)</f>
        <v>63.975119999999997</v>
      </c>
      <c r="P47" s="372">
        <f ca="1">_xll.ErLognormal(P43,P44)</f>
        <v>63.975119999999997</v>
      </c>
      <c r="Q47" s="159">
        <f ca="1">_xll.ErLognormal(Q43,Q44)</f>
        <v>63.975119999999997</v>
      </c>
      <c r="R47" s="159">
        <f ca="1">_xll.ErLognormal(R43,R44)</f>
        <v>63.975119999999997</v>
      </c>
      <c r="S47" s="159">
        <f ca="1">_xll.ErLognormal(S43,S44)</f>
        <v>63.975119999999997</v>
      </c>
      <c r="T47" s="159">
        <f ca="1">_xll.ErLognormal(T43,T44)</f>
        <v>63.975119999999997</v>
      </c>
      <c r="U47" s="159">
        <f ca="1">_xll.ErLognormal(U43,U44)</f>
        <v>63.975119999999997</v>
      </c>
      <c r="V47" s="159">
        <f ca="1">_xll.ErLognormal(V43,V44)</f>
        <v>63.975119999999997</v>
      </c>
      <c r="W47" s="48"/>
      <c r="X47" s="54"/>
    </row>
    <row r="48" spans="1:125" s="292" customFormat="1" ht="15" customHeight="1" x14ac:dyDescent="0.25">
      <c r="A48" s="496"/>
      <c r="B48" s="311"/>
      <c r="C48" s="456"/>
      <c r="D48" s="456"/>
      <c r="E48" s="456"/>
      <c r="F48" s="456"/>
      <c r="G48" s="456"/>
      <c r="H48" s="456"/>
      <c r="I48" s="456"/>
      <c r="J48" s="456"/>
      <c r="K48" s="456"/>
      <c r="L48" s="374"/>
      <c r="M48" s="374"/>
      <c r="N48" s="374"/>
      <c r="O48" s="374"/>
      <c r="P48" s="374"/>
      <c r="Q48" s="160"/>
      <c r="R48" s="160"/>
      <c r="S48" s="160"/>
      <c r="T48" s="160"/>
      <c r="U48" s="160"/>
      <c r="V48" s="162"/>
      <c r="W48" s="48"/>
      <c r="X48" s="54"/>
    </row>
    <row r="49" spans="1:125" s="292" customFormat="1" x14ac:dyDescent="0.25">
      <c r="A49" s="496"/>
      <c r="B49" s="309" t="s">
        <v>314</v>
      </c>
      <c r="C49" s="471">
        <v>148.28149999999999</v>
      </c>
      <c r="D49" s="471">
        <v>148.28149999999999</v>
      </c>
      <c r="E49" s="471">
        <v>148.28149999999999</v>
      </c>
      <c r="F49" s="471">
        <v>148.28149999999999</v>
      </c>
      <c r="G49" s="471">
        <v>148.28149999999999</v>
      </c>
      <c r="H49" s="471">
        <v>148.28149999999999</v>
      </c>
      <c r="I49" s="471">
        <v>148.28149999999999</v>
      </c>
      <c r="J49" s="471">
        <v>148.28149999999999</v>
      </c>
      <c r="K49" s="471">
        <v>148.28149999999999</v>
      </c>
      <c r="L49" s="471">
        <v>148.28149999999999</v>
      </c>
      <c r="M49" s="368">
        <v>205.71279999999999</v>
      </c>
      <c r="N49" s="368">
        <v>205.71279999999999</v>
      </c>
      <c r="O49" s="368">
        <v>205.71279999999999</v>
      </c>
      <c r="P49" s="368">
        <v>205.71279999999999</v>
      </c>
      <c r="Q49" s="161">
        <v>205.71279999999999</v>
      </c>
      <c r="R49" s="161">
        <v>205.71279999999999</v>
      </c>
      <c r="S49" s="161">
        <v>205.71279999999999</v>
      </c>
      <c r="T49" s="161">
        <v>205.71279999999999</v>
      </c>
      <c r="U49" s="161">
        <v>205.71279999999999</v>
      </c>
      <c r="V49" s="161">
        <v>205.71279999999999</v>
      </c>
      <c r="W49" s="48"/>
      <c r="X49" s="54"/>
    </row>
    <row r="50" spans="1:125" s="292" customFormat="1" x14ac:dyDescent="0.25">
      <c r="A50" s="496"/>
      <c r="B50" s="309" t="s">
        <v>68</v>
      </c>
      <c r="C50" s="471">
        <v>5.5585529999999999</v>
      </c>
      <c r="D50" s="471">
        <v>5.5585529999999999</v>
      </c>
      <c r="E50" s="471">
        <v>5.5585529999999999</v>
      </c>
      <c r="F50" s="471">
        <v>5.5585529999999999</v>
      </c>
      <c r="G50" s="471">
        <v>5.5585529999999999</v>
      </c>
      <c r="H50" s="471">
        <v>5.5585529999999999</v>
      </c>
      <c r="I50" s="471">
        <v>5.5585529999999999</v>
      </c>
      <c r="J50" s="471">
        <v>5.5585529999999999</v>
      </c>
      <c r="K50" s="471">
        <v>5.5585529999999999</v>
      </c>
      <c r="L50" s="471">
        <v>5.5585529999999999</v>
      </c>
      <c r="M50" s="368">
        <v>5.1804589999999999</v>
      </c>
      <c r="N50" s="368">
        <v>5.1804589999999999</v>
      </c>
      <c r="O50" s="368">
        <v>5.1804589999999999</v>
      </c>
      <c r="P50" s="368">
        <v>5.1804589999999999</v>
      </c>
      <c r="Q50" s="161">
        <v>5.1804589999999999</v>
      </c>
      <c r="R50" s="161">
        <v>5.1804589999999999</v>
      </c>
      <c r="S50" s="161">
        <v>5.1804589999999999</v>
      </c>
      <c r="T50" s="161">
        <v>5.1804589999999999</v>
      </c>
      <c r="U50" s="161">
        <v>5.1804589999999999</v>
      </c>
      <c r="V50" s="161">
        <v>5.1804589999999999</v>
      </c>
      <c r="W50" s="48"/>
      <c r="X50" s="54"/>
    </row>
    <row r="51" spans="1:125" s="292" customFormat="1" x14ac:dyDescent="0.25">
      <c r="A51" s="496"/>
      <c r="B51" s="309" t="s">
        <v>69</v>
      </c>
      <c r="C51" s="471">
        <v>137.15889999999999</v>
      </c>
      <c r="D51" s="471">
        <v>137.15889999999999</v>
      </c>
      <c r="E51" s="471">
        <v>137.15889999999999</v>
      </c>
      <c r="F51" s="471">
        <v>137.15889999999999</v>
      </c>
      <c r="G51" s="471">
        <v>137.15889999999999</v>
      </c>
      <c r="H51" s="471">
        <v>137.15889999999999</v>
      </c>
      <c r="I51" s="471">
        <v>137.15889999999999</v>
      </c>
      <c r="J51" s="471">
        <v>137.15889999999999</v>
      </c>
      <c r="K51" s="471">
        <v>137.15889999999999</v>
      </c>
      <c r="L51" s="471">
        <v>137.15889999999999</v>
      </c>
      <c r="M51" s="368">
        <v>195.3468</v>
      </c>
      <c r="N51" s="368">
        <v>195.3468</v>
      </c>
      <c r="O51" s="368">
        <v>195.3468</v>
      </c>
      <c r="P51" s="368">
        <v>195.3468</v>
      </c>
      <c r="Q51" s="161">
        <v>195.3468</v>
      </c>
      <c r="R51" s="161">
        <v>195.3468</v>
      </c>
      <c r="S51" s="161">
        <v>195.3468</v>
      </c>
      <c r="T51" s="161">
        <v>195.3468</v>
      </c>
      <c r="U51" s="161">
        <v>195.3468</v>
      </c>
      <c r="V51" s="161">
        <v>195.3468</v>
      </c>
      <c r="W51" s="48"/>
      <c r="X51" s="54"/>
    </row>
    <row r="52" spans="1:125" s="292" customFormat="1" x14ac:dyDescent="0.25">
      <c r="A52" s="496"/>
      <c r="B52" s="309" t="s">
        <v>70</v>
      </c>
      <c r="C52" s="471">
        <v>159.4042</v>
      </c>
      <c r="D52" s="471">
        <v>159.4042</v>
      </c>
      <c r="E52" s="471">
        <v>159.4042</v>
      </c>
      <c r="F52" s="471">
        <v>159.4042</v>
      </c>
      <c r="G52" s="471">
        <v>159.4042</v>
      </c>
      <c r="H52" s="471">
        <v>159.4042</v>
      </c>
      <c r="I52" s="471">
        <v>159.4042</v>
      </c>
      <c r="J52" s="471">
        <v>159.4042</v>
      </c>
      <c r="K52" s="471">
        <v>159.4042</v>
      </c>
      <c r="L52" s="471">
        <v>159.4042</v>
      </c>
      <c r="M52" s="472">
        <v>216.0789</v>
      </c>
      <c r="N52" s="472">
        <v>216.0789</v>
      </c>
      <c r="O52" s="472">
        <v>216.0789</v>
      </c>
      <c r="P52" s="472">
        <v>216.0789</v>
      </c>
      <c r="Q52" s="335">
        <v>216.0789</v>
      </c>
      <c r="R52" s="335">
        <v>216.0789</v>
      </c>
      <c r="S52" s="335">
        <v>216.0789</v>
      </c>
      <c r="T52" s="335">
        <v>216.0789</v>
      </c>
      <c r="U52" s="335">
        <v>216.0789</v>
      </c>
      <c r="V52" s="335">
        <v>216.0789</v>
      </c>
      <c r="W52" s="48"/>
      <c r="X52" s="54"/>
      <c r="Y52" s="290"/>
    </row>
    <row r="53" spans="1:125" s="292" customFormat="1" x14ac:dyDescent="0.25">
      <c r="A53" s="496"/>
      <c r="B53" s="310" t="s">
        <v>80</v>
      </c>
      <c r="C53" s="372">
        <f ca="1">_xll.ErLognormal(C49,C50)</f>
        <v>148.28149999999999</v>
      </c>
      <c r="D53" s="372">
        <f ca="1">_xll.ErLognormal(D49,D50)</f>
        <v>148.28149999999999</v>
      </c>
      <c r="E53" s="372">
        <f ca="1">_xll.ErLognormal(E49,E50)</f>
        <v>148.28149999999999</v>
      </c>
      <c r="F53" s="372">
        <f ca="1">_xll.ErLognormal(F49,F50)</f>
        <v>148.28149999999999</v>
      </c>
      <c r="G53" s="372">
        <f ca="1">_xll.ErLognormal(G49,G50)</f>
        <v>148.28149999999999</v>
      </c>
      <c r="H53" s="372">
        <f ca="1">_xll.ErLognormal(H49,H50)</f>
        <v>148.28149999999999</v>
      </c>
      <c r="I53" s="372">
        <f ca="1">_xll.ErLognormal(I49,I50)</f>
        <v>148.28149999999999</v>
      </c>
      <c r="J53" s="372">
        <f ca="1">_xll.ErLognormal(J49,J50)</f>
        <v>148.28149999999999</v>
      </c>
      <c r="K53" s="372">
        <f ca="1">_xll.ErLognormal(K49,K50)</f>
        <v>148.28149999999999</v>
      </c>
      <c r="L53" s="372">
        <f ca="1">_xll.ErLognormal(L49,L50)</f>
        <v>148.28149999999999</v>
      </c>
      <c r="M53" s="372">
        <f ca="1">_xll.ErLognormal(M49,M50)</f>
        <v>205.71279999999999</v>
      </c>
      <c r="N53" s="372">
        <f ca="1">_xll.ErLognormal(N49,N50)</f>
        <v>205.71279999999999</v>
      </c>
      <c r="O53" s="372">
        <f ca="1">_xll.ErLognormal(O49,O50)</f>
        <v>205.71279999999999</v>
      </c>
      <c r="P53" s="372">
        <f ca="1">_xll.ErLognormal(P49,P50)</f>
        <v>205.71279999999999</v>
      </c>
      <c r="Q53" s="159">
        <f ca="1">_xll.ErLognormal(Q49,Q50)</f>
        <v>205.71279999999999</v>
      </c>
      <c r="R53" s="159">
        <f ca="1">_xll.ErLognormal(R49,R50)</f>
        <v>205.71279999999999</v>
      </c>
      <c r="S53" s="159">
        <f ca="1">_xll.ErLognormal(S49,S50)</f>
        <v>205.71279999999999</v>
      </c>
      <c r="T53" s="159">
        <f ca="1">_xll.ErLognormal(T49,T50)</f>
        <v>205.71279999999999</v>
      </c>
      <c r="U53" s="159">
        <f ca="1">_xll.ErLognormal(U49,U50)</f>
        <v>205.71279999999999</v>
      </c>
      <c r="V53" s="206">
        <f ca="1">_xll.ErLognormal(V49,V50)</f>
        <v>205.71279999999999</v>
      </c>
      <c r="W53" s="48"/>
      <c r="X53" s="48"/>
    </row>
    <row r="54" spans="1:125" s="292" customFormat="1" ht="15" customHeight="1" x14ac:dyDescent="0.25">
      <c r="A54" s="496"/>
      <c r="B54" s="311"/>
      <c r="C54" s="473"/>
      <c r="D54" s="473"/>
      <c r="E54" s="473"/>
      <c r="F54" s="473"/>
      <c r="G54" s="473"/>
      <c r="H54" s="473"/>
      <c r="I54" s="473"/>
      <c r="J54" s="473"/>
      <c r="K54" s="473"/>
      <c r="L54" s="374"/>
      <c r="M54" s="374"/>
      <c r="N54" s="374"/>
      <c r="O54" s="374"/>
      <c r="P54" s="374"/>
      <c r="Q54" s="160"/>
      <c r="R54" s="160"/>
      <c r="S54" s="160"/>
      <c r="T54" s="160"/>
      <c r="U54" s="160"/>
      <c r="V54" s="162"/>
      <c r="W54" s="48"/>
      <c r="X54" s="54"/>
    </row>
    <row r="55" spans="1:125" s="292" customFormat="1" x14ac:dyDescent="0.25">
      <c r="A55" s="496"/>
      <c r="B55" s="309" t="s">
        <v>317</v>
      </c>
      <c r="C55" s="471">
        <v>3.797644</v>
      </c>
      <c r="D55" s="471">
        <v>3.797644</v>
      </c>
      <c r="E55" s="471">
        <v>3.797644</v>
      </c>
      <c r="F55" s="471">
        <v>3.797644</v>
      </c>
      <c r="G55" s="471">
        <v>3.797644</v>
      </c>
      <c r="H55" s="471">
        <v>3.797644</v>
      </c>
      <c r="I55" s="471">
        <v>3.797644</v>
      </c>
      <c r="J55" s="471">
        <v>3.797644</v>
      </c>
      <c r="K55" s="471">
        <v>3.797644</v>
      </c>
      <c r="L55" s="471">
        <v>3.797644</v>
      </c>
      <c r="M55" s="471">
        <v>3.797644</v>
      </c>
      <c r="N55" s="471">
        <v>3.797644</v>
      </c>
      <c r="O55" s="471">
        <v>3.797644</v>
      </c>
      <c r="P55" s="471">
        <v>3.797644</v>
      </c>
      <c r="Q55" s="309">
        <v>3.797644</v>
      </c>
      <c r="R55" s="309">
        <v>3.797644</v>
      </c>
      <c r="S55" s="309">
        <v>3.797644</v>
      </c>
      <c r="T55" s="309">
        <v>3.797644</v>
      </c>
      <c r="U55" s="309">
        <v>3.797644</v>
      </c>
      <c r="V55" s="309">
        <v>3.797644</v>
      </c>
      <c r="W55" s="48"/>
      <c r="X55" s="54"/>
    </row>
    <row r="56" spans="1:125" s="292" customFormat="1" x14ac:dyDescent="0.25">
      <c r="A56" s="496"/>
      <c r="B56" s="309" t="s">
        <v>68</v>
      </c>
      <c r="C56" s="471">
        <v>0.51288670000000003</v>
      </c>
      <c r="D56" s="471">
        <v>0.51288670000000003</v>
      </c>
      <c r="E56" s="471">
        <v>0.51288670000000003</v>
      </c>
      <c r="F56" s="471">
        <v>0.51288670000000003</v>
      </c>
      <c r="G56" s="471">
        <v>0.51288670000000003</v>
      </c>
      <c r="H56" s="471">
        <v>0.51288670000000003</v>
      </c>
      <c r="I56" s="471">
        <v>0.51288670000000003</v>
      </c>
      <c r="J56" s="471">
        <v>0.51288670000000003</v>
      </c>
      <c r="K56" s="471">
        <v>0.51288670000000003</v>
      </c>
      <c r="L56" s="471">
        <v>0.51288670000000003</v>
      </c>
      <c r="M56" s="471">
        <v>0.51288670000000003</v>
      </c>
      <c r="N56" s="471">
        <v>0.51288670000000003</v>
      </c>
      <c r="O56" s="471">
        <v>0.51288670000000003</v>
      </c>
      <c r="P56" s="471">
        <v>0.51288670000000003</v>
      </c>
      <c r="Q56" s="309">
        <v>0.51288670000000003</v>
      </c>
      <c r="R56" s="309">
        <v>0.51288670000000003</v>
      </c>
      <c r="S56" s="309">
        <v>0.51288670000000003</v>
      </c>
      <c r="T56" s="309">
        <v>0.51288670000000003</v>
      </c>
      <c r="U56" s="309">
        <v>0.51288670000000003</v>
      </c>
      <c r="V56" s="309">
        <v>0.51288670000000003</v>
      </c>
      <c r="W56" s="48"/>
      <c r="X56" s="54"/>
    </row>
    <row r="57" spans="1:125" s="292" customFormat="1" x14ac:dyDescent="0.25">
      <c r="A57" s="496"/>
      <c r="B57" s="309" t="s">
        <v>69</v>
      </c>
      <c r="C57" s="471">
        <v>2.77136</v>
      </c>
      <c r="D57" s="471">
        <v>2.77136</v>
      </c>
      <c r="E57" s="471">
        <v>2.77136</v>
      </c>
      <c r="F57" s="471">
        <v>2.77136</v>
      </c>
      <c r="G57" s="471">
        <v>2.77136</v>
      </c>
      <c r="H57" s="471">
        <v>2.77136</v>
      </c>
      <c r="I57" s="471">
        <v>2.77136</v>
      </c>
      <c r="J57" s="471">
        <v>2.77136</v>
      </c>
      <c r="K57" s="471">
        <v>2.77136</v>
      </c>
      <c r="L57" s="471">
        <v>2.77136</v>
      </c>
      <c r="M57" s="471">
        <v>2.77136</v>
      </c>
      <c r="N57" s="471">
        <v>2.77136</v>
      </c>
      <c r="O57" s="471">
        <v>2.77136</v>
      </c>
      <c r="P57" s="471">
        <v>2.77136</v>
      </c>
      <c r="Q57" s="309">
        <v>2.77136</v>
      </c>
      <c r="R57" s="309">
        <v>2.77136</v>
      </c>
      <c r="S57" s="309">
        <v>2.77136</v>
      </c>
      <c r="T57" s="309">
        <v>2.77136</v>
      </c>
      <c r="U57" s="309">
        <v>2.77136</v>
      </c>
      <c r="V57" s="340">
        <v>2.77136</v>
      </c>
      <c r="W57" s="54"/>
      <c r="X57" s="54"/>
      <c r="Y57" s="54"/>
      <c r="Z57" s="54"/>
      <c r="AA57" s="54"/>
    </row>
    <row r="58" spans="1:125" s="292" customFormat="1" x14ac:dyDescent="0.25">
      <c r="A58" s="496"/>
      <c r="B58" s="309" t="s">
        <v>70</v>
      </c>
      <c r="C58" s="471">
        <v>4.8239280000000004</v>
      </c>
      <c r="D58" s="471">
        <v>4.8239280000000004</v>
      </c>
      <c r="E58" s="471">
        <v>4.8239280000000004</v>
      </c>
      <c r="F58" s="471">
        <v>4.8239280000000004</v>
      </c>
      <c r="G58" s="471">
        <v>4.8239280000000004</v>
      </c>
      <c r="H58" s="471">
        <v>4.8239280000000004</v>
      </c>
      <c r="I58" s="471">
        <v>4.8239280000000004</v>
      </c>
      <c r="J58" s="471">
        <v>4.8239280000000004</v>
      </c>
      <c r="K58" s="471">
        <v>4.8239280000000004</v>
      </c>
      <c r="L58" s="471">
        <v>4.8239280000000004</v>
      </c>
      <c r="M58" s="471">
        <v>4.8239280000000004</v>
      </c>
      <c r="N58" s="471">
        <v>4.8239280000000004</v>
      </c>
      <c r="O58" s="471">
        <v>4.8239280000000004</v>
      </c>
      <c r="P58" s="471">
        <v>4.8239280000000004</v>
      </c>
      <c r="Q58" s="309">
        <v>4.8239280000000004</v>
      </c>
      <c r="R58" s="309">
        <v>4.8239280000000004</v>
      </c>
      <c r="S58" s="309">
        <v>4.8239280000000004</v>
      </c>
      <c r="T58" s="309">
        <v>4.8239280000000004</v>
      </c>
      <c r="U58" s="309">
        <v>4.8239280000000004</v>
      </c>
      <c r="V58" s="309">
        <v>4.8239280000000004</v>
      </c>
      <c r="W58" s="48"/>
      <c r="X58" s="54"/>
      <c r="Y58" s="290"/>
    </row>
    <row r="59" spans="1:125" s="292" customFormat="1" x14ac:dyDescent="0.25">
      <c r="A59" s="496"/>
      <c r="B59" s="310" t="s">
        <v>80</v>
      </c>
      <c r="C59" s="372">
        <f ca="1">_xll.ErLognormal(C55,C56)</f>
        <v>3.797644</v>
      </c>
      <c r="D59" s="372">
        <f ca="1">_xll.ErLognormal(D55,D56)</f>
        <v>3.797644</v>
      </c>
      <c r="E59" s="372">
        <f ca="1">_xll.ErLognormal(E55,E56)</f>
        <v>3.797644</v>
      </c>
      <c r="F59" s="372">
        <f ca="1">_xll.ErLognormal(F55,F56)</f>
        <v>3.797644</v>
      </c>
      <c r="G59" s="372">
        <f ca="1">_xll.ErLognormal(G55,G56)</f>
        <v>3.797644</v>
      </c>
      <c r="H59" s="372">
        <f ca="1">_xll.ErLognormal(H55,H56)</f>
        <v>3.797644</v>
      </c>
      <c r="I59" s="372">
        <f ca="1">_xll.ErLognormal(I55,I56)</f>
        <v>3.797644</v>
      </c>
      <c r="J59" s="372">
        <f ca="1">_xll.ErLognormal(J55,J56)</f>
        <v>3.797644</v>
      </c>
      <c r="K59" s="372">
        <f ca="1">_xll.ErLognormal(K55,K56)</f>
        <v>3.797644</v>
      </c>
      <c r="L59" s="372">
        <f ca="1">_xll.ErLognormal(L55,L56)</f>
        <v>3.797644</v>
      </c>
      <c r="M59" s="372">
        <f ca="1">_xll.ErLognormal(M55,M56)</f>
        <v>3.797644</v>
      </c>
      <c r="N59" s="372">
        <f ca="1">_xll.ErLognormal(N55,N56)</f>
        <v>3.797644</v>
      </c>
      <c r="O59" s="372">
        <f ca="1">_xll.ErLognormal(O55,O56)</f>
        <v>3.797644</v>
      </c>
      <c r="P59" s="372">
        <f ca="1">_xll.ErLognormal(P55,P56)</f>
        <v>3.797644</v>
      </c>
      <c r="Q59" s="159">
        <f ca="1">_xll.ErLognormal(Q55,Q56)</f>
        <v>3.797644</v>
      </c>
      <c r="R59" s="159">
        <f ca="1">_xll.ErLognormal(R55,R56)</f>
        <v>3.797644</v>
      </c>
      <c r="S59" s="159">
        <f ca="1">_xll.ErLognormal(S55,S56)</f>
        <v>3.797644</v>
      </c>
      <c r="T59" s="159">
        <f ca="1">_xll.ErLognormal(T55,T56)</f>
        <v>3.797644</v>
      </c>
      <c r="U59" s="159">
        <f ca="1">_xll.ErLognormal(U55,U56)</f>
        <v>3.797644</v>
      </c>
      <c r="V59" s="159">
        <f ca="1">_xll.ErLognormal(V55,V56)</f>
        <v>3.797644</v>
      </c>
      <c r="W59" s="48"/>
      <c r="X59" s="54"/>
      <c r="Y59" s="290"/>
    </row>
    <row r="60" spans="1:125" s="292" customFormat="1" x14ac:dyDescent="0.25">
      <c r="A60" s="496"/>
      <c r="B60" s="311"/>
      <c r="C60" s="473"/>
      <c r="D60" s="473"/>
      <c r="E60" s="473"/>
      <c r="F60" s="473"/>
      <c r="G60" s="473"/>
      <c r="H60" s="473"/>
      <c r="I60" s="473"/>
      <c r="J60" s="473"/>
      <c r="K60" s="473"/>
      <c r="L60" s="474"/>
      <c r="M60" s="457"/>
      <c r="N60" s="455"/>
      <c r="O60" s="455"/>
      <c r="P60" s="455"/>
      <c r="Q60" s="54"/>
      <c r="R60" s="54"/>
      <c r="S60" s="54"/>
      <c r="T60" s="54"/>
      <c r="U60" s="54"/>
      <c r="V60" s="54"/>
      <c r="W60" s="54"/>
      <c r="X60" s="54"/>
    </row>
    <row r="61" spans="1:125" s="64" customFormat="1" x14ac:dyDescent="0.25">
      <c r="A61" s="496"/>
      <c r="B61" s="309" t="s">
        <v>319</v>
      </c>
      <c r="C61" s="471">
        <v>138.45009999999999</v>
      </c>
      <c r="D61" s="471">
        <v>138.45009999999999</v>
      </c>
      <c r="E61" s="471">
        <v>138.45009999999999</v>
      </c>
      <c r="F61" s="471">
        <v>138.45009999999999</v>
      </c>
      <c r="G61" s="471">
        <v>138.45009999999999</v>
      </c>
      <c r="H61" s="471">
        <v>138.45009999999999</v>
      </c>
      <c r="I61" s="471">
        <v>138.45009999999999</v>
      </c>
      <c r="J61" s="471">
        <v>138.45009999999999</v>
      </c>
      <c r="K61" s="471">
        <v>138.45009999999999</v>
      </c>
      <c r="L61" s="471">
        <v>138.45009999999999</v>
      </c>
      <c r="M61" s="471">
        <v>126.4924</v>
      </c>
      <c r="N61" s="471">
        <v>126.4924</v>
      </c>
      <c r="O61" s="471">
        <v>126.4924</v>
      </c>
      <c r="P61" s="471">
        <v>126.4924</v>
      </c>
      <c r="Q61" s="309">
        <v>126.4924</v>
      </c>
      <c r="R61" s="309">
        <v>126.4924</v>
      </c>
      <c r="S61" s="309">
        <v>126.4924</v>
      </c>
      <c r="T61" s="309">
        <v>126.4924</v>
      </c>
      <c r="U61" s="309">
        <v>126.4924</v>
      </c>
      <c r="V61" s="309">
        <v>126.4924</v>
      </c>
      <c r="W61" s="48"/>
      <c r="X61" s="54"/>
      <c r="Y61" s="292"/>
      <c r="Z61" s="292"/>
      <c r="AA61" s="292"/>
      <c r="AB61" s="292"/>
      <c r="AC61" s="292"/>
      <c r="AD61" s="292"/>
      <c r="AE61" s="292"/>
      <c r="AF61" s="292"/>
      <c r="AG61" s="292"/>
      <c r="AH61" s="292"/>
      <c r="AI61" s="292"/>
      <c r="AJ61" s="292"/>
      <c r="AK61" s="292"/>
      <c r="AL61" s="292"/>
      <c r="AM61" s="292"/>
      <c r="AN61" s="292"/>
      <c r="AO61" s="292"/>
      <c r="AP61" s="292"/>
      <c r="AQ61" s="292"/>
      <c r="AR61" s="292"/>
      <c r="AS61" s="292"/>
      <c r="AT61" s="292"/>
      <c r="AU61" s="292"/>
      <c r="AV61" s="292"/>
      <c r="AW61" s="292"/>
      <c r="AX61" s="292"/>
      <c r="AY61" s="292"/>
      <c r="AZ61" s="292"/>
      <c r="BA61" s="292"/>
      <c r="BB61" s="292"/>
      <c r="BC61" s="292"/>
      <c r="BD61" s="292"/>
      <c r="BE61" s="292"/>
      <c r="BF61" s="292"/>
      <c r="BG61" s="292"/>
      <c r="BH61" s="292"/>
      <c r="BI61" s="292"/>
      <c r="BJ61" s="292"/>
      <c r="BK61" s="292"/>
      <c r="BL61" s="292"/>
      <c r="BM61" s="292"/>
      <c r="BN61" s="292"/>
      <c r="BO61" s="292"/>
      <c r="BP61" s="292"/>
      <c r="BQ61" s="292"/>
      <c r="BR61" s="292"/>
      <c r="BS61" s="292"/>
      <c r="BT61" s="292"/>
      <c r="BU61" s="292"/>
      <c r="BV61" s="292"/>
      <c r="BW61" s="292"/>
      <c r="BX61" s="292"/>
      <c r="BY61" s="292"/>
      <c r="BZ61" s="292"/>
      <c r="CA61" s="292"/>
      <c r="CB61" s="292"/>
      <c r="CC61" s="292"/>
      <c r="CD61" s="292"/>
      <c r="CE61" s="292"/>
      <c r="CF61" s="292"/>
      <c r="CG61" s="292"/>
      <c r="CH61" s="292"/>
      <c r="CI61" s="292"/>
      <c r="CJ61" s="292"/>
      <c r="CK61" s="292"/>
      <c r="CL61" s="292"/>
      <c r="CM61" s="292"/>
      <c r="CN61" s="292"/>
      <c r="CO61" s="292"/>
      <c r="CP61" s="292"/>
      <c r="CQ61" s="292"/>
      <c r="CR61" s="292"/>
      <c r="CS61" s="292"/>
      <c r="CT61" s="292"/>
      <c r="CU61" s="292"/>
      <c r="CV61" s="292"/>
      <c r="CW61" s="292"/>
      <c r="CX61" s="292"/>
      <c r="CY61" s="292"/>
      <c r="CZ61" s="292"/>
      <c r="DA61" s="292"/>
      <c r="DB61" s="292"/>
      <c r="DC61" s="292"/>
      <c r="DD61" s="292"/>
      <c r="DE61" s="292"/>
      <c r="DF61" s="292"/>
      <c r="DG61" s="292"/>
      <c r="DH61" s="292"/>
      <c r="DI61" s="292"/>
      <c r="DJ61" s="292"/>
      <c r="DK61" s="292"/>
      <c r="DL61" s="292"/>
      <c r="DM61" s="292"/>
      <c r="DN61" s="292"/>
      <c r="DO61" s="292"/>
      <c r="DP61" s="292"/>
      <c r="DQ61" s="292"/>
      <c r="DR61" s="292"/>
      <c r="DS61" s="292"/>
      <c r="DT61" s="292"/>
      <c r="DU61" s="292"/>
    </row>
    <row r="62" spans="1:125" x14ac:dyDescent="0.25">
      <c r="A62" s="496"/>
      <c r="B62" s="309" t="s">
        <v>68</v>
      </c>
      <c r="C62" s="471">
        <v>5.3836079999999997</v>
      </c>
      <c r="D62" s="471">
        <v>5.3836079999999997</v>
      </c>
      <c r="E62" s="471">
        <v>5.3836079999999997</v>
      </c>
      <c r="F62" s="471">
        <v>5.3836079999999997</v>
      </c>
      <c r="G62" s="471">
        <v>5.3836079999999997</v>
      </c>
      <c r="H62" s="471">
        <v>5.3836079999999997</v>
      </c>
      <c r="I62" s="471">
        <v>5.3836079999999997</v>
      </c>
      <c r="J62" s="471">
        <v>5.3836079999999997</v>
      </c>
      <c r="K62" s="471">
        <v>5.3836079999999997</v>
      </c>
      <c r="L62" s="471">
        <v>5.3836079999999997</v>
      </c>
      <c r="M62" s="368">
        <v>3.172091</v>
      </c>
      <c r="N62" s="368">
        <v>3.172091</v>
      </c>
      <c r="O62" s="368">
        <v>3.172091</v>
      </c>
      <c r="P62" s="368">
        <v>3.172091</v>
      </c>
      <c r="Q62" s="161">
        <v>3.172091</v>
      </c>
      <c r="R62" s="161">
        <v>3.172091</v>
      </c>
      <c r="S62" s="161">
        <v>3.172091</v>
      </c>
      <c r="T62" s="161">
        <v>3.172091</v>
      </c>
      <c r="U62" s="161">
        <v>3.172091</v>
      </c>
      <c r="V62" s="161">
        <v>3.172091</v>
      </c>
      <c r="W62" s="48"/>
      <c r="X62" s="54"/>
      <c r="Y62" s="292"/>
      <c r="Z62" s="292"/>
      <c r="AA62" s="292"/>
      <c r="AB62" s="292"/>
      <c r="AC62" s="292"/>
      <c r="AD62" s="292"/>
      <c r="AE62" s="292"/>
      <c r="AF62" s="292"/>
      <c r="AG62" s="292"/>
      <c r="AH62" s="292"/>
      <c r="AI62" s="292"/>
      <c r="AJ62" s="292"/>
      <c r="AK62" s="292"/>
      <c r="AL62" s="292"/>
      <c r="AM62" s="292"/>
      <c r="AN62" s="292"/>
      <c r="AO62" s="292"/>
      <c r="AP62" s="292"/>
      <c r="AQ62" s="292"/>
      <c r="AR62" s="292"/>
      <c r="AS62" s="292"/>
      <c r="AT62" s="292"/>
      <c r="AU62" s="292"/>
      <c r="AV62" s="292"/>
      <c r="AW62" s="292"/>
      <c r="AX62" s="292"/>
      <c r="AY62" s="292"/>
      <c r="AZ62" s="292"/>
      <c r="BA62" s="292"/>
      <c r="BB62" s="292"/>
      <c r="BC62" s="292"/>
      <c r="BD62" s="292"/>
      <c r="BE62" s="292"/>
      <c r="BF62" s="292"/>
      <c r="BG62" s="292"/>
      <c r="BH62" s="292"/>
      <c r="BI62" s="292"/>
      <c r="BJ62" s="292"/>
      <c r="BK62" s="292"/>
      <c r="BL62" s="292"/>
      <c r="BM62" s="292"/>
      <c r="BN62" s="292"/>
      <c r="BO62" s="292"/>
      <c r="BP62" s="292"/>
      <c r="BQ62" s="292"/>
      <c r="BR62" s="292"/>
      <c r="BS62" s="292"/>
      <c r="BT62" s="292"/>
      <c r="BU62" s="292"/>
      <c r="BV62" s="292"/>
      <c r="BW62" s="292"/>
      <c r="BX62" s="292"/>
      <c r="BY62" s="292"/>
      <c r="BZ62" s="292"/>
      <c r="CA62" s="292"/>
      <c r="CB62" s="292"/>
      <c r="CC62" s="292"/>
      <c r="CD62" s="292"/>
      <c r="CE62" s="292"/>
      <c r="CF62" s="292"/>
      <c r="CG62" s="292"/>
      <c r="CH62" s="292"/>
      <c r="CI62" s="292"/>
      <c r="CJ62" s="292"/>
      <c r="CK62" s="292"/>
      <c r="CL62" s="292"/>
      <c r="CM62" s="292"/>
      <c r="CN62" s="292"/>
      <c r="CO62" s="292"/>
      <c r="CP62" s="292"/>
      <c r="CQ62" s="292"/>
      <c r="CR62" s="292"/>
      <c r="CS62" s="292"/>
      <c r="CT62" s="292"/>
      <c r="CU62" s="292"/>
      <c r="CV62" s="292"/>
      <c r="CW62" s="292"/>
      <c r="CX62" s="292"/>
      <c r="CY62" s="292"/>
      <c r="CZ62" s="292"/>
      <c r="DA62" s="292"/>
      <c r="DB62" s="292"/>
      <c r="DC62" s="292"/>
      <c r="DD62" s="292"/>
      <c r="DE62" s="292"/>
      <c r="DF62" s="292"/>
      <c r="DG62" s="292"/>
      <c r="DH62" s="292"/>
      <c r="DI62" s="292"/>
      <c r="DJ62" s="292"/>
      <c r="DK62" s="292"/>
      <c r="DL62" s="292"/>
      <c r="DM62" s="292"/>
      <c r="DN62" s="292"/>
      <c r="DO62" s="292"/>
      <c r="DP62" s="292"/>
      <c r="DQ62" s="292"/>
      <c r="DR62" s="292"/>
      <c r="DS62" s="292"/>
      <c r="DT62" s="292"/>
      <c r="DU62" s="292"/>
    </row>
    <row r="63" spans="1:125" s="292" customFormat="1" x14ac:dyDescent="0.25">
      <c r="A63" s="496"/>
      <c r="B63" s="309" t="s">
        <v>69</v>
      </c>
      <c r="C63" s="471">
        <v>127.67749999999999</v>
      </c>
      <c r="D63" s="471">
        <v>127.67749999999999</v>
      </c>
      <c r="E63" s="471">
        <v>127.67749999999999</v>
      </c>
      <c r="F63" s="471">
        <v>127.67749999999999</v>
      </c>
      <c r="G63" s="471">
        <v>127.67749999999999</v>
      </c>
      <c r="H63" s="471">
        <v>127.67749999999999</v>
      </c>
      <c r="I63" s="471">
        <v>127.67749999999999</v>
      </c>
      <c r="J63" s="471">
        <v>127.67749999999999</v>
      </c>
      <c r="K63" s="471">
        <v>127.67749999999999</v>
      </c>
      <c r="L63" s="471">
        <v>127.67749999999999</v>
      </c>
      <c r="M63" s="368">
        <v>120.145</v>
      </c>
      <c r="N63" s="368">
        <v>120.145</v>
      </c>
      <c r="O63" s="368">
        <v>120.145</v>
      </c>
      <c r="P63" s="368">
        <v>120.145</v>
      </c>
      <c r="Q63" s="161">
        <v>120.145</v>
      </c>
      <c r="R63" s="161">
        <v>120.145</v>
      </c>
      <c r="S63" s="161">
        <v>120.145</v>
      </c>
      <c r="T63" s="161">
        <v>120.145</v>
      </c>
      <c r="U63" s="161">
        <v>120.145</v>
      </c>
      <c r="V63" s="161">
        <v>120.145</v>
      </c>
      <c r="W63" s="48"/>
      <c r="X63" s="54"/>
    </row>
    <row r="64" spans="1:125" s="292" customFormat="1" x14ac:dyDescent="0.25">
      <c r="A64" s="496"/>
      <c r="B64" s="309" t="s">
        <v>70</v>
      </c>
      <c r="C64" s="471">
        <v>149.2227</v>
      </c>
      <c r="D64" s="471">
        <v>149.2227</v>
      </c>
      <c r="E64" s="471">
        <v>149.2227</v>
      </c>
      <c r="F64" s="471">
        <v>149.2227</v>
      </c>
      <c r="G64" s="471">
        <v>149.2227</v>
      </c>
      <c r="H64" s="471">
        <v>149.2227</v>
      </c>
      <c r="I64" s="471">
        <v>149.2227</v>
      </c>
      <c r="J64" s="471">
        <v>149.2227</v>
      </c>
      <c r="K64" s="471">
        <v>149.2227</v>
      </c>
      <c r="L64" s="471">
        <v>149.2227</v>
      </c>
      <c r="M64" s="472">
        <v>132.83969999999999</v>
      </c>
      <c r="N64" s="472">
        <v>132.83969999999999</v>
      </c>
      <c r="O64" s="472">
        <v>132.83969999999999</v>
      </c>
      <c r="P64" s="472">
        <v>132.83969999999999</v>
      </c>
      <c r="Q64" s="335">
        <v>132.83969999999999</v>
      </c>
      <c r="R64" s="335">
        <v>132.83969999999999</v>
      </c>
      <c r="S64" s="335">
        <v>132.83969999999999</v>
      </c>
      <c r="T64" s="335">
        <v>132.83969999999999</v>
      </c>
      <c r="U64" s="335">
        <v>132.83969999999999</v>
      </c>
      <c r="V64" s="335">
        <v>132.83969999999999</v>
      </c>
      <c r="W64" s="48"/>
      <c r="X64" s="54"/>
    </row>
    <row r="65" spans="1:25" s="292" customFormat="1" ht="15.75" thickBot="1" x14ac:dyDescent="0.3">
      <c r="A65" s="496"/>
      <c r="B65" s="316" t="s">
        <v>80</v>
      </c>
      <c r="C65" s="372">
        <f ca="1">_xll.ErLognormal(C61,C62)</f>
        <v>138.45009999999999</v>
      </c>
      <c r="D65" s="372">
        <f ca="1">_xll.ErLognormal(D61,D62)</f>
        <v>138.45009999999999</v>
      </c>
      <c r="E65" s="372">
        <f ca="1">_xll.ErLognormal(E61,E62)</f>
        <v>138.45009999999999</v>
      </c>
      <c r="F65" s="372">
        <f ca="1">_xll.ErLognormal(F61,F62)</f>
        <v>138.45009999999999</v>
      </c>
      <c r="G65" s="372">
        <f ca="1">_xll.ErLognormal(G61,G62)</f>
        <v>138.45009999999999</v>
      </c>
      <c r="H65" s="372">
        <f ca="1">_xll.ErLognormal(H61,H62)</f>
        <v>138.45009999999999</v>
      </c>
      <c r="I65" s="372">
        <f ca="1">_xll.ErLognormal(I61,I62)</f>
        <v>138.45009999999999</v>
      </c>
      <c r="J65" s="372">
        <f ca="1">_xll.ErLognormal(J61,J62)</f>
        <v>138.45009999999999</v>
      </c>
      <c r="K65" s="372">
        <f ca="1">_xll.ErLognormal(K61,K62)</f>
        <v>138.45009999999999</v>
      </c>
      <c r="L65" s="372">
        <f ca="1">_xll.ErLognormal(L61,L62)</f>
        <v>138.45009999999999</v>
      </c>
      <c r="M65" s="372">
        <f ca="1">_xll.ErLognormal(M61,M62)</f>
        <v>126.4924</v>
      </c>
      <c r="N65" s="372">
        <f ca="1">_xll.ErLognormal(N61,N62)</f>
        <v>126.4924</v>
      </c>
      <c r="O65" s="372">
        <f ca="1">_xll.ErLognormal(O61,O62)</f>
        <v>126.4924</v>
      </c>
      <c r="P65" s="372">
        <f ca="1">_xll.ErLognormal(P61,P62)</f>
        <v>126.4924</v>
      </c>
      <c r="Q65" s="159">
        <f ca="1">_xll.ErLognormal(Q61,Q62)</f>
        <v>126.4924</v>
      </c>
      <c r="R65" s="159">
        <f ca="1">_xll.ErLognormal(R61,R62)</f>
        <v>126.4924</v>
      </c>
      <c r="S65" s="159">
        <f ca="1">_xll.ErLognormal(S61,S62)</f>
        <v>126.4924</v>
      </c>
      <c r="T65" s="159">
        <f ca="1">_xll.ErLognormal(T61,T62)</f>
        <v>126.4924</v>
      </c>
      <c r="U65" s="159">
        <f ca="1">_xll.ErLognormal(U61,U62)</f>
        <v>126.4924</v>
      </c>
      <c r="V65" s="159">
        <f ca="1">_xll.ErLognormal(V61,V62)</f>
        <v>126.4924</v>
      </c>
      <c r="W65" s="48"/>
      <c r="X65" s="54"/>
    </row>
    <row r="66" spans="1:25" s="292" customFormat="1" x14ac:dyDescent="0.25">
      <c r="A66" s="496"/>
      <c r="B66" s="5"/>
      <c r="C66" s="475"/>
      <c r="D66" s="475"/>
      <c r="E66" s="475"/>
      <c r="F66" s="475"/>
      <c r="G66" s="475"/>
      <c r="H66" s="475"/>
      <c r="I66" s="475"/>
      <c r="J66" s="475"/>
      <c r="K66" s="475"/>
      <c r="L66" s="474"/>
      <c r="M66" s="476"/>
      <c r="N66" s="459"/>
      <c r="O66" s="374"/>
      <c r="P66" s="374"/>
      <c r="Q66" s="160"/>
      <c r="R66" s="160"/>
      <c r="S66" s="160"/>
      <c r="T66" s="160"/>
      <c r="U66" s="160"/>
      <c r="V66" s="162"/>
      <c r="W66" s="48"/>
      <c r="X66" s="54"/>
    </row>
    <row r="67" spans="1:25" s="292" customFormat="1" x14ac:dyDescent="0.25">
      <c r="A67" s="496"/>
      <c r="B67" s="309" t="s">
        <v>318</v>
      </c>
      <c r="C67" s="471">
        <v>53.666499999999999</v>
      </c>
      <c r="D67" s="471">
        <v>53.666499999999999</v>
      </c>
      <c r="E67" s="471">
        <v>53.666499999999999</v>
      </c>
      <c r="F67" s="471">
        <v>53.666499999999999</v>
      </c>
      <c r="G67" s="471">
        <v>53.666499999999999</v>
      </c>
      <c r="H67" s="471">
        <v>53.666499999999999</v>
      </c>
      <c r="I67" s="471">
        <v>53.666499999999999</v>
      </c>
      <c r="J67" s="471">
        <v>53.666499999999999</v>
      </c>
      <c r="K67" s="471">
        <v>53.666499999999999</v>
      </c>
      <c r="L67" s="471">
        <v>53.666499999999999</v>
      </c>
      <c r="M67" s="368">
        <v>52.966990000000003</v>
      </c>
      <c r="N67" s="368">
        <v>52.966990000000003</v>
      </c>
      <c r="O67" s="368">
        <v>52.966990000000003</v>
      </c>
      <c r="P67" s="368">
        <v>52.966990000000003</v>
      </c>
      <c r="Q67" s="161">
        <v>52.966990000000003</v>
      </c>
      <c r="R67" s="161">
        <v>52.966990000000003</v>
      </c>
      <c r="S67" s="161">
        <v>52.966990000000003</v>
      </c>
      <c r="T67" s="161">
        <v>52.966990000000003</v>
      </c>
      <c r="U67" s="161">
        <v>52.966990000000003</v>
      </c>
      <c r="V67" s="161">
        <v>52.966990000000003</v>
      </c>
      <c r="W67" s="48"/>
      <c r="X67" s="54"/>
    </row>
    <row r="68" spans="1:25" s="292" customFormat="1" x14ac:dyDescent="0.25">
      <c r="A68" s="496"/>
      <c r="B68" s="309" t="s">
        <v>68</v>
      </c>
      <c r="C68" s="471">
        <v>2.2563870000000001</v>
      </c>
      <c r="D68" s="471">
        <v>2.2563870000000001</v>
      </c>
      <c r="E68" s="471">
        <v>2.2563870000000001</v>
      </c>
      <c r="F68" s="471">
        <v>2.2563870000000001</v>
      </c>
      <c r="G68" s="471">
        <v>2.2563870000000001</v>
      </c>
      <c r="H68" s="471">
        <v>2.2563870000000001</v>
      </c>
      <c r="I68" s="471">
        <v>2.2563870000000001</v>
      </c>
      <c r="J68" s="471">
        <v>2.2563870000000001</v>
      </c>
      <c r="K68" s="471">
        <v>2.2563870000000001</v>
      </c>
      <c r="L68" s="471">
        <v>2.2563870000000001</v>
      </c>
      <c r="M68" s="368">
        <v>2.7424849999999998</v>
      </c>
      <c r="N68" s="368">
        <v>2.7424849999999998</v>
      </c>
      <c r="O68" s="368">
        <v>2.7424849999999998</v>
      </c>
      <c r="P68" s="368">
        <v>2.7424849999999998</v>
      </c>
      <c r="Q68" s="161">
        <v>2.7424849999999998</v>
      </c>
      <c r="R68" s="161">
        <v>2.7424849999999998</v>
      </c>
      <c r="S68" s="161">
        <v>2.7424849999999998</v>
      </c>
      <c r="T68" s="161">
        <v>2.7424849999999998</v>
      </c>
      <c r="U68" s="161">
        <v>2.7424849999999998</v>
      </c>
      <c r="V68" s="161">
        <v>2.7424849999999998</v>
      </c>
      <c r="W68" s="48"/>
      <c r="X68" s="54"/>
    </row>
    <row r="69" spans="1:25" s="292" customFormat="1" x14ac:dyDescent="0.25">
      <c r="A69" s="496"/>
      <c r="B69" s="309" t="s">
        <v>69</v>
      </c>
      <c r="C69" s="471">
        <v>49.151490000000003</v>
      </c>
      <c r="D69" s="471">
        <v>49.151490000000003</v>
      </c>
      <c r="E69" s="471">
        <v>49.151490000000003</v>
      </c>
      <c r="F69" s="471">
        <v>49.151490000000003</v>
      </c>
      <c r="G69" s="471">
        <v>49.151490000000003</v>
      </c>
      <c r="H69" s="471">
        <v>49.151490000000003</v>
      </c>
      <c r="I69" s="471">
        <v>49.151490000000003</v>
      </c>
      <c r="J69" s="471">
        <v>49.151490000000003</v>
      </c>
      <c r="K69" s="471">
        <v>49.151490000000003</v>
      </c>
      <c r="L69" s="471">
        <v>49.151490000000003</v>
      </c>
      <c r="M69" s="368">
        <v>47.479289999999999</v>
      </c>
      <c r="N69" s="368">
        <v>47.479289999999999</v>
      </c>
      <c r="O69" s="368">
        <v>47.479289999999999</v>
      </c>
      <c r="P69" s="368">
        <v>47.479289999999999</v>
      </c>
      <c r="Q69" s="161">
        <v>47.479289999999999</v>
      </c>
      <c r="R69" s="161">
        <v>47.479289999999999</v>
      </c>
      <c r="S69" s="161">
        <v>47.479289999999999</v>
      </c>
      <c r="T69" s="161">
        <v>47.479289999999999</v>
      </c>
      <c r="U69" s="161">
        <v>47.479289999999999</v>
      </c>
      <c r="V69" s="161">
        <v>47.479289999999999</v>
      </c>
      <c r="W69" s="48"/>
      <c r="X69" s="54"/>
    </row>
    <row r="70" spans="1:25" s="292" customFormat="1" x14ac:dyDescent="0.25">
      <c r="A70" s="496"/>
      <c r="B70" s="309" t="s">
        <v>70</v>
      </c>
      <c r="C70" s="471">
        <v>58.181519999999999</v>
      </c>
      <c r="D70" s="471">
        <v>58.181519999999999</v>
      </c>
      <c r="E70" s="471">
        <v>58.181519999999999</v>
      </c>
      <c r="F70" s="471">
        <v>58.181519999999999</v>
      </c>
      <c r="G70" s="471">
        <v>58.181519999999999</v>
      </c>
      <c r="H70" s="471">
        <v>58.181519999999999</v>
      </c>
      <c r="I70" s="471">
        <v>58.181519999999999</v>
      </c>
      <c r="J70" s="471">
        <v>58.181519999999999</v>
      </c>
      <c r="K70" s="471">
        <v>58.181519999999999</v>
      </c>
      <c r="L70" s="471">
        <v>58.181519999999999</v>
      </c>
      <c r="M70" s="472">
        <v>58.454689999999999</v>
      </c>
      <c r="N70" s="472">
        <v>58.454689999999999</v>
      </c>
      <c r="O70" s="472">
        <v>58.454689999999999</v>
      </c>
      <c r="P70" s="472">
        <v>58.454689999999999</v>
      </c>
      <c r="Q70" s="335">
        <v>58.454689999999999</v>
      </c>
      <c r="R70" s="335">
        <v>58.454689999999999</v>
      </c>
      <c r="S70" s="335">
        <v>58.454689999999999</v>
      </c>
      <c r="T70" s="335">
        <v>58.454689999999999</v>
      </c>
      <c r="U70" s="335">
        <v>58.454689999999999</v>
      </c>
      <c r="V70" s="335">
        <v>58.454689999999999</v>
      </c>
      <c r="W70" s="48"/>
      <c r="X70" s="54"/>
    </row>
    <row r="71" spans="1:25" s="292" customFormat="1" ht="15.75" thickBot="1" x14ac:dyDescent="0.3">
      <c r="A71" s="497"/>
      <c r="B71" s="310" t="s">
        <v>80</v>
      </c>
      <c r="C71" s="372">
        <f ca="1">_xll.ErLognormal(C67,C68)</f>
        <v>53.666499999999999</v>
      </c>
      <c r="D71" s="372">
        <f ca="1">_xll.ErLognormal(D67,D68)</f>
        <v>53.666499999999999</v>
      </c>
      <c r="E71" s="372">
        <f ca="1">_xll.ErLognormal(E67,E68)</f>
        <v>53.666499999999999</v>
      </c>
      <c r="F71" s="372">
        <f ca="1">_xll.ErLognormal(F67,F68)</f>
        <v>53.666499999999999</v>
      </c>
      <c r="G71" s="372">
        <f ca="1">_xll.ErLognormal(G67,G68)</f>
        <v>53.666499999999999</v>
      </c>
      <c r="H71" s="372">
        <f ca="1">_xll.ErLognormal(H67,H68)</f>
        <v>53.666499999999999</v>
      </c>
      <c r="I71" s="372">
        <f ca="1">_xll.ErLognormal(I67,I68)</f>
        <v>53.666499999999999</v>
      </c>
      <c r="J71" s="372">
        <f ca="1">_xll.ErLognormal(J67,J68)</f>
        <v>53.666499999999999</v>
      </c>
      <c r="K71" s="372">
        <f ca="1">_xll.ErLognormal(K67,K68)</f>
        <v>53.666499999999999</v>
      </c>
      <c r="L71" s="372">
        <f ca="1">_xll.ErLognormal(L67,L68)</f>
        <v>53.666499999999999</v>
      </c>
      <c r="M71" s="372">
        <f ca="1">_xll.ErLognormal(M67,M68)</f>
        <v>52.966990000000003</v>
      </c>
      <c r="N71" s="372">
        <f ca="1">_xll.ErLognormal(N67,N68)</f>
        <v>52.966990000000003</v>
      </c>
      <c r="O71" s="372">
        <f ca="1">_xll.ErLognormal(O67,O68)</f>
        <v>52.966990000000003</v>
      </c>
      <c r="P71" s="372">
        <f ca="1">_xll.ErLognormal(P67,P68)</f>
        <v>52.966990000000003</v>
      </c>
      <c r="Q71" s="159">
        <f ca="1">_xll.ErLognormal(Q67,Q68)</f>
        <v>52.966990000000003</v>
      </c>
      <c r="R71" s="159">
        <f ca="1">_xll.ErLognormal(R67,R68)</f>
        <v>52.966990000000003</v>
      </c>
      <c r="S71" s="159">
        <f ca="1">_xll.ErLognormal(S67,S68)</f>
        <v>52.966990000000003</v>
      </c>
      <c r="T71" s="159">
        <f ca="1">_xll.ErLognormal(T67,T68)</f>
        <v>52.966990000000003</v>
      </c>
      <c r="U71" s="159">
        <f ca="1">_xll.ErLognormal(U67,U68)</f>
        <v>52.966990000000003</v>
      </c>
      <c r="V71" s="159">
        <f ca="1">_xll.ErLognormal(V67,V68)</f>
        <v>52.966990000000003</v>
      </c>
      <c r="W71" s="48"/>
      <c r="X71" s="54"/>
    </row>
    <row r="72" spans="1:25" s="292" customFormat="1" x14ac:dyDescent="0.25">
      <c r="A72" s="208"/>
      <c r="B72" s="326"/>
      <c r="C72" s="466"/>
      <c r="D72" s="466"/>
      <c r="E72" s="466"/>
      <c r="F72" s="466"/>
      <c r="G72" s="466"/>
      <c r="H72" s="466"/>
      <c r="I72" s="466"/>
      <c r="J72" s="466"/>
      <c r="K72" s="466"/>
      <c r="L72" s="477"/>
      <c r="M72" s="466"/>
      <c r="N72" s="478"/>
      <c r="O72" s="466"/>
      <c r="P72" s="466"/>
      <c r="Q72" s="205"/>
      <c r="R72" s="205"/>
      <c r="S72" s="205"/>
      <c r="T72" s="205"/>
      <c r="U72" s="205"/>
      <c r="V72" s="319"/>
      <c r="W72" s="48"/>
      <c r="X72" s="54"/>
    </row>
    <row r="73" spans="1:25" s="54" customFormat="1" ht="18.75" x14ac:dyDescent="0.3">
      <c r="A73" s="498" t="s">
        <v>324</v>
      </c>
      <c r="B73" s="325" t="s">
        <v>424</v>
      </c>
      <c r="C73" s="479">
        <v>20</v>
      </c>
      <c r="D73" s="480"/>
      <c r="E73" s="480"/>
      <c r="F73" s="480"/>
      <c r="G73" s="480"/>
      <c r="H73" s="480"/>
      <c r="I73" s="480"/>
      <c r="J73" s="480"/>
      <c r="K73" s="480"/>
      <c r="L73" s="480"/>
      <c r="M73" s="480"/>
      <c r="N73" s="480"/>
      <c r="O73" s="480"/>
      <c r="P73" s="480"/>
      <c r="Q73" s="334"/>
      <c r="R73" s="334"/>
      <c r="S73" s="334"/>
      <c r="T73" s="334"/>
      <c r="U73" s="334"/>
      <c r="V73" s="334"/>
      <c r="W73" s="48"/>
    </row>
    <row r="74" spans="1:25" s="292" customFormat="1" ht="15.75" customHeight="1" x14ac:dyDescent="0.25">
      <c r="A74" s="498"/>
      <c r="B74" s="333" t="s">
        <v>298</v>
      </c>
      <c r="C74" s="481">
        <f t="shared" ref="C74:V74" ca="1" si="1">(C7*($G$169^$C$73))</f>
        <v>37.087029055999984</v>
      </c>
      <c r="D74" s="481">
        <f t="shared" ca="1" si="1"/>
        <v>126.83324863999994</v>
      </c>
      <c r="E74" s="481">
        <f t="shared" ca="1" si="1"/>
        <v>259.77878415999987</v>
      </c>
      <c r="F74" s="481">
        <f t="shared" ca="1" si="1"/>
        <v>178.42655599999992</v>
      </c>
      <c r="G74" s="481">
        <f t="shared" ca="1" si="1"/>
        <v>193.95161071999991</v>
      </c>
      <c r="H74" s="481">
        <f t="shared" ca="1" si="1"/>
        <v>116.70786287999994</v>
      </c>
      <c r="I74" s="481">
        <f t="shared" ca="1" si="1"/>
        <v>111.40207119999994</v>
      </c>
      <c r="J74" s="481">
        <f t="shared" ca="1" si="1"/>
        <v>75.976802719999966</v>
      </c>
      <c r="K74" s="481">
        <f t="shared" ca="1" si="1"/>
        <v>39.523538207999984</v>
      </c>
      <c r="L74" s="481">
        <f t="shared" ca="1" si="1"/>
        <v>31.568478367999987</v>
      </c>
      <c r="M74" s="481">
        <f t="shared" ca="1" si="1"/>
        <v>40.308594703999979</v>
      </c>
      <c r="N74" s="481">
        <f t="shared" ca="1" si="1"/>
        <v>106.42135503999995</v>
      </c>
      <c r="O74" s="481">
        <f t="shared" ca="1" si="1"/>
        <v>137.14922031999993</v>
      </c>
      <c r="P74" s="481">
        <f t="shared" ca="1" si="1"/>
        <v>104.42179551999995</v>
      </c>
      <c r="Q74" s="280">
        <f t="shared" ca="1" si="1"/>
        <v>80.888159407999964</v>
      </c>
      <c r="R74" s="280">
        <f t="shared" ca="1" si="1"/>
        <v>65.647833327999976</v>
      </c>
      <c r="S74" s="280">
        <f t="shared" ca="1" si="1"/>
        <v>59.697703743999973</v>
      </c>
      <c r="T74" s="280">
        <f t="shared" ca="1" si="1"/>
        <v>33.946104079999984</v>
      </c>
      <c r="U74" s="280">
        <f t="shared" ca="1" si="1"/>
        <v>30.576812223999983</v>
      </c>
      <c r="V74" s="280">
        <f t="shared" ca="1" si="1"/>
        <v>25.821569647999986</v>
      </c>
      <c r="W74" s="48"/>
      <c r="X74" s="54"/>
    </row>
    <row r="75" spans="1:25" s="292" customFormat="1" x14ac:dyDescent="0.25">
      <c r="A75" s="498"/>
      <c r="B75" s="196" t="s">
        <v>72</v>
      </c>
      <c r="C75" s="374">
        <f ca="1">C74-C7</f>
        <v>-4.8286909440000159</v>
      </c>
      <c r="D75" s="374">
        <f t="shared" ref="D75:V75" ca="1" si="2">D74-D7</f>
        <v>-16.513551360000065</v>
      </c>
      <c r="E75" s="374">
        <f t="shared" ca="1" si="2"/>
        <v>-33.822915840000121</v>
      </c>
      <c r="F75" s="374">
        <f t="shared" ca="1" si="2"/>
        <v>-23.230944000000079</v>
      </c>
      <c r="G75" s="374">
        <f t="shared" ca="1" si="2"/>
        <v>-25.252289280000099</v>
      </c>
      <c r="H75" s="374">
        <f t="shared" ca="1" si="2"/>
        <v>-15.195237120000058</v>
      </c>
      <c r="I75" s="374">
        <f t="shared" ca="1" si="2"/>
        <v>-14.504428800000056</v>
      </c>
      <c r="J75" s="374">
        <f t="shared" ca="1" si="2"/>
        <v>-9.89209728000003</v>
      </c>
      <c r="K75" s="374">
        <f t="shared" ca="1" si="2"/>
        <v>-5.1459217920000171</v>
      </c>
      <c r="L75" s="374">
        <f t="shared" ca="1" si="2"/>
        <v>-4.110181632000014</v>
      </c>
      <c r="M75" s="374">
        <f t="shared" ca="1" si="2"/>
        <v>-5.2481352960000223</v>
      </c>
      <c r="N75" s="374">
        <f t="shared" ca="1" si="2"/>
        <v>-13.855944960000045</v>
      </c>
      <c r="O75" s="374">
        <f t="shared" ca="1" si="2"/>
        <v>-17.85667968000007</v>
      </c>
      <c r="P75" s="374">
        <f t="shared" ca="1" si="2"/>
        <v>-13.595604480000048</v>
      </c>
      <c r="Q75" s="160">
        <f t="shared" ca="1" si="2"/>
        <v>-10.531550592000031</v>
      </c>
      <c r="R75" s="160">
        <f t="shared" ca="1" si="2"/>
        <v>-8.5472766720000237</v>
      </c>
      <c r="S75" s="160">
        <f t="shared" ca="1" si="2"/>
        <v>-7.7725762560000291</v>
      </c>
      <c r="T75" s="160">
        <f t="shared" ca="1" si="2"/>
        <v>-4.4197459200000182</v>
      </c>
      <c r="U75" s="160">
        <f t="shared" ca="1" si="2"/>
        <v>-3.9810677760000139</v>
      </c>
      <c r="V75" s="160">
        <f t="shared" ca="1" si="2"/>
        <v>-3.361940352000012</v>
      </c>
      <c r="W75" s="138"/>
      <c r="X75" s="54"/>
    </row>
    <row r="76" spans="1:25" s="292" customFormat="1" x14ac:dyDescent="0.25">
      <c r="A76" s="498"/>
      <c r="B76" s="196" t="s">
        <v>73</v>
      </c>
      <c r="C76" s="374">
        <f t="shared" ref="C76:V76" ca="1" si="3">C75*$C$149</f>
        <v>-8.401922242560028</v>
      </c>
      <c r="D76" s="374">
        <f t="shared" ca="1" si="3"/>
        <v>-28.733579366400114</v>
      </c>
      <c r="E76" s="374">
        <f t="shared" ca="1" si="3"/>
        <v>-58.851873561600208</v>
      </c>
      <c r="F76" s="374">
        <f t="shared" ca="1" si="3"/>
        <v>-40.421842560000137</v>
      </c>
      <c r="G76" s="374">
        <f t="shared" ca="1" si="3"/>
        <v>-43.938983347200171</v>
      </c>
      <c r="H76" s="374">
        <f t="shared" ca="1" si="3"/>
        <v>-26.439712588800102</v>
      </c>
      <c r="I76" s="374">
        <f t="shared" ca="1" si="3"/>
        <v>-25.237706112000097</v>
      </c>
      <c r="J76" s="374">
        <f t="shared" ca="1" si="3"/>
        <v>-17.21224926720005</v>
      </c>
      <c r="K76" s="374">
        <f t="shared" ca="1" si="3"/>
        <v>-8.9539039180800302</v>
      </c>
      <c r="L76" s="374">
        <f t="shared" ca="1" si="3"/>
        <v>-7.1517160396800241</v>
      </c>
      <c r="M76" s="374">
        <f t="shared" ca="1" si="3"/>
        <v>-9.131755415040038</v>
      </c>
      <c r="N76" s="374">
        <f t="shared" ca="1" si="3"/>
        <v>-24.10934423040008</v>
      </c>
      <c r="O76" s="374">
        <f t="shared" ca="1" si="3"/>
        <v>-31.070622643200121</v>
      </c>
      <c r="P76" s="374">
        <f t="shared" ca="1" si="3"/>
        <v>-23.656351795200084</v>
      </c>
      <c r="Q76" s="160">
        <f t="shared" ca="1" si="3"/>
        <v>-18.324898030080053</v>
      </c>
      <c r="R76" s="160">
        <f t="shared" ca="1" si="3"/>
        <v>-14.872261409280041</v>
      </c>
      <c r="S76" s="160">
        <f t="shared" ca="1" si="3"/>
        <v>-13.524282685440051</v>
      </c>
      <c r="T76" s="160">
        <f t="shared" ca="1" si="3"/>
        <v>-7.6903579008000316</v>
      </c>
      <c r="U76" s="160">
        <f t="shared" ca="1" si="3"/>
        <v>-6.9270579302400241</v>
      </c>
      <c r="V76" s="160">
        <f t="shared" ca="1" si="3"/>
        <v>-5.8497762124800206</v>
      </c>
      <c r="W76" s="48"/>
      <c r="X76" s="54"/>
    </row>
    <row r="77" spans="1:25" s="292" customFormat="1" x14ac:dyDescent="0.25">
      <c r="A77" s="498"/>
      <c r="B77" s="308" t="s">
        <v>74</v>
      </c>
      <c r="C77" s="466">
        <f ca="1">C76/$C$140</f>
        <v>-3.618211910909009E-2</v>
      </c>
      <c r="D77" s="466">
        <f ca="1">D76/C141</f>
        <v>-0.18072342864043545</v>
      </c>
      <c r="E77" s="466">
        <f ca="1">E76/C142</f>
        <v>-0.55160530837926181</v>
      </c>
      <c r="F77" s="466">
        <f t="shared" ref="F77:V77" ca="1" si="4">F76/100</f>
        <v>-0.40421842560000137</v>
      </c>
      <c r="G77" s="466">
        <f t="shared" ca="1" si="4"/>
        <v>-0.43938983347200172</v>
      </c>
      <c r="H77" s="466">
        <f t="shared" ca="1" si="4"/>
        <v>-0.26439712588800102</v>
      </c>
      <c r="I77" s="466">
        <f t="shared" ca="1" si="4"/>
        <v>-0.25237706112000097</v>
      </c>
      <c r="J77" s="466">
        <f t="shared" ca="1" si="4"/>
        <v>-0.1721224926720005</v>
      </c>
      <c r="K77" s="466">
        <f t="shared" ca="1" si="4"/>
        <v>-8.9539039180800306E-2</v>
      </c>
      <c r="L77" s="466">
        <f t="shared" ca="1" si="4"/>
        <v>-7.1517160396800242E-2</v>
      </c>
      <c r="M77" s="466">
        <f ca="1">M76/$C$143</f>
        <v>-4.2794939709819096E-2</v>
      </c>
      <c r="N77" s="466">
        <f ca="1">N76/$C$144</f>
        <v>-0.1618615608309886</v>
      </c>
      <c r="O77" s="466">
        <f ca="1">O76/$C$145</f>
        <v>-0.30187223728023255</v>
      </c>
      <c r="P77" s="466">
        <f t="shared" ca="1" si="4"/>
        <v>-0.23656351795200084</v>
      </c>
      <c r="Q77" s="205">
        <f t="shared" ca="1" si="4"/>
        <v>-0.18324898030080053</v>
      </c>
      <c r="R77" s="205">
        <f t="shared" ca="1" si="4"/>
        <v>-0.14872261409280041</v>
      </c>
      <c r="S77" s="205">
        <f t="shared" ca="1" si="4"/>
        <v>-0.13524282685440051</v>
      </c>
      <c r="T77" s="205">
        <f t="shared" ca="1" si="4"/>
        <v>-7.6903579008000322E-2</v>
      </c>
      <c r="U77" s="205">
        <f t="shared" ca="1" si="4"/>
        <v>-6.9270579302400243E-2</v>
      </c>
      <c r="V77" s="205">
        <f t="shared" ca="1" si="4"/>
        <v>-5.8497762124800207E-2</v>
      </c>
      <c r="W77" s="48"/>
      <c r="X77" s="54"/>
      <c r="Y77" s="64"/>
    </row>
    <row r="78" spans="1:25" s="292" customFormat="1" x14ac:dyDescent="0.25">
      <c r="A78" s="498"/>
      <c r="B78" s="196"/>
      <c r="C78" s="374"/>
      <c r="D78" s="374"/>
      <c r="E78" s="374"/>
      <c r="F78" s="374"/>
      <c r="G78" s="374"/>
      <c r="H78" s="374"/>
      <c r="I78" s="374"/>
      <c r="J78" s="374"/>
      <c r="K78" s="374"/>
      <c r="L78" s="474"/>
      <c r="M78" s="374"/>
      <c r="N78" s="459"/>
      <c r="O78" s="374"/>
      <c r="P78" s="374"/>
      <c r="Q78" s="61"/>
      <c r="R78" s="61"/>
      <c r="S78" s="61"/>
      <c r="T78" s="61"/>
      <c r="U78" s="61"/>
      <c r="V78" s="200"/>
      <c r="W78" s="54"/>
      <c r="X78" s="54"/>
      <c r="Y78" s="290"/>
    </row>
    <row r="79" spans="1:25" s="292" customFormat="1" x14ac:dyDescent="0.25">
      <c r="A79" s="498"/>
      <c r="B79" s="196" t="s">
        <v>248</v>
      </c>
      <c r="C79" s="374">
        <f t="shared" ref="C79:V79" ca="1" si="5">C13*$G$169^$C$73</f>
        <v>10.618891807999995</v>
      </c>
      <c r="D79" s="374">
        <f t="shared" ca="1" si="5"/>
        <v>10.618891807999995</v>
      </c>
      <c r="E79" s="374">
        <f t="shared" ca="1" si="5"/>
        <v>10.618891807999995</v>
      </c>
      <c r="F79" s="374">
        <f t="shared" ca="1" si="5"/>
        <v>10.618891807999995</v>
      </c>
      <c r="G79" s="374">
        <f t="shared" ca="1" si="5"/>
        <v>10.618891807999995</v>
      </c>
      <c r="H79" s="374">
        <f t="shared" ca="1" si="5"/>
        <v>10.618891807999995</v>
      </c>
      <c r="I79" s="374">
        <f t="shared" ca="1" si="5"/>
        <v>10.618891807999995</v>
      </c>
      <c r="J79" s="374">
        <f t="shared" ca="1" si="5"/>
        <v>10.618891807999995</v>
      </c>
      <c r="K79" s="374">
        <f t="shared" ca="1" si="5"/>
        <v>10.618891807999995</v>
      </c>
      <c r="L79" s="374">
        <f t="shared" ca="1" si="5"/>
        <v>10.618891807999995</v>
      </c>
      <c r="M79" s="374">
        <f t="shared" ca="1" si="5"/>
        <v>3.0105496959999987</v>
      </c>
      <c r="N79" s="374">
        <f t="shared" ca="1" si="5"/>
        <v>3.0105496959999987</v>
      </c>
      <c r="O79" s="374">
        <f t="shared" ca="1" si="5"/>
        <v>3.0105496959999987</v>
      </c>
      <c r="P79" s="374">
        <f t="shared" ca="1" si="5"/>
        <v>3.0105496959999987</v>
      </c>
      <c r="Q79" s="160">
        <f t="shared" ca="1" si="5"/>
        <v>3.0105496959999987</v>
      </c>
      <c r="R79" s="160">
        <f t="shared" ca="1" si="5"/>
        <v>3.0105496959999987</v>
      </c>
      <c r="S79" s="160">
        <f t="shared" ca="1" si="5"/>
        <v>3.0105496959999987</v>
      </c>
      <c r="T79" s="160">
        <f t="shared" ca="1" si="5"/>
        <v>3.0105496959999987</v>
      </c>
      <c r="U79" s="160">
        <f t="shared" ca="1" si="5"/>
        <v>3.0105496959999987</v>
      </c>
      <c r="V79" s="160">
        <f t="shared" ca="1" si="5"/>
        <v>3.0105496959999987</v>
      </c>
      <c r="W79" s="48"/>
      <c r="X79" s="54"/>
    </row>
    <row r="80" spans="1:25" s="292" customFormat="1" x14ac:dyDescent="0.25">
      <c r="A80" s="498"/>
      <c r="B80" s="196" t="s">
        <v>311</v>
      </c>
      <c r="C80" s="374">
        <f ca="1">C79-C13</f>
        <v>-1.3825681920000044</v>
      </c>
      <c r="D80" s="374">
        <f t="shared" ref="D80:V80" ca="1" si="6">D79-D13</f>
        <v>-1.3825681920000044</v>
      </c>
      <c r="E80" s="374">
        <f t="shared" ca="1" si="6"/>
        <v>-1.3825681920000044</v>
      </c>
      <c r="F80" s="374">
        <f t="shared" ca="1" si="6"/>
        <v>-1.3825681920000044</v>
      </c>
      <c r="G80" s="374">
        <f t="shared" ca="1" si="6"/>
        <v>-1.3825681920000044</v>
      </c>
      <c r="H80" s="374">
        <f t="shared" ca="1" si="6"/>
        <v>-1.3825681920000044</v>
      </c>
      <c r="I80" s="374">
        <f t="shared" ca="1" si="6"/>
        <v>-1.3825681920000044</v>
      </c>
      <c r="J80" s="374">
        <f t="shared" ca="1" si="6"/>
        <v>-1.3825681920000044</v>
      </c>
      <c r="K80" s="374">
        <f t="shared" ca="1" si="6"/>
        <v>-1.3825681920000044</v>
      </c>
      <c r="L80" s="374">
        <f t="shared" ca="1" si="6"/>
        <v>-1.3825681920000044</v>
      </c>
      <c r="M80" s="374">
        <f t="shared" ca="1" si="6"/>
        <v>-0.39197030400000132</v>
      </c>
      <c r="N80" s="374">
        <f t="shared" ca="1" si="6"/>
        <v>-0.39197030400000132</v>
      </c>
      <c r="O80" s="374">
        <f t="shared" ca="1" si="6"/>
        <v>-0.39197030400000132</v>
      </c>
      <c r="P80" s="374">
        <f t="shared" ca="1" si="6"/>
        <v>-0.39197030400000132</v>
      </c>
      <c r="Q80" s="160">
        <f t="shared" ca="1" si="6"/>
        <v>-0.39197030400000132</v>
      </c>
      <c r="R80" s="160">
        <f t="shared" ca="1" si="6"/>
        <v>-0.39197030400000132</v>
      </c>
      <c r="S80" s="160">
        <f t="shared" ca="1" si="6"/>
        <v>-0.39197030400000132</v>
      </c>
      <c r="T80" s="160">
        <f t="shared" ca="1" si="6"/>
        <v>-0.39197030400000132</v>
      </c>
      <c r="U80" s="160">
        <f t="shared" ca="1" si="6"/>
        <v>-0.39197030400000132</v>
      </c>
      <c r="V80" s="160">
        <f t="shared" ca="1" si="6"/>
        <v>-0.39197030400000132</v>
      </c>
      <c r="W80" s="48"/>
      <c r="X80" s="54"/>
    </row>
    <row r="81" spans="1:118" s="292" customFormat="1" x14ac:dyDescent="0.25">
      <c r="A81" s="498"/>
      <c r="B81" s="196" t="s">
        <v>73</v>
      </c>
      <c r="C81" s="374">
        <f t="shared" ref="C81:V81" ca="1" si="7">C80*$C$150</f>
        <v>-1.5623020569600048</v>
      </c>
      <c r="D81" s="374">
        <f t="shared" ca="1" si="7"/>
        <v>-1.5623020569600048</v>
      </c>
      <c r="E81" s="374">
        <f t="shared" ca="1" si="7"/>
        <v>-1.5623020569600048</v>
      </c>
      <c r="F81" s="374">
        <f t="shared" ca="1" si="7"/>
        <v>-1.5623020569600048</v>
      </c>
      <c r="G81" s="374">
        <f t="shared" ca="1" si="7"/>
        <v>-1.5623020569600048</v>
      </c>
      <c r="H81" s="374">
        <f t="shared" ca="1" si="7"/>
        <v>-1.5623020569600048</v>
      </c>
      <c r="I81" s="374">
        <f t="shared" ca="1" si="7"/>
        <v>-1.5623020569600048</v>
      </c>
      <c r="J81" s="374">
        <f t="shared" ca="1" si="7"/>
        <v>-1.5623020569600048</v>
      </c>
      <c r="K81" s="374">
        <f t="shared" ca="1" si="7"/>
        <v>-1.5623020569600048</v>
      </c>
      <c r="L81" s="374">
        <f t="shared" ca="1" si="7"/>
        <v>-1.5623020569600048</v>
      </c>
      <c r="M81" s="374">
        <f t="shared" ca="1" si="7"/>
        <v>-0.44292644352000143</v>
      </c>
      <c r="N81" s="374">
        <f t="shared" ca="1" si="7"/>
        <v>-0.44292644352000143</v>
      </c>
      <c r="O81" s="374">
        <f t="shared" ca="1" si="7"/>
        <v>-0.44292644352000143</v>
      </c>
      <c r="P81" s="374">
        <f t="shared" ca="1" si="7"/>
        <v>-0.44292644352000143</v>
      </c>
      <c r="Q81" s="160">
        <f t="shared" ca="1" si="7"/>
        <v>-0.44292644352000143</v>
      </c>
      <c r="R81" s="160">
        <f t="shared" ca="1" si="7"/>
        <v>-0.44292644352000143</v>
      </c>
      <c r="S81" s="160">
        <f t="shared" ca="1" si="7"/>
        <v>-0.44292644352000143</v>
      </c>
      <c r="T81" s="160">
        <f t="shared" ca="1" si="7"/>
        <v>-0.44292644352000143</v>
      </c>
      <c r="U81" s="160">
        <f t="shared" ca="1" si="7"/>
        <v>-0.44292644352000143</v>
      </c>
      <c r="V81" s="160">
        <f t="shared" ca="1" si="7"/>
        <v>-0.44292644352000143</v>
      </c>
      <c r="W81" s="48"/>
      <c r="X81" s="54"/>
    </row>
    <row r="82" spans="1:118" x14ac:dyDescent="0.25">
      <c r="A82" s="498"/>
      <c r="B82" s="196" t="s">
        <v>74</v>
      </c>
      <c r="C82" s="374">
        <f ca="1">C81/C140</f>
        <v>-6.7279126701462657E-3</v>
      </c>
      <c r="D82" s="374">
        <f ca="1">D81/C141</f>
        <v>-9.8262935050820455E-3</v>
      </c>
      <c r="E82" s="374">
        <f ca="1">E81/C142</f>
        <v>-1.4643104046788931E-2</v>
      </c>
      <c r="F82" s="374">
        <f t="shared" ref="F82:V82" ca="1" si="8">F81/100</f>
        <v>-1.5623020569600047E-2</v>
      </c>
      <c r="G82" s="374">
        <f t="shared" ca="1" si="8"/>
        <v>-1.5623020569600047E-2</v>
      </c>
      <c r="H82" s="374">
        <f t="shared" ca="1" si="8"/>
        <v>-1.5623020569600047E-2</v>
      </c>
      <c r="I82" s="374">
        <f t="shared" ca="1" si="8"/>
        <v>-1.5623020569600047E-2</v>
      </c>
      <c r="J82" s="374">
        <f t="shared" ca="1" si="8"/>
        <v>-1.5623020569600047E-2</v>
      </c>
      <c r="K82" s="374">
        <f t="shared" ca="1" si="8"/>
        <v>-1.5623020569600047E-2</v>
      </c>
      <c r="L82" s="374">
        <f t="shared" ca="1" si="8"/>
        <v>-1.5623020569600047E-2</v>
      </c>
      <c r="M82" s="466">
        <f ca="1">M81/$C$143</f>
        <v>-2.075724719379154E-3</v>
      </c>
      <c r="N82" s="466">
        <f ca="1">N81/$C$144</f>
        <v>-2.9736505811330583E-3</v>
      </c>
      <c r="O82" s="466">
        <f ca="1">O81/$C$145</f>
        <v>-4.3033317352982473E-3</v>
      </c>
      <c r="P82" s="374">
        <f t="shared" ca="1" si="8"/>
        <v>-4.4292644352000145E-3</v>
      </c>
      <c r="Q82" s="160">
        <f t="shared" ca="1" si="8"/>
        <v>-4.4292644352000145E-3</v>
      </c>
      <c r="R82" s="160">
        <f t="shared" ca="1" si="8"/>
        <v>-4.4292644352000145E-3</v>
      </c>
      <c r="S82" s="160">
        <f t="shared" ca="1" si="8"/>
        <v>-4.4292644352000145E-3</v>
      </c>
      <c r="T82" s="160">
        <f t="shared" ca="1" si="8"/>
        <v>-4.4292644352000145E-3</v>
      </c>
      <c r="U82" s="160">
        <f t="shared" ca="1" si="8"/>
        <v>-4.4292644352000145E-3</v>
      </c>
      <c r="V82" s="160">
        <f t="shared" ca="1" si="8"/>
        <v>-4.4292644352000145E-3</v>
      </c>
      <c r="W82" s="48"/>
      <c r="X82" s="54"/>
      <c r="Y82" s="292"/>
    </row>
    <row r="83" spans="1:118" s="292" customFormat="1" x14ac:dyDescent="0.25">
      <c r="A83" s="498"/>
      <c r="B83" s="196"/>
      <c r="C83" s="374"/>
      <c r="D83" s="374"/>
      <c r="E83" s="374"/>
      <c r="F83" s="374"/>
      <c r="G83" s="374"/>
      <c r="H83" s="374"/>
      <c r="I83" s="374"/>
      <c r="J83" s="374"/>
      <c r="K83" s="374"/>
      <c r="L83" s="454"/>
      <c r="M83" s="374"/>
      <c r="N83" s="455"/>
      <c r="O83" s="454"/>
      <c r="P83" s="454"/>
      <c r="Q83" s="47"/>
      <c r="R83" s="47"/>
      <c r="S83" s="47"/>
      <c r="T83" s="47"/>
      <c r="U83" s="47"/>
      <c r="V83" s="47"/>
      <c r="W83" s="48"/>
      <c r="X83" s="54"/>
    </row>
    <row r="84" spans="1:118" x14ac:dyDescent="0.25">
      <c r="A84" s="498"/>
      <c r="B84" s="196" t="s">
        <v>312</v>
      </c>
      <c r="C84" s="374">
        <f t="shared" ref="C84:V84" ca="1" si="9">C19*$G$169^$C73</f>
        <v>6.4747646655999969</v>
      </c>
      <c r="D84" s="374">
        <f t="shared" ca="1" si="9"/>
        <v>6.4747646655999969</v>
      </c>
      <c r="E84" s="374">
        <f t="shared" ca="1" si="9"/>
        <v>6.4747646655999969</v>
      </c>
      <c r="F84" s="374">
        <f t="shared" ca="1" si="9"/>
        <v>6.4747646655999969</v>
      </c>
      <c r="G84" s="374">
        <f t="shared" ca="1" si="9"/>
        <v>6.4747646655999969</v>
      </c>
      <c r="H84" s="374">
        <f t="shared" ca="1" si="9"/>
        <v>6.4747646655999969</v>
      </c>
      <c r="I84" s="374">
        <f t="shared" ca="1" si="9"/>
        <v>6.4747646655999969</v>
      </c>
      <c r="J84" s="374">
        <f t="shared" ca="1" si="9"/>
        <v>6.4747646655999969</v>
      </c>
      <c r="K84" s="374">
        <f t="shared" ca="1" si="9"/>
        <v>6.4747646655999969</v>
      </c>
      <c r="L84" s="374">
        <f t="shared" ca="1" si="9"/>
        <v>6.4747646655999969</v>
      </c>
      <c r="M84" s="374">
        <f t="shared" ca="1" si="9"/>
        <v>1.7653795039999993</v>
      </c>
      <c r="N84" s="374">
        <f t="shared" ca="1" si="9"/>
        <v>1.7653795039999993</v>
      </c>
      <c r="O84" s="374">
        <f t="shared" ca="1" si="9"/>
        <v>1.7653795039999993</v>
      </c>
      <c r="P84" s="374">
        <f t="shared" ca="1" si="9"/>
        <v>1.7653795039999993</v>
      </c>
      <c r="Q84" s="160">
        <f t="shared" ca="1" si="9"/>
        <v>1.7653795039999993</v>
      </c>
      <c r="R84" s="160">
        <f t="shared" ca="1" si="9"/>
        <v>1.7653795039999993</v>
      </c>
      <c r="S84" s="160">
        <f t="shared" ca="1" si="9"/>
        <v>1.7653795039999993</v>
      </c>
      <c r="T84" s="160">
        <f t="shared" ca="1" si="9"/>
        <v>1.7653795039999993</v>
      </c>
      <c r="U84" s="160">
        <f t="shared" ca="1" si="9"/>
        <v>1.7653795039999993</v>
      </c>
      <c r="V84" s="160">
        <f t="shared" ca="1" si="9"/>
        <v>1.7653795039999993</v>
      </c>
      <c r="W84" s="160"/>
      <c r="X84" s="54"/>
      <c r="Y84" s="292"/>
    </row>
    <row r="85" spans="1:118" x14ac:dyDescent="0.25">
      <c r="A85" s="498"/>
      <c r="B85" s="196" t="s">
        <v>313</v>
      </c>
      <c r="C85" s="374">
        <f ca="1">C84-C19</f>
        <v>-0.84300733440000286</v>
      </c>
      <c r="D85" s="374">
        <f t="shared" ref="D85:V85" ca="1" si="10">D84-D19</f>
        <v>-0.84300733440000286</v>
      </c>
      <c r="E85" s="374">
        <f t="shared" ca="1" si="10"/>
        <v>-0.84300733440000286</v>
      </c>
      <c r="F85" s="374">
        <f t="shared" ca="1" si="10"/>
        <v>-0.84300733440000286</v>
      </c>
      <c r="G85" s="374">
        <f t="shared" ca="1" si="10"/>
        <v>-0.84300733440000286</v>
      </c>
      <c r="H85" s="374">
        <f t="shared" ca="1" si="10"/>
        <v>-0.84300733440000286</v>
      </c>
      <c r="I85" s="374">
        <f t="shared" ca="1" si="10"/>
        <v>-0.84300733440000286</v>
      </c>
      <c r="J85" s="374">
        <f t="shared" ca="1" si="10"/>
        <v>-0.84300733440000286</v>
      </c>
      <c r="K85" s="374">
        <f t="shared" ca="1" si="10"/>
        <v>-0.84300733440000286</v>
      </c>
      <c r="L85" s="374">
        <f t="shared" ca="1" si="10"/>
        <v>-0.84300733440000286</v>
      </c>
      <c r="M85" s="374">
        <f t="shared" ca="1" si="10"/>
        <v>-0.22985049600000074</v>
      </c>
      <c r="N85" s="374">
        <f t="shared" ca="1" si="10"/>
        <v>-0.22985049600000074</v>
      </c>
      <c r="O85" s="374">
        <f t="shared" ca="1" si="10"/>
        <v>-0.22985049600000074</v>
      </c>
      <c r="P85" s="374">
        <f t="shared" ca="1" si="10"/>
        <v>-0.22985049600000074</v>
      </c>
      <c r="Q85" s="160">
        <f t="shared" ca="1" si="10"/>
        <v>-0.22985049600000074</v>
      </c>
      <c r="R85" s="160">
        <f t="shared" ca="1" si="10"/>
        <v>-0.22985049600000074</v>
      </c>
      <c r="S85" s="160">
        <f t="shared" ca="1" si="10"/>
        <v>-0.22985049600000074</v>
      </c>
      <c r="T85" s="160">
        <f t="shared" ca="1" si="10"/>
        <v>-0.22985049600000074</v>
      </c>
      <c r="U85" s="160">
        <f t="shared" ca="1" si="10"/>
        <v>-0.22985049600000074</v>
      </c>
      <c r="V85" s="160">
        <f t="shared" ca="1" si="10"/>
        <v>-0.22985049600000074</v>
      </c>
      <c r="W85" s="48"/>
      <c r="X85" s="54"/>
      <c r="Y85" s="292"/>
    </row>
    <row r="86" spans="1:118" x14ac:dyDescent="0.25">
      <c r="A86" s="498"/>
      <c r="B86" s="196" t="s">
        <v>73</v>
      </c>
      <c r="C86" s="374">
        <f t="shared" ref="C86:V86" ca="1" si="11">C85*$C$151</f>
        <v>-1.6101440087040053</v>
      </c>
      <c r="D86" s="374">
        <f t="shared" ca="1" si="11"/>
        <v>-1.6101440087040053</v>
      </c>
      <c r="E86" s="374">
        <f t="shared" ca="1" si="11"/>
        <v>-1.6101440087040053</v>
      </c>
      <c r="F86" s="374">
        <f t="shared" ca="1" si="11"/>
        <v>-1.6101440087040053</v>
      </c>
      <c r="G86" s="374">
        <f t="shared" ca="1" si="11"/>
        <v>-1.6101440087040053</v>
      </c>
      <c r="H86" s="374">
        <f t="shared" ca="1" si="11"/>
        <v>-1.6101440087040053</v>
      </c>
      <c r="I86" s="374">
        <f t="shared" ca="1" si="11"/>
        <v>-1.6101440087040053</v>
      </c>
      <c r="J86" s="374">
        <f t="shared" ca="1" si="11"/>
        <v>-1.6101440087040053</v>
      </c>
      <c r="K86" s="374">
        <f t="shared" ca="1" si="11"/>
        <v>-1.6101440087040053</v>
      </c>
      <c r="L86" s="374">
        <f t="shared" ca="1" si="11"/>
        <v>-1.6101440087040053</v>
      </c>
      <c r="M86" s="374">
        <f t="shared" ca="1" si="11"/>
        <v>-0.43901444736000139</v>
      </c>
      <c r="N86" s="374">
        <f t="shared" ca="1" si="11"/>
        <v>-0.43901444736000139</v>
      </c>
      <c r="O86" s="374">
        <f t="shared" ca="1" si="11"/>
        <v>-0.43901444736000139</v>
      </c>
      <c r="P86" s="374">
        <f t="shared" ca="1" si="11"/>
        <v>-0.43901444736000139</v>
      </c>
      <c r="Q86" s="160">
        <f t="shared" ca="1" si="11"/>
        <v>-0.43901444736000139</v>
      </c>
      <c r="R86" s="160">
        <f t="shared" ca="1" si="11"/>
        <v>-0.43901444736000139</v>
      </c>
      <c r="S86" s="160">
        <f t="shared" ca="1" si="11"/>
        <v>-0.43901444736000139</v>
      </c>
      <c r="T86" s="160">
        <f t="shared" ca="1" si="11"/>
        <v>-0.43901444736000139</v>
      </c>
      <c r="U86" s="160">
        <f t="shared" ca="1" si="11"/>
        <v>-0.43901444736000139</v>
      </c>
      <c r="V86" s="160">
        <f t="shared" ca="1" si="11"/>
        <v>-0.43901444736000139</v>
      </c>
      <c r="W86" s="48"/>
      <c r="X86" s="54"/>
      <c r="Y86" s="292"/>
    </row>
    <row r="87" spans="1:118" x14ac:dyDescent="0.25">
      <c r="A87" s="498"/>
      <c r="B87" s="196" t="s">
        <v>74</v>
      </c>
      <c r="C87" s="374">
        <f ca="1">C86/C140</f>
        <v>-6.9339397132964931E-3</v>
      </c>
      <c r="D87" s="374">
        <f ca="1">D86/C141</f>
        <v>-1.0127201423367246E-2</v>
      </c>
      <c r="E87" s="374">
        <f ca="1">E86/C142</f>
        <v>-1.5091515846586485E-2</v>
      </c>
      <c r="F87" s="374">
        <f t="shared" ref="F87:V87" ca="1" si="12">F86/100</f>
        <v>-1.6101440087040054E-2</v>
      </c>
      <c r="G87" s="374">
        <f t="shared" ca="1" si="12"/>
        <v>-1.6101440087040054E-2</v>
      </c>
      <c r="H87" s="374">
        <f t="shared" ca="1" si="12"/>
        <v>-1.6101440087040054E-2</v>
      </c>
      <c r="I87" s="374">
        <f t="shared" ca="1" si="12"/>
        <v>-1.6101440087040054E-2</v>
      </c>
      <c r="J87" s="374">
        <f t="shared" ca="1" si="12"/>
        <v>-1.6101440087040054E-2</v>
      </c>
      <c r="K87" s="374">
        <f t="shared" ca="1" si="12"/>
        <v>-1.6101440087040054E-2</v>
      </c>
      <c r="L87" s="374">
        <f t="shared" ca="1" si="12"/>
        <v>-1.6101440087040054E-2</v>
      </c>
      <c r="M87" s="466">
        <f ca="1">M86/$C$143</f>
        <v>-2.0573915914970258E-3</v>
      </c>
      <c r="N87" s="466">
        <f ca="1">N86/$C$144</f>
        <v>-2.9473868305154027E-3</v>
      </c>
      <c r="O87" s="466">
        <f ca="1">O86/$C$145</f>
        <v>-4.2653240311523715E-3</v>
      </c>
      <c r="P87" s="374">
        <f t="shared" ca="1" si="12"/>
        <v>-4.3901444736000137E-3</v>
      </c>
      <c r="Q87" s="160">
        <f t="shared" ca="1" si="12"/>
        <v>-4.3901444736000137E-3</v>
      </c>
      <c r="R87" s="160">
        <f t="shared" ca="1" si="12"/>
        <v>-4.3901444736000137E-3</v>
      </c>
      <c r="S87" s="160">
        <f t="shared" ca="1" si="12"/>
        <v>-4.3901444736000137E-3</v>
      </c>
      <c r="T87" s="160">
        <f t="shared" ca="1" si="12"/>
        <v>-4.3901444736000137E-3</v>
      </c>
      <c r="U87" s="160">
        <f t="shared" ca="1" si="12"/>
        <v>-4.3901444736000137E-3</v>
      </c>
      <c r="V87" s="160">
        <f t="shared" ca="1" si="12"/>
        <v>-4.3901444736000137E-3</v>
      </c>
      <c r="W87" s="48"/>
      <c r="X87" s="54"/>
      <c r="Y87" s="292"/>
    </row>
    <row r="88" spans="1:118" x14ac:dyDescent="0.25">
      <c r="A88" s="498"/>
      <c r="B88" s="196"/>
      <c r="C88" s="374"/>
      <c r="D88" s="374"/>
      <c r="E88" s="374"/>
      <c r="F88" s="374"/>
      <c r="G88" s="374"/>
      <c r="H88" s="374"/>
      <c r="I88" s="374"/>
      <c r="J88" s="374"/>
      <c r="K88" s="374"/>
      <c r="L88" s="454"/>
      <c r="M88" s="476"/>
      <c r="N88" s="455"/>
      <c r="O88" s="454"/>
      <c r="P88" s="454"/>
      <c r="Q88" s="47"/>
      <c r="R88" s="47"/>
      <c r="S88" s="47"/>
      <c r="T88" s="47"/>
      <c r="U88" s="47"/>
      <c r="V88" s="47"/>
      <c r="W88" s="48"/>
      <c r="X88" s="54"/>
      <c r="Y88" s="292"/>
    </row>
    <row r="89" spans="1:118" x14ac:dyDescent="0.25">
      <c r="A89" s="498"/>
      <c r="B89" s="196" t="s">
        <v>76</v>
      </c>
      <c r="C89" s="374">
        <f t="shared" ref="C89:V89" ca="1" si="13">C25*$G$171^$C$73</f>
        <v>44.647872350000071</v>
      </c>
      <c r="D89" s="374">
        <f t="shared" ca="1" si="13"/>
        <v>41.859374600000066</v>
      </c>
      <c r="E89" s="374">
        <f t="shared" ca="1" si="13"/>
        <v>35.006134500000051</v>
      </c>
      <c r="F89" s="374">
        <f t="shared" ca="1" si="13"/>
        <v>68.213473950000107</v>
      </c>
      <c r="G89" s="374">
        <f t="shared" ca="1" si="13"/>
        <v>36.349756900000052</v>
      </c>
      <c r="H89" s="374">
        <f t="shared" ca="1" si="13"/>
        <v>31.780202550000045</v>
      </c>
      <c r="I89" s="374">
        <f t="shared" ca="1" si="13"/>
        <v>15.333917800000021</v>
      </c>
      <c r="J89" s="374">
        <f t="shared" ca="1" si="13"/>
        <v>18.827952900000028</v>
      </c>
      <c r="K89" s="374">
        <f t="shared" ca="1" si="13"/>
        <v>14.293212400000021</v>
      </c>
      <c r="L89" s="374">
        <f t="shared" ca="1" si="13"/>
        <v>14.792124000000022</v>
      </c>
      <c r="M89" s="374">
        <f t="shared" ca="1" si="13"/>
        <v>44.166408650000065</v>
      </c>
      <c r="N89" s="374">
        <f t="shared" ca="1" si="13"/>
        <v>42.945405800000067</v>
      </c>
      <c r="O89" s="374">
        <f t="shared" ca="1" si="13"/>
        <v>32.92099125000005</v>
      </c>
      <c r="P89" s="374">
        <f t="shared" ca="1" si="13"/>
        <v>40.090215650000061</v>
      </c>
      <c r="Q89" s="160">
        <f t="shared" ca="1" si="13"/>
        <v>27.29277700000004</v>
      </c>
      <c r="R89" s="160">
        <f t="shared" ca="1" si="13"/>
        <v>13.878374050000019</v>
      </c>
      <c r="S89" s="160">
        <f t="shared" ca="1" si="13"/>
        <v>8.2507334500000109</v>
      </c>
      <c r="T89" s="160">
        <f t="shared" ca="1" si="13"/>
        <v>16.700031750000022</v>
      </c>
      <c r="U89" s="160">
        <f t="shared" ca="1" si="13"/>
        <v>17.706295800000024</v>
      </c>
      <c r="V89" s="160">
        <f t="shared" ca="1" si="13"/>
        <v>22.651017250000034</v>
      </c>
      <c r="W89" s="48"/>
      <c r="X89" s="54"/>
      <c r="Y89" s="292"/>
    </row>
    <row r="90" spans="1:118" x14ac:dyDescent="0.25">
      <c r="A90" s="498"/>
      <c r="B90" s="196" t="s">
        <v>77</v>
      </c>
      <c r="C90" s="374">
        <f ca="1">C89-C25</f>
        <v>-15.282157649999931</v>
      </c>
      <c r="D90" s="374">
        <f t="shared" ref="D90:V90" ca="1" si="14">D89-D25</f>
        <v>-14.327705399999935</v>
      </c>
      <c r="E90" s="374">
        <f t="shared" ca="1" si="14"/>
        <v>-11.981965499999951</v>
      </c>
      <c r="F90" s="374">
        <f t="shared" ca="1" si="14"/>
        <v>-23.348236049999898</v>
      </c>
      <c r="G90" s="374">
        <f t="shared" ca="1" si="14"/>
        <v>-12.441863099999949</v>
      </c>
      <c r="H90" s="374">
        <f t="shared" ca="1" si="14"/>
        <v>-10.877787449999953</v>
      </c>
      <c r="I90" s="374">
        <f t="shared" ca="1" si="14"/>
        <v>-5.2485221999999769</v>
      </c>
      <c r="J90" s="374">
        <f t="shared" ca="1" si="14"/>
        <v>-6.4444670999999722</v>
      </c>
      <c r="K90" s="374">
        <f t="shared" ca="1" si="14"/>
        <v>-4.8923075999999792</v>
      </c>
      <c r="L90" s="374">
        <f t="shared" ca="1" si="14"/>
        <v>-5.0630759999999775</v>
      </c>
      <c r="M90" s="374">
        <f t="shared" ca="1" si="14"/>
        <v>-15.117361349999932</v>
      </c>
      <c r="N90" s="374">
        <f t="shared" ca="1" si="14"/>
        <v>-14.699434199999935</v>
      </c>
      <c r="O90" s="374">
        <f t="shared" ca="1" si="14"/>
        <v>-11.268258749999951</v>
      </c>
      <c r="P90" s="374">
        <f t="shared" ca="1" si="14"/>
        <v>-13.72215434999994</v>
      </c>
      <c r="Q90" s="160">
        <f t="shared" ca="1" si="14"/>
        <v>-9.3418229999999589</v>
      </c>
      <c r="R90" s="160">
        <f t="shared" ca="1" si="14"/>
        <v>-4.7503159499999796</v>
      </c>
      <c r="S90" s="160">
        <f t="shared" ca="1" si="14"/>
        <v>-2.8240765499999885</v>
      </c>
      <c r="T90" s="160">
        <f t="shared" ca="1" si="14"/>
        <v>-5.7161182499999761</v>
      </c>
      <c r="U90" s="160">
        <f t="shared" ca="1" si="14"/>
        <v>-6.0605441999999741</v>
      </c>
      <c r="V90" s="160">
        <f t="shared" ca="1" si="14"/>
        <v>-7.7530327499999672</v>
      </c>
      <c r="W90" s="48"/>
      <c r="X90" s="54"/>
      <c r="Y90" s="292"/>
    </row>
    <row r="91" spans="1:118" s="53" customFormat="1" x14ac:dyDescent="0.25">
      <c r="A91" s="498"/>
      <c r="B91" s="196" t="s">
        <v>73</v>
      </c>
      <c r="C91" s="374">
        <f t="shared" ref="C91:V91" ca="1" si="15">C90*$C$152</f>
        <v>-28.119170075999875</v>
      </c>
      <c r="D91" s="374">
        <f t="shared" ca="1" si="15"/>
        <v>-26.362977935999883</v>
      </c>
      <c r="E91" s="374">
        <f t="shared" ca="1" si="15"/>
        <v>-22.046816519999911</v>
      </c>
      <c r="F91" s="374">
        <f t="shared" ca="1" si="15"/>
        <v>-42.960754331999816</v>
      </c>
      <c r="G91" s="374">
        <f t="shared" ca="1" si="15"/>
        <v>-22.893028103999907</v>
      </c>
      <c r="H91" s="374">
        <f t="shared" ca="1" si="15"/>
        <v>-20.015128907999916</v>
      </c>
      <c r="I91" s="374">
        <f t="shared" ca="1" si="15"/>
        <v>-9.6572808479999583</v>
      </c>
      <c r="J91" s="374">
        <f t="shared" ca="1" si="15"/>
        <v>-11.857819463999949</v>
      </c>
      <c r="K91" s="374">
        <f t="shared" ca="1" si="15"/>
        <v>-9.0018459839999618</v>
      </c>
      <c r="L91" s="374">
        <f t="shared" ca="1" si="15"/>
        <v>-9.3160598399999586</v>
      </c>
      <c r="M91" s="374">
        <f t="shared" ca="1" si="15"/>
        <v>-27.815944883999876</v>
      </c>
      <c r="N91" s="374">
        <f t="shared" ca="1" si="15"/>
        <v>-27.046958927999881</v>
      </c>
      <c r="O91" s="374">
        <f t="shared" ca="1" si="15"/>
        <v>-20.733596099999911</v>
      </c>
      <c r="P91" s="374">
        <f t="shared" ca="1" si="15"/>
        <v>-25.248764003999892</v>
      </c>
      <c r="Q91" s="160">
        <f t="shared" ca="1" si="15"/>
        <v>-17.188954319999926</v>
      </c>
      <c r="R91" s="160">
        <f t="shared" ca="1" si="15"/>
        <v>-8.7405813479999637</v>
      </c>
      <c r="S91" s="160">
        <f t="shared" ca="1" si="15"/>
        <v>-5.1963008519999789</v>
      </c>
      <c r="T91" s="160">
        <f t="shared" ca="1" si="15"/>
        <v>-10.517657579999957</v>
      </c>
      <c r="U91" s="160">
        <f t="shared" ca="1" si="15"/>
        <v>-11.151401327999952</v>
      </c>
      <c r="V91" s="160">
        <f t="shared" ca="1" si="15"/>
        <v>-14.26558025999994</v>
      </c>
      <c r="W91" s="48"/>
      <c r="X91" s="54"/>
      <c r="Y91" s="292"/>
      <c r="Z91" s="292"/>
      <c r="AA91" s="292"/>
      <c r="AB91" s="292"/>
      <c r="AC91" s="292"/>
      <c r="AD91" s="292"/>
      <c r="AE91" s="292"/>
      <c r="AF91" s="292"/>
      <c r="AG91" s="292"/>
      <c r="AH91" s="292"/>
      <c r="AI91" s="292"/>
      <c r="AJ91" s="292"/>
      <c r="AK91" s="292"/>
      <c r="AL91" s="292"/>
      <c r="AM91" s="292"/>
      <c r="AN91" s="292"/>
      <c r="AO91" s="292"/>
      <c r="AP91" s="292"/>
      <c r="AQ91" s="292"/>
      <c r="AR91" s="292"/>
      <c r="AS91" s="292"/>
      <c r="AT91" s="292"/>
      <c r="AU91" s="292"/>
      <c r="AV91" s="292"/>
      <c r="AW91" s="292"/>
      <c r="AX91" s="292"/>
      <c r="AY91" s="292"/>
      <c r="AZ91" s="292"/>
      <c r="BA91" s="292"/>
      <c r="BB91" s="292"/>
      <c r="BC91" s="292"/>
      <c r="BD91" s="292"/>
      <c r="BE91" s="292"/>
      <c r="BF91" s="292"/>
      <c r="BG91" s="292"/>
      <c r="BH91" s="292"/>
      <c r="BI91" s="292"/>
      <c r="BJ91" s="292"/>
      <c r="BK91" s="292"/>
      <c r="BL91" s="292"/>
      <c r="BM91" s="292"/>
      <c r="BN91" s="292"/>
      <c r="BO91" s="292"/>
      <c r="BP91" s="292"/>
      <c r="BQ91" s="292"/>
      <c r="BR91" s="292"/>
      <c r="BS91" s="292"/>
      <c r="BT91" s="292"/>
      <c r="BU91" s="292"/>
      <c r="BV91" s="292"/>
      <c r="BW91" s="292"/>
      <c r="BX91" s="292"/>
      <c r="BY91" s="292"/>
      <c r="BZ91" s="292"/>
      <c r="CA91" s="292"/>
      <c r="CB91" s="292"/>
      <c r="CC91" s="292"/>
      <c r="CD91" s="292"/>
      <c r="CE91" s="292"/>
      <c r="CF91" s="292"/>
      <c r="CG91" s="292"/>
      <c r="CH91" s="292"/>
      <c r="CI91" s="292"/>
      <c r="CJ91" s="292"/>
      <c r="CK91" s="292"/>
      <c r="CL91" s="292"/>
      <c r="CM91" s="292"/>
      <c r="CN91" s="292"/>
      <c r="CO91" s="292"/>
      <c r="CP91" s="292"/>
      <c r="CQ91" s="292"/>
      <c r="CR91" s="292"/>
      <c r="CS91" s="292"/>
      <c r="CT91" s="292"/>
      <c r="CU91" s="292"/>
      <c r="CV91" s="292"/>
      <c r="CW91" s="292"/>
      <c r="CX91" s="292"/>
      <c r="CY91" s="292"/>
      <c r="CZ91" s="292"/>
      <c r="DA91" s="292"/>
      <c r="DB91" s="292"/>
      <c r="DC91" s="292"/>
      <c r="DD91" s="292"/>
      <c r="DE91" s="292"/>
      <c r="DF91" s="292"/>
      <c r="DG91" s="292"/>
      <c r="DH91" s="292"/>
      <c r="DI91" s="292"/>
      <c r="DJ91" s="292"/>
      <c r="DK91" s="292"/>
      <c r="DL91" s="292"/>
      <c r="DM91" s="292"/>
      <c r="DN91" s="292"/>
    </row>
    <row r="92" spans="1:118" s="292" customFormat="1" x14ac:dyDescent="0.25">
      <c r="A92" s="498"/>
      <c r="B92" s="196" t="s">
        <v>74</v>
      </c>
      <c r="C92" s="374">
        <f ca="1">C91/C140</f>
        <v>-0.12109266565035344</v>
      </c>
      <c r="D92" s="374">
        <f ca="1">D91/C141</f>
        <v>-0.1658132354835456</v>
      </c>
      <c r="E92" s="374">
        <f ca="1">E91/C142</f>
        <v>-0.20663982791586913</v>
      </c>
      <c r="F92" s="374">
        <f t="shared" ref="F92:V92" ca="1" si="16">F91/100</f>
        <v>-0.42960754331999818</v>
      </c>
      <c r="G92" s="374">
        <f t="shared" ca="1" si="16"/>
        <v>-0.22893028103999907</v>
      </c>
      <c r="H92" s="374">
        <f t="shared" ca="1" si="16"/>
        <v>-0.20015128907999916</v>
      </c>
      <c r="I92" s="374">
        <f t="shared" ca="1" si="16"/>
        <v>-9.6572808479999578E-2</v>
      </c>
      <c r="J92" s="374">
        <f t="shared" ca="1" si="16"/>
        <v>-0.11857819463999948</v>
      </c>
      <c r="K92" s="374">
        <f t="shared" ca="1" si="16"/>
        <v>-9.0018459839999621E-2</v>
      </c>
      <c r="L92" s="374">
        <f t="shared" ca="1" si="16"/>
        <v>-9.3160598399999586E-2</v>
      </c>
      <c r="M92" s="466">
        <f ca="1">M91/$C$143</f>
        <v>-0.13035628202676805</v>
      </c>
      <c r="N92" s="466">
        <f ca="1">N91/$C$144</f>
        <v>-0.181583660923367</v>
      </c>
      <c r="O92" s="466">
        <f ca="1">O91/$C$145</f>
        <v>-0.20144099181551006</v>
      </c>
      <c r="P92" s="374">
        <f t="shared" ca="1" si="16"/>
        <v>-0.25248764003999891</v>
      </c>
      <c r="Q92" s="160">
        <f t="shared" ca="1" si="16"/>
        <v>-0.17188954319999927</v>
      </c>
      <c r="R92" s="160">
        <f t="shared" ca="1" si="16"/>
        <v>-8.7405813479999636E-2</v>
      </c>
      <c r="S92" s="160">
        <f t="shared" ca="1" si="16"/>
        <v>-5.1963008519999791E-2</v>
      </c>
      <c r="T92" s="160">
        <f t="shared" ca="1" si="16"/>
        <v>-0.10517657579999957</v>
      </c>
      <c r="U92" s="160">
        <f t="shared" ca="1" si="16"/>
        <v>-0.11151401327999952</v>
      </c>
      <c r="V92" s="160">
        <f t="shared" ca="1" si="16"/>
        <v>-0.14265580259999941</v>
      </c>
      <c r="W92" s="48"/>
      <c r="X92" s="54"/>
    </row>
    <row r="93" spans="1:118" s="292" customFormat="1" x14ac:dyDescent="0.25">
      <c r="A93" s="498"/>
      <c r="B93" s="196"/>
      <c r="C93" s="482"/>
      <c r="D93" s="482"/>
      <c r="E93" s="482"/>
      <c r="F93" s="482"/>
      <c r="G93" s="482"/>
      <c r="H93" s="482"/>
      <c r="I93" s="482"/>
      <c r="J93" s="482"/>
      <c r="K93" s="482"/>
      <c r="L93" s="454"/>
      <c r="M93" s="476"/>
      <c r="N93" s="455"/>
      <c r="O93" s="454"/>
      <c r="P93" s="454"/>
      <c r="Q93" s="47"/>
      <c r="R93" s="47"/>
      <c r="S93" s="47"/>
      <c r="T93" s="47"/>
      <c r="U93" s="47"/>
      <c r="V93" s="47"/>
      <c r="W93" s="48"/>
      <c r="X93" s="54"/>
    </row>
    <row r="94" spans="1:118" s="57" customFormat="1" x14ac:dyDescent="0.25">
      <c r="A94" s="498"/>
      <c r="B94" s="196" t="s">
        <v>83</v>
      </c>
      <c r="C94" s="374">
        <f t="shared" ref="C94:V94" ca="1" si="17">C31*$G$170^$C$73</f>
        <v>34.588983285999973</v>
      </c>
      <c r="D94" s="374">
        <f t="shared" ca="1" si="17"/>
        <v>50.721262954999965</v>
      </c>
      <c r="E94" s="374">
        <f t="shared" ca="1" si="17"/>
        <v>26.832025274999978</v>
      </c>
      <c r="F94" s="374">
        <f t="shared" ca="1" si="17"/>
        <v>37.308051318999972</v>
      </c>
      <c r="G94" s="374">
        <f t="shared" ca="1" si="17"/>
        <v>28.265310094999979</v>
      </c>
      <c r="H94" s="374">
        <f t="shared" ca="1" si="17"/>
        <v>27.638032652999982</v>
      </c>
      <c r="I94" s="374">
        <f t="shared" ca="1" si="17"/>
        <v>36.749346666999976</v>
      </c>
      <c r="J94" s="374">
        <f t="shared" ca="1" si="17"/>
        <v>8.3004324259999951</v>
      </c>
      <c r="K94" s="374">
        <f t="shared" ca="1" si="17"/>
        <v>11.160398512999993</v>
      </c>
      <c r="L94" s="374">
        <f t="shared" ca="1" si="17"/>
        <v>20.453453789999983</v>
      </c>
      <c r="M94" s="374">
        <f t="shared" ca="1" si="17"/>
        <v>24.626164815999985</v>
      </c>
      <c r="N94" s="374">
        <f t="shared" ca="1" si="17"/>
        <v>22.681682198999983</v>
      </c>
      <c r="O94" s="374">
        <f t="shared" ca="1" si="17"/>
        <v>21.286776774999986</v>
      </c>
      <c r="P94" s="374">
        <f t="shared" ca="1" si="17"/>
        <v>11.595518571999992</v>
      </c>
      <c r="Q94" s="160">
        <f t="shared" ca="1" si="17"/>
        <v>19.913958866999984</v>
      </c>
      <c r="R94" s="160">
        <f t="shared" ca="1" si="17"/>
        <v>14.561722405999989</v>
      </c>
      <c r="S94" s="160">
        <f t="shared" ca="1" si="17"/>
        <v>9.1612446199999926</v>
      </c>
      <c r="T94" s="160">
        <f t="shared" ca="1" si="17"/>
        <v>10.587131323999992</v>
      </c>
      <c r="U94" s="160">
        <f t="shared" ca="1" si="17"/>
        <v>9.5265366129999922</v>
      </c>
      <c r="V94" s="160">
        <f t="shared" ca="1" si="17"/>
        <v>3.4945882289999974</v>
      </c>
      <c r="W94" s="48"/>
      <c r="X94" s="54"/>
      <c r="Y94" s="292"/>
    </row>
    <row r="95" spans="1:118" s="57" customFormat="1" x14ac:dyDescent="0.25">
      <c r="A95" s="498"/>
      <c r="B95" s="196" t="s">
        <v>75</v>
      </c>
      <c r="C95" s="374">
        <f ca="1">C94-C31</f>
        <v>-17.214196714000025</v>
      </c>
      <c r="D95" s="374">
        <f t="shared" ref="D95:V95" ca="1" si="18">D94-D31</f>
        <v>-25.242887045000039</v>
      </c>
      <c r="E95" s="374">
        <f t="shared" ca="1" si="18"/>
        <v>-13.353724725000021</v>
      </c>
      <c r="F95" s="374">
        <f t="shared" ca="1" si="18"/>
        <v>-18.567418681000028</v>
      </c>
      <c r="G95" s="374">
        <f t="shared" ca="1" si="18"/>
        <v>-14.067039905000019</v>
      </c>
      <c r="H95" s="374">
        <f t="shared" ca="1" si="18"/>
        <v>-13.754857347000019</v>
      </c>
      <c r="I95" s="374">
        <f t="shared" ca="1" si="18"/>
        <v>-18.289363333000026</v>
      </c>
      <c r="J95" s="374">
        <f t="shared" ca="1" si="18"/>
        <v>-4.1309475740000057</v>
      </c>
      <c r="K95" s="374">
        <f t="shared" ca="1" si="18"/>
        <v>-5.5542914870000075</v>
      </c>
      <c r="L95" s="374">
        <f t="shared" ca="1" si="18"/>
        <v>-10.179246210000017</v>
      </c>
      <c r="M95" s="374">
        <f t="shared" ca="1" si="18"/>
        <v>-12.255915184000017</v>
      </c>
      <c r="N95" s="374">
        <f t="shared" ca="1" si="18"/>
        <v>-11.288187801000017</v>
      </c>
      <c r="O95" s="374">
        <f t="shared" ca="1" si="18"/>
        <v>-10.593973225000013</v>
      </c>
      <c r="P95" s="374">
        <f t="shared" ca="1" si="18"/>
        <v>-5.7708414280000078</v>
      </c>
      <c r="Q95" s="160">
        <f t="shared" ca="1" si="18"/>
        <v>-9.9107511330000158</v>
      </c>
      <c r="R95" s="160">
        <f t="shared" ca="1" si="18"/>
        <v>-7.2470575940000099</v>
      </c>
      <c r="S95" s="160">
        <f t="shared" ca="1" si="18"/>
        <v>-4.5593553800000066</v>
      </c>
      <c r="T95" s="160">
        <f t="shared" ca="1" si="18"/>
        <v>-5.2689886760000082</v>
      </c>
      <c r="U95" s="160">
        <f t="shared" ca="1" si="18"/>
        <v>-4.7411533870000078</v>
      </c>
      <c r="V95" s="160">
        <f t="shared" ca="1" si="18"/>
        <v>-1.7391817710000024</v>
      </c>
      <c r="W95" s="48"/>
      <c r="X95" s="54"/>
      <c r="Y95" s="292"/>
    </row>
    <row r="96" spans="1:118" s="169" customFormat="1" x14ac:dyDescent="0.25">
      <c r="A96" s="498"/>
      <c r="B96" s="196" t="s">
        <v>73</v>
      </c>
      <c r="C96" s="374">
        <f t="shared" ref="C96:V96" ca="1" si="19">C95*$C$154</f>
        <v>-25.477011136720037</v>
      </c>
      <c r="D96" s="374">
        <f t="shared" ca="1" si="19"/>
        <v>-37.359472826600054</v>
      </c>
      <c r="E96" s="374">
        <f t="shared" ca="1" si="19"/>
        <v>-19.76351259300003</v>
      </c>
      <c r="F96" s="374">
        <f t="shared" ca="1" si="19"/>
        <v>-27.47977964788004</v>
      </c>
      <c r="G96" s="374">
        <f t="shared" ca="1" si="19"/>
        <v>-20.819219059400027</v>
      </c>
      <c r="H96" s="374">
        <f t="shared" ca="1" si="19"/>
        <v>-20.357188873560027</v>
      </c>
      <c r="I96" s="374">
        <f t="shared" ca="1" si="19"/>
        <v>-27.068257732840038</v>
      </c>
      <c r="J96" s="374">
        <f t="shared" ca="1" si="19"/>
        <v>-6.1138024095200088</v>
      </c>
      <c r="K96" s="374">
        <f t="shared" ca="1" si="19"/>
        <v>-8.2203514007600109</v>
      </c>
      <c r="L96" s="374">
        <f t="shared" ca="1" si="19"/>
        <v>-15.065284390800024</v>
      </c>
      <c r="M96" s="374">
        <f t="shared" ca="1" si="19"/>
        <v>-18.138754472320024</v>
      </c>
      <c r="N96" s="374">
        <f t="shared" ca="1" si="19"/>
        <v>-16.706517945480027</v>
      </c>
      <c r="O96" s="374">
        <f t="shared" ca="1" si="19"/>
        <v>-15.679080373000019</v>
      </c>
      <c r="P96" s="374">
        <f t="shared" ca="1" si="19"/>
        <v>-8.5408453134400109</v>
      </c>
      <c r="Q96" s="160">
        <f t="shared" ca="1" si="19"/>
        <v>-14.667911676840022</v>
      </c>
      <c r="R96" s="160">
        <f t="shared" ca="1" si="19"/>
        <v>-10.725645239120015</v>
      </c>
      <c r="S96" s="160">
        <f t="shared" ca="1" si="19"/>
        <v>-6.7478459624000093</v>
      </c>
      <c r="T96" s="160">
        <f t="shared" ca="1" si="19"/>
        <v>-7.7981032404800121</v>
      </c>
      <c r="U96" s="160">
        <f t="shared" ca="1" si="19"/>
        <v>-7.0169070127600115</v>
      </c>
      <c r="V96" s="160">
        <f t="shared" ca="1" si="19"/>
        <v>-2.5739890210800036</v>
      </c>
      <c r="W96" s="48"/>
      <c r="X96" s="54"/>
      <c r="Y96" s="292"/>
    </row>
    <row r="97" spans="1:45" s="57" customFormat="1" x14ac:dyDescent="0.25">
      <c r="A97" s="498"/>
      <c r="B97" s="196" t="s">
        <v>74</v>
      </c>
      <c r="C97" s="466">
        <f ca="1">C96/C140</f>
        <v>-0.10971444687061838</v>
      </c>
      <c r="D97" s="466">
        <f ca="1">D96/C141</f>
        <v>-0.23497706064833482</v>
      </c>
      <c r="E97" s="466">
        <f ca="1">E96/C142</f>
        <v>-0.18523893631200117</v>
      </c>
      <c r="F97" s="466">
        <f t="shared" ref="F97:V97" ca="1" si="20">F96/100</f>
        <v>-0.27479779647880043</v>
      </c>
      <c r="G97" s="466">
        <f t="shared" ca="1" si="20"/>
        <v>-0.20819219059400026</v>
      </c>
      <c r="H97" s="466">
        <f t="shared" ca="1" si="20"/>
        <v>-0.20357188873560028</v>
      </c>
      <c r="I97" s="466">
        <f t="shared" ca="1" si="20"/>
        <v>-0.2706825773284004</v>
      </c>
      <c r="J97" s="466">
        <f t="shared" ca="1" si="20"/>
        <v>-6.113802409520009E-2</v>
      </c>
      <c r="K97" s="466">
        <f t="shared" ca="1" si="20"/>
        <v>-8.2203514007600106E-2</v>
      </c>
      <c r="L97" s="466">
        <f t="shared" ca="1" si="20"/>
        <v>-0.15065284390800024</v>
      </c>
      <c r="M97" s="466">
        <f ca="1">M96/$C$143</f>
        <v>-8.5005222848573564E-2</v>
      </c>
      <c r="N97" s="466">
        <f ca="1">N96/$C$144</f>
        <v>-0.11216161853529785</v>
      </c>
      <c r="O97" s="466">
        <f ca="1">O96/$C$145</f>
        <v>-0.15233293278498053</v>
      </c>
      <c r="P97" s="466">
        <f t="shared" ca="1" si="20"/>
        <v>-8.5408453134400111E-2</v>
      </c>
      <c r="Q97" s="205">
        <f t="shared" ca="1" si="20"/>
        <v>-0.14667911676840023</v>
      </c>
      <c r="R97" s="205">
        <f t="shared" ca="1" si="20"/>
        <v>-0.10725645239120014</v>
      </c>
      <c r="S97" s="205">
        <f t="shared" ca="1" si="20"/>
        <v>-6.7478459624000092E-2</v>
      </c>
      <c r="T97" s="205">
        <f t="shared" ca="1" si="20"/>
        <v>-7.7981032404800116E-2</v>
      </c>
      <c r="U97" s="205">
        <f t="shared" ca="1" si="20"/>
        <v>-7.0169070127600111E-2</v>
      </c>
      <c r="V97" s="205">
        <f t="shared" ca="1" si="20"/>
        <v>-2.5739890210800035E-2</v>
      </c>
      <c r="W97" s="48"/>
      <c r="X97" s="54"/>
      <c r="Y97" s="292"/>
    </row>
    <row r="98" spans="1:45" ht="30" x14ac:dyDescent="0.25">
      <c r="A98" s="498"/>
      <c r="B98" s="61"/>
      <c r="C98" s="460" t="s">
        <v>344</v>
      </c>
      <c r="D98" s="460" t="s">
        <v>336</v>
      </c>
      <c r="E98" s="460" t="s">
        <v>337</v>
      </c>
      <c r="F98" s="460" t="s">
        <v>338</v>
      </c>
      <c r="G98" s="460" t="s">
        <v>339</v>
      </c>
      <c r="H98" s="460" t="s">
        <v>340</v>
      </c>
      <c r="I98" s="460" t="s">
        <v>341</v>
      </c>
      <c r="J98" s="460" t="s">
        <v>342</v>
      </c>
      <c r="K98" s="460" t="s">
        <v>343</v>
      </c>
      <c r="L98" s="460" t="s">
        <v>356</v>
      </c>
      <c r="M98" s="463" t="s">
        <v>357</v>
      </c>
      <c r="N98" s="463" t="s">
        <v>358</v>
      </c>
      <c r="O98" s="463" t="s">
        <v>359</v>
      </c>
      <c r="P98" s="463" t="s">
        <v>360</v>
      </c>
      <c r="Q98" s="279" t="s">
        <v>361</v>
      </c>
      <c r="R98" s="279" t="s">
        <v>362</v>
      </c>
      <c r="S98" s="279" t="s">
        <v>363</v>
      </c>
      <c r="T98" s="279" t="s">
        <v>364</v>
      </c>
      <c r="U98" s="279" t="s">
        <v>365</v>
      </c>
      <c r="V98" s="279" t="s">
        <v>366</v>
      </c>
      <c r="W98" s="138"/>
      <c r="X98" s="138"/>
    </row>
    <row r="99" spans="1:45" x14ac:dyDescent="0.25">
      <c r="A99" s="498"/>
      <c r="B99" s="278" t="s">
        <v>294</v>
      </c>
      <c r="C99" s="483">
        <f ca="1">C75+C80+C85+C90+C95</f>
        <v>-39.550620834399979</v>
      </c>
      <c r="D99" s="483">
        <f t="shared" ref="D99:V99" ca="1" si="21">D75+D80+D85+D90+D95</f>
        <v>-58.309719331400046</v>
      </c>
      <c r="E99" s="483">
        <f t="shared" ca="1" si="21"/>
        <v>-61.3841815914001</v>
      </c>
      <c r="F99" s="483">
        <f t="shared" ca="1" si="21"/>
        <v>-67.372174257400019</v>
      </c>
      <c r="G99" s="483">
        <f t="shared" ca="1" si="21"/>
        <v>-53.986767811400071</v>
      </c>
      <c r="H99" s="483">
        <f t="shared" ca="1" si="21"/>
        <v>-42.053457443400035</v>
      </c>
      <c r="I99" s="483">
        <f t="shared" ca="1" si="21"/>
        <v>-40.267889859400064</v>
      </c>
      <c r="J99" s="483">
        <f t="shared" ca="1" si="21"/>
        <v>-22.693087480400017</v>
      </c>
      <c r="K99" s="483">
        <f t="shared" ca="1" si="21"/>
        <v>-17.818096405400013</v>
      </c>
      <c r="L99" s="483">
        <f t="shared" ca="1" si="21"/>
        <v>-21.578079368400015</v>
      </c>
      <c r="M99" s="483">
        <f t="shared" ca="1" si="21"/>
        <v>-33.243232629999973</v>
      </c>
      <c r="N99" s="483">
        <f t="shared" ca="1" si="21"/>
        <v>-40.465387761000002</v>
      </c>
      <c r="O99" s="483">
        <f t="shared" ca="1" si="21"/>
        <v>-40.340732455000037</v>
      </c>
      <c r="P99" s="483">
        <f t="shared" ca="1" si="21"/>
        <v>-33.710421057999994</v>
      </c>
      <c r="Q99" s="331">
        <f t="shared" ca="1" si="21"/>
        <v>-30.405945525000007</v>
      </c>
      <c r="R99" s="331">
        <f t="shared" ca="1" si="21"/>
        <v>-21.166471016000017</v>
      </c>
      <c r="S99" s="331">
        <f t="shared" ca="1" si="21"/>
        <v>-15.777828986000026</v>
      </c>
      <c r="T99" s="331">
        <f t="shared" ca="1" si="21"/>
        <v>-16.026673646000006</v>
      </c>
      <c r="U99" s="331">
        <f t="shared" ca="1" si="21"/>
        <v>-15.404586162999998</v>
      </c>
      <c r="V99" s="331">
        <f t="shared" ca="1" si="21"/>
        <v>-13.475975672999983</v>
      </c>
      <c r="W99" s="48"/>
      <c r="X99" s="54"/>
      <c r="Y99" s="292"/>
    </row>
    <row r="100" spans="1:45" ht="15.75" thickBot="1" x14ac:dyDescent="0.3">
      <c r="A100" s="499"/>
      <c r="B100" s="315" t="s">
        <v>293</v>
      </c>
      <c r="C100" s="484">
        <f ca="1">_xll.ErRunOutput(C98,C99)</f>
        <v>-39.550620834399979</v>
      </c>
      <c r="D100" s="484">
        <f ca="1">_xll.ErRunOutput(D98,D99)</f>
        <v>-58.309719331400046</v>
      </c>
      <c r="E100" s="484">
        <f ca="1">_xll.ErRunOutput(E98,E99)</f>
        <v>-61.3841815914001</v>
      </c>
      <c r="F100" s="484">
        <f ca="1">_xll.ErRunOutput(F98,F99)</f>
        <v>-67.372174257400019</v>
      </c>
      <c r="G100" s="484">
        <f ca="1">_xll.ErRunOutput(G98,G99)</f>
        <v>-53.986767811400071</v>
      </c>
      <c r="H100" s="484">
        <f ca="1">_xll.ErRunOutput(H98,H99)</f>
        <v>-42.053457443400035</v>
      </c>
      <c r="I100" s="484">
        <f ca="1">_xll.ErRunOutput(I98,I99)</f>
        <v>-40.267889859400064</v>
      </c>
      <c r="J100" s="484">
        <f ca="1">_xll.ErRunOutput(J98,J99)</f>
        <v>-22.693087480400017</v>
      </c>
      <c r="K100" s="484">
        <f ca="1">_xll.ErRunOutput(K98,K99)</f>
        <v>-17.818096405400013</v>
      </c>
      <c r="L100" s="484">
        <f ca="1">_xll.ErRunOutput(L98,L99)</f>
        <v>-21.578079368400015</v>
      </c>
      <c r="M100" s="484">
        <f ca="1">_xll.ErRunOutput(M98,M99)</f>
        <v>-33.243232629999973</v>
      </c>
      <c r="N100" s="484">
        <f ca="1">_xll.ErRunOutput(N98,N99)</f>
        <v>-40.465387761000002</v>
      </c>
      <c r="O100" s="484">
        <f ca="1">_xll.ErRunOutput(O98,O99)</f>
        <v>-40.340732455000037</v>
      </c>
      <c r="P100" s="484">
        <f ca="1">_xll.ErRunOutput(P98,P99)</f>
        <v>-33.710421057999994</v>
      </c>
      <c r="Q100" s="271">
        <f ca="1">_xll.ErRunOutput(Q98,Q99)</f>
        <v>-30.405945525000007</v>
      </c>
      <c r="R100" s="271">
        <f ca="1">_xll.ErRunOutput(R98,R99)</f>
        <v>-21.166471016000017</v>
      </c>
      <c r="S100" s="271">
        <f ca="1">_xll.ErRunOutput(S98,S99)</f>
        <v>-15.777828986000026</v>
      </c>
      <c r="T100" s="271">
        <f ca="1">_xll.ErRunOutput(T98,T99)</f>
        <v>-16.026673646000006</v>
      </c>
      <c r="U100" s="271">
        <f ca="1">_xll.ErRunOutput(U98,U99)</f>
        <v>-15.404586162999998</v>
      </c>
      <c r="V100" s="271">
        <f ca="1">_xll.ErRunOutput(V98,V99)</f>
        <v>-13.475975672999983</v>
      </c>
      <c r="W100" s="294"/>
      <c r="X100" s="54"/>
    </row>
    <row r="101" spans="1:45" x14ac:dyDescent="0.25">
      <c r="C101" s="485"/>
      <c r="D101" s="475"/>
      <c r="E101" s="475"/>
      <c r="F101" s="475"/>
      <c r="G101" s="475"/>
      <c r="H101" s="475"/>
      <c r="I101" s="475"/>
      <c r="J101" s="475"/>
      <c r="K101" s="475"/>
      <c r="L101" s="475"/>
      <c r="M101" s="486"/>
      <c r="N101" s="455"/>
      <c r="O101" s="475"/>
      <c r="P101" s="475"/>
      <c r="Q101" s="49"/>
      <c r="R101" s="5"/>
      <c r="S101" s="5"/>
      <c r="T101" s="5"/>
      <c r="U101" s="49"/>
      <c r="V101" s="5"/>
      <c r="W101" s="54"/>
      <c r="X101" s="54"/>
    </row>
    <row r="102" spans="1:45" ht="15.75" thickBot="1" x14ac:dyDescent="0.3">
      <c r="C102" s="485"/>
      <c r="D102" s="475"/>
      <c r="E102" s="475"/>
      <c r="F102" s="475"/>
      <c r="G102" s="475"/>
      <c r="H102" s="475"/>
      <c r="I102" s="475"/>
      <c r="J102" s="475"/>
      <c r="K102" s="475"/>
      <c r="L102" s="475"/>
      <c r="M102" s="486"/>
      <c r="N102" s="455"/>
      <c r="O102" s="475"/>
      <c r="P102" s="475"/>
      <c r="Q102" s="49"/>
      <c r="R102" s="5"/>
      <c r="S102" s="5"/>
      <c r="T102" s="5"/>
      <c r="U102" s="49"/>
      <c r="V102" s="5"/>
      <c r="W102" s="54"/>
      <c r="X102" s="54"/>
    </row>
    <row r="103" spans="1:45" s="292" customFormat="1" x14ac:dyDescent="0.25">
      <c r="A103" s="509" t="s">
        <v>325</v>
      </c>
      <c r="B103" s="313" t="s">
        <v>194</v>
      </c>
      <c r="C103" s="487">
        <f t="shared" ref="C103:V103" ca="1" si="22">C41+(C41*$K$174*$C$73)</f>
        <v>55.640009999999997</v>
      </c>
      <c r="D103" s="487">
        <f t="shared" ca="1" si="22"/>
        <v>55.640009999999997</v>
      </c>
      <c r="E103" s="487">
        <f t="shared" ca="1" si="22"/>
        <v>55.640009999999997</v>
      </c>
      <c r="F103" s="487">
        <f t="shared" ca="1" si="22"/>
        <v>55.640009999999997</v>
      </c>
      <c r="G103" s="487">
        <f t="shared" ca="1" si="22"/>
        <v>55.640009999999997</v>
      </c>
      <c r="H103" s="487">
        <f t="shared" ca="1" si="22"/>
        <v>55.640009999999997</v>
      </c>
      <c r="I103" s="487">
        <f t="shared" ca="1" si="22"/>
        <v>55.640009999999997</v>
      </c>
      <c r="J103" s="487">
        <f t="shared" ca="1" si="22"/>
        <v>55.640009999999997</v>
      </c>
      <c r="K103" s="487">
        <f t="shared" ca="1" si="22"/>
        <v>55.640009999999997</v>
      </c>
      <c r="L103" s="487">
        <f t="shared" ca="1" si="22"/>
        <v>55.640009999999997</v>
      </c>
      <c r="M103" s="487">
        <f t="shared" ca="1" si="22"/>
        <v>44.810850000000002</v>
      </c>
      <c r="N103" s="487">
        <f t="shared" ca="1" si="22"/>
        <v>44.810850000000002</v>
      </c>
      <c r="O103" s="487">
        <f t="shared" ca="1" si="22"/>
        <v>44.810850000000002</v>
      </c>
      <c r="P103" s="487">
        <f t="shared" ca="1" si="22"/>
        <v>44.810850000000002</v>
      </c>
      <c r="Q103" s="341">
        <f t="shared" ca="1" si="22"/>
        <v>44.810850000000002</v>
      </c>
      <c r="R103" s="341">
        <f t="shared" ca="1" si="22"/>
        <v>44.810850000000002</v>
      </c>
      <c r="S103" s="341">
        <f t="shared" ca="1" si="22"/>
        <v>44.810850000000002</v>
      </c>
      <c r="T103" s="341">
        <f t="shared" ca="1" si="22"/>
        <v>44.810850000000002</v>
      </c>
      <c r="U103" s="341">
        <f t="shared" ca="1" si="22"/>
        <v>44.810850000000002</v>
      </c>
      <c r="V103" s="341">
        <f t="shared" ca="1" si="22"/>
        <v>44.810850000000002</v>
      </c>
      <c r="W103" s="48"/>
      <c r="X103" s="48"/>
      <c r="Y103" s="48"/>
      <c r="Z103" s="54"/>
      <c r="AA103" s="54"/>
      <c r="AB103" s="48"/>
      <c r="AC103" s="48"/>
      <c r="AD103" s="48"/>
      <c r="AE103" s="48"/>
      <c r="AF103" s="48"/>
      <c r="AG103" s="48"/>
      <c r="AH103" s="48"/>
      <c r="AI103" s="54"/>
      <c r="AJ103" s="54"/>
      <c r="AK103" s="48"/>
      <c r="AL103" s="48"/>
      <c r="AM103" s="48"/>
      <c r="AN103" s="48"/>
      <c r="AO103" s="48"/>
      <c r="AP103" s="48"/>
      <c r="AQ103" s="48"/>
      <c r="AR103" s="48"/>
      <c r="AS103" s="48"/>
    </row>
    <row r="104" spans="1:45" s="292" customFormat="1" x14ac:dyDescent="0.25">
      <c r="A104" s="510"/>
      <c r="B104" s="281" t="s">
        <v>195</v>
      </c>
      <c r="C104" s="488">
        <f ca="1">C103-C41</f>
        <v>0</v>
      </c>
      <c r="D104" s="488">
        <f t="shared" ref="D104:V104" ca="1" si="23">D103-D41</f>
        <v>0</v>
      </c>
      <c r="E104" s="488">
        <f t="shared" ca="1" si="23"/>
        <v>0</v>
      </c>
      <c r="F104" s="488">
        <f t="shared" ca="1" si="23"/>
        <v>0</v>
      </c>
      <c r="G104" s="488">
        <f t="shared" ca="1" si="23"/>
        <v>0</v>
      </c>
      <c r="H104" s="488">
        <f t="shared" ca="1" si="23"/>
        <v>0</v>
      </c>
      <c r="I104" s="488">
        <f t="shared" ca="1" si="23"/>
        <v>0</v>
      </c>
      <c r="J104" s="488">
        <f t="shared" ca="1" si="23"/>
        <v>0</v>
      </c>
      <c r="K104" s="488">
        <f t="shared" ca="1" si="23"/>
        <v>0</v>
      </c>
      <c r="L104" s="488">
        <f t="shared" ca="1" si="23"/>
        <v>0</v>
      </c>
      <c r="M104" s="488">
        <f t="shared" ca="1" si="23"/>
        <v>0</v>
      </c>
      <c r="N104" s="488">
        <f t="shared" ca="1" si="23"/>
        <v>0</v>
      </c>
      <c r="O104" s="488">
        <f t="shared" ca="1" si="23"/>
        <v>0</v>
      </c>
      <c r="P104" s="488">
        <f t="shared" ca="1" si="23"/>
        <v>0</v>
      </c>
      <c r="Q104" s="342">
        <f t="shared" ca="1" si="23"/>
        <v>0</v>
      </c>
      <c r="R104" s="342">
        <f t="shared" ca="1" si="23"/>
        <v>0</v>
      </c>
      <c r="S104" s="342">
        <f t="shared" ca="1" si="23"/>
        <v>0</v>
      </c>
      <c r="T104" s="342">
        <f t="shared" ca="1" si="23"/>
        <v>0</v>
      </c>
      <c r="U104" s="342">
        <f t="shared" ca="1" si="23"/>
        <v>0</v>
      </c>
      <c r="V104" s="342">
        <f t="shared" ca="1" si="23"/>
        <v>0</v>
      </c>
      <c r="W104" s="48"/>
      <c r="X104" s="48"/>
      <c r="Y104" s="48"/>
      <c r="Z104" s="54"/>
      <c r="AA104" s="54"/>
      <c r="AB104" s="48"/>
      <c r="AC104" s="48"/>
      <c r="AD104" s="48"/>
      <c r="AE104" s="48"/>
      <c r="AF104" s="48"/>
      <c r="AG104" s="48"/>
      <c r="AH104" s="48"/>
      <c r="AI104" s="32"/>
      <c r="AJ104" s="54"/>
      <c r="AK104" s="48"/>
      <c r="AL104" s="48"/>
      <c r="AM104" s="48"/>
      <c r="AN104" s="48"/>
      <c r="AO104" s="48"/>
      <c r="AP104" s="48"/>
      <c r="AQ104" s="48"/>
      <c r="AR104" s="48"/>
      <c r="AS104" s="48"/>
    </row>
    <row r="105" spans="1:45" s="292" customFormat="1" x14ac:dyDescent="0.25">
      <c r="A105" s="510"/>
      <c r="B105" s="281" t="s">
        <v>73</v>
      </c>
      <c r="C105" s="488">
        <f t="shared" ref="C105:V105" ca="1" si="24">C104*$C$157</f>
        <v>0</v>
      </c>
      <c r="D105" s="488">
        <f t="shared" ca="1" si="24"/>
        <v>0</v>
      </c>
      <c r="E105" s="488">
        <f t="shared" ca="1" si="24"/>
        <v>0</v>
      </c>
      <c r="F105" s="488">
        <f t="shared" ca="1" si="24"/>
        <v>0</v>
      </c>
      <c r="G105" s="488">
        <f t="shared" ca="1" si="24"/>
        <v>0</v>
      </c>
      <c r="H105" s="488">
        <f t="shared" ca="1" si="24"/>
        <v>0</v>
      </c>
      <c r="I105" s="488">
        <f t="shared" ca="1" si="24"/>
        <v>0</v>
      </c>
      <c r="J105" s="488">
        <f t="shared" ca="1" si="24"/>
        <v>0</v>
      </c>
      <c r="K105" s="488">
        <f t="shared" ca="1" si="24"/>
        <v>0</v>
      </c>
      <c r="L105" s="488">
        <f t="shared" ca="1" si="24"/>
        <v>0</v>
      </c>
      <c r="M105" s="488">
        <f t="shared" ca="1" si="24"/>
        <v>0</v>
      </c>
      <c r="N105" s="488">
        <f t="shared" ca="1" si="24"/>
        <v>0</v>
      </c>
      <c r="O105" s="488">
        <f t="shared" ca="1" si="24"/>
        <v>0</v>
      </c>
      <c r="P105" s="488">
        <f t="shared" ca="1" si="24"/>
        <v>0</v>
      </c>
      <c r="Q105" s="342">
        <f t="shared" ca="1" si="24"/>
        <v>0</v>
      </c>
      <c r="R105" s="342">
        <f t="shared" ca="1" si="24"/>
        <v>0</v>
      </c>
      <c r="S105" s="342">
        <f t="shared" ca="1" si="24"/>
        <v>0</v>
      </c>
      <c r="T105" s="342">
        <f t="shared" ca="1" si="24"/>
        <v>0</v>
      </c>
      <c r="U105" s="342">
        <f t="shared" ca="1" si="24"/>
        <v>0</v>
      </c>
      <c r="V105" s="342">
        <f t="shared" ca="1" si="24"/>
        <v>0</v>
      </c>
      <c r="W105" s="48"/>
      <c r="X105" s="48"/>
      <c r="Y105" s="48"/>
      <c r="Z105" s="337"/>
      <c r="AA105" s="54"/>
      <c r="AB105" s="48"/>
      <c r="AC105" s="48"/>
      <c r="AD105" s="48"/>
      <c r="AE105" s="48"/>
      <c r="AF105" s="48"/>
      <c r="AG105" s="48"/>
      <c r="AH105" s="48"/>
      <c r="AI105" s="32"/>
      <c r="AJ105" s="54"/>
      <c r="AK105" s="48"/>
      <c r="AL105" s="48"/>
      <c r="AM105" s="48"/>
      <c r="AN105" s="48"/>
      <c r="AO105" s="48"/>
      <c r="AP105" s="48"/>
      <c r="AQ105" s="48"/>
      <c r="AR105" s="48"/>
      <c r="AS105" s="48"/>
    </row>
    <row r="106" spans="1:45" s="292" customFormat="1" x14ac:dyDescent="0.25">
      <c r="A106" s="510"/>
      <c r="B106" s="281" t="s">
        <v>74</v>
      </c>
      <c r="C106" s="488">
        <f ca="1">C105/C140</f>
        <v>0</v>
      </c>
      <c r="D106" s="488">
        <f ca="1">D105/C141</f>
        <v>0</v>
      </c>
      <c r="E106" s="488">
        <f ca="1">E105/C142</f>
        <v>0</v>
      </c>
      <c r="F106" s="488">
        <f t="shared" ref="F106:V106" ca="1" si="25">F105/100</f>
        <v>0</v>
      </c>
      <c r="G106" s="488">
        <f t="shared" ca="1" si="25"/>
        <v>0</v>
      </c>
      <c r="H106" s="488">
        <f t="shared" ca="1" si="25"/>
        <v>0</v>
      </c>
      <c r="I106" s="488">
        <f t="shared" ca="1" si="25"/>
        <v>0</v>
      </c>
      <c r="J106" s="488">
        <f t="shared" ca="1" si="25"/>
        <v>0</v>
      </c>
      <c r="K106" s="488">
        <f t="shared" ca="1" si="25"/>
        <v>0</v>
      </c>
      <c r="L106" s="488">
        <f t="shared" ca="1" si="25"/>
        <v>0</v>
      </c>
      <c r="M106" s="489">
        <f ca="1">M105/$C$143</f>
        <v>0</v>
      </c>
      <c r="N106" s="489">
        <f ca="1">N105/$C$144</f>
        <v>0</v>
      </c>
      <c r="O106" s="489">
        <f ca="1">O105/$C$145</f>
        <v>0</v>
      </c>
      <c r="P106" s="488">
        <f t="shared" ca="1" si="25"/>
        <v>0</v>
      </c>
      <c r="Q106" s="342">
        <f t="shared" ca="1" si="25"/>
        <v>0</v>
      </c>
      <c r="R106" s="342">
        <f t="shared" ca="1" si="25"/>
        <v>0</v>
      </c>
      <c r="S106" s="342">
        <f t="shared" ca="1" si="25"/>
        <v>0</v>
      </c>
      <c r="T106" s="342">
        <f t="shared" ca="1" si="25"/>
        <v>0</v>
      </c>
      <c r="U106" s="342">
        <f t="shared" ca="1" si="25"/>
        <v>0</v>
      </c>
      <c r="V106" s="342">
        <f t="shared" ca="1" si="25"/>
        <v>0</v>
      </c>
      <c r="W106" s="48"/>
      <c r="X106" s="48"/>
      <c r="Y106" s="48"/>
      <c r="Z106" s="54"/>
      <c r="AA106" s="54"/>
      <c r="AB106" s="48"/>
      <c r="AC106" s="48"/>
      <c r="AD106" s="48"/>
      <c r="AE106" s="48"/>
      <c r="AF106" s="48"/>
      <c r="AG106" s="48"/>
      <c r="AH106" s="48"/>
      <c r="AI106" s="32"/>
      <c r="AJ106" s="54"/>
      <c r="AK106" s="48"/>
      <c r="AL106" s="48"/>
      <c r="AM106" s="48"/>
      <c r="AN106" s="48"/>
      <c r="AO106" s="48"/>
      <c r="AP106" s="48"/>
      <c r="AQ106" s="48"/>
      <c r="AR106" s="48"/>
      <c r="AS106" s="48"/>
    </row>
    <row r="107" spans="1:45" s="292" customFormat="1" ht="15.75" thickBot="1" x14ac:dyDescent="0.3">
      <c r="A107" s="510"/>
      <c r="B107" s="196"/>
      <c r="C107" s="490"/>
      <c r="D107" s="490"/>
      <c r="E107" s="490"/>
      <c r="F107" s="490"/>
      <c r="G107" s="490"/>
      <c r="H107" s="490"/>
      <c r="I107" s="490"/>
      <c r="J107" s="490"/>
      <c r="K107" s="490"/>
      <c r="L107" s="374"/>
      <c r="M107" s="454"/>
      <c r="N107" s="455"/>
      <c r="O107" s="455"/>
      <c r="P107" s="455"/>
      <c r="Q107" s="48"/>
      <c r="R107" s="48"/>
      <c r="S107" s="48"/>
      <c r="T107" s="48"/>
      <c r="U107" s="48"/>
      <c r="V107" s="48"/>
      <c r="W107" s="48"/>
      <c r="X107" s="48"/>
      <c r="Y107" s="48"/>
      <c r="Z107" s="54"/>
      <c r="AA107" s="54"/>
      <c r="AB107" s="48"/>
      <c r="AC107" s="48"/>
      <c r="AD107" s="48"/>
      <c r="AE107" s="48"/>
      <c r="AF107" s="48"/>
      <c r="AG107" s="48"/>
      <c r="AH107" s="48"/>
      <c r="AI107" s="54"/>
      <c r="AJ107" s="54"/>
      <c r="AK107" s="48"/>
      <c r="AL107" s="48"/>
      <c r="AM107" s="48"/>
      <c r="AN107" s="48"/>
      <c r="AO107" s="48"/>
      <c r="AP107" s="48"/>
      <c r="AQ107" s="48"/>
      <c r="AR107" s="48"/>
      <c r="AS107" s="48"/>
    </row>
    <row r="108" spans="1:45" s="292" customFormat="1" x14ac:dyDescent="0.25">
      <c r="A108" s="510"/>
      <c r="B108" s="281" t="s">
        <v>196</v>
      </c>
      <c r="C108" s="487">
        <f t="shared" ref="C108:V108" ca="1" si="26">C47+(C47*$K$176*$C$73)</f>
        <v>60.652279999999998</v>
      </c>
      <c r="D108" s="487">
        <f t="shared" ca="1" si="26"/>
        <v>60.652279999999998</v>
      </c>
      <c r="E108" s="487">
        <f t="shared" ca="1" si="26"/>
        <v>60.652279999999998</v>
      </c>
      <c r="F108" s="487">
        <f t="shared" ca="1" si="26"/>
        <v>60.652279999999998</v>
      </c>
      <c r="G108" s="487">
        <f t="shared" ca="1" si="26"/>
        <v>60.652279999999998</v>
      </c>
      <c r="H108" s="487">
        <f t="shared" ca="1" si="26"/>
        <v>60.652279999999998</v>
      </c>
      <c r="I108" s="487">
        <f t="shared" ca="1" si="26"/>
        <v>60.652279999999998</v>
      </c>
      <c r="J108" s="487">
        <f t="shared" ca="1" si="26"/>
        <v>60.652279999999998</v>
      </c>
      <c r="K108" s="487">
        <f t="shared" ca="1" si="26"/>
        <v>60.652279999999998</v>
      </c>
      <c r="L108" s="487">
        <f t="shared" ca="1" si="26"/>
        <v>60.652279999999998</v>
      </c>
      <c r="M108" s="487">
        <f t="shared" ca="1" si="26"/>
        <v>63.975119999999997</v>
      </c>
      <c r="N108" s="487">
        <f t="shared" ca="1" si="26"/>
        <v>63.975119999999997</v>
      </c>
      <c r="O108" s="487">
        <f t="shared" ca="1" si="26"/>
        <v>63.975119999999997</v>
      </c>
      <c r="P108" s="487">
        <f t="shared" ca="1" si="26"/>
        <v>63.975119999999997</v>
      </c>
      <c r="Q108" s="341">
        <f t="shared" ca="1" si="26"/>
        <v>63.975119999999997</v>
      </c>
      <c r="R108" s="341">
        <f t="shared" ca="1" si="26"/>
        <v>63.975119999999997</v>
      </c>
      <c r="S108" s="341">
        <f t="shared" ca="1" si="26"/>
        <v>63.975119999999997</v>
      </c>
      <c r="T108" s="341">
        <f t="shared" ca="1" si="26"/>
        <v>63.975119999999997</v>
      </c>
      <c r="U108" s="341">
        <f t="shared" ca="1" si="26"/>
        <v>63.975119999999997</v>
      </c>
      <c r="V108" s="341">
        <f t="shared" ca="1" si="26"/>
        <v>63.975119999999997</v>
      </c>
      <c r="W108" s="48"/>
      <c r="X108" s="48"/>
      <c r="Y108" s="48"/>
      <c r="Z108" s="54"/>
      <c r="AA108" s="54"/>
      <c r="AB108" s="48"/>
      <c r="AC108" s="48"/>
      <c r="AD108" s="48"/>
      <c r="AE108" s="48"/>
      <c r="AF108" s="48"/>
      <c r="AG108" s="48"/>
      <c r="AH108" s="48"/>
      <c r="AI108" s="54"/>
      <c r="AJ108" s="54"/>
      <c r="AK108" s="48"/>
      <c r="AL108" s="48"/>
      <c r="AM108" s="48"/>
      <c r="AN108" s="48"/>
      <c r="AO108" s="48"/>
      <c r="AP108" s="48"/>
      <c r="AQ108" s="48"/>
      <c r="AR108" s="48"/>
      <c r="AS108" s="48"/>
    </row>
    <row r="109" spans="1:45" s="292" customFormat="1" x14ac:dyDescent="0.25">
      <c r="A109" s="510"/>
      <c r="B109" s="281" t="s">
        <v>197</v>
      </c>
      <c r="C109" s="488">
        <f ca="1">C108-C47</f>
        <v>0</v>
      </c>
      <c r="D109" s="488">
        <f t="shared" ref="D109:V109" ca="1" si="27">D108-D47</f>
        <v>0</v>
      </c>
      <c r="E109" s="488">
        <f t="shared" ca="1" si="27"/>
        <v>0</v>
      </c>
      <c r="F109" s="488">
        <f t="shared" ca="1" si="27"/>
        <v>0</v>
      </c>
      <c r="G109" s="488">
        <f t="shared" ca="1" si="27"/>
        <v>0</v>
      </c>
      <c r="H109" s="488">
        <f t="shared" ca="1" si="27"/>
        <v>0</v>
      </c>
      <c r="I109" s="488">
        <f t="shared" ca="1" si="27"/>
        <v>0</v>
      </c>
      <c r="J109" s="488">
        <f t="shared" ca="1" si="27"/>
        <v>0</v>
      </c>
      <c r="K109" s="488">
        <f t="shared" ca="1" si="27"/>
        <v>0</v>
      </c>
      <c r="L109" s="488">
        <f t="shared" ca="1" si="27"/>
        <v>0</v>
      </c>
      <c r="M109" s="488">
        <f t="shared" ca="1" si="27"/>
        <v>0</v>
      </c>
      <c r="N109" s="488">
        <f t="shared" ca="1" si="27"/>
        <v>0</v>
      </c>
      <c r="O109" s="488">
        <f t="shared" ca="1" si="27"/>
        <v>0</v>
      </c>
      <c r="P109" s="488">
        <f t="shared" ca="1" si="27"/>
        <v>0</v>
      </c>
      <c r="Q109" s="342">
        <f t="shared" ca="1" si="27"/>
        <v>0</v>
      </c>
      <c r="R109" s="342">
        <f t="shared" ca="1" si="27"/>
        <v>0</v>
      </c>
      <c r="S109" s="342">
        <f t="shared" ca="1" si="27"/>
        <v>0</v>
      </c>
      <c r="T109" s="342">
        <f t="shared" ca="1" si="27"/>
        <v>0</v>
      </c>
      <c r="U109" s="342">
        <f t="shared" ca="1" si="27"/>
        <v>0</v>
      </c>
      <c r="V109" s="342">
        <f t="shared" ca="1" si="27"/>
        <v>0</v>
      </c>
      <c r="W109" s="48"/>
      <c r="X109" s="48"/>
      <c r="Y109" s="48"/>
      <c r="Z109" s="54"/>
      <c r="AA109" s="54"/>
      <c r="AB109" s="48"/>
      <c r="AC109" s="48"/>
      <c r="AD109" s="48"/>
      <c r="AE109" s="48"/>
      <c r="AF109" s="48"/>
      <c r="AG109" s="48"/>
      <c r="AH109" s="48"/>
      <c r="AI109" s="32"/>
      <c r="AJ109" s="54"/>
      <c r="AK109" s="48"/>
      <c r="AL109" s="48"/>
      <c r="AM109" s="48"/>
      <c r="AN109" s="48"/>
      <c r="AO109" s="48"/>
      <c r="AP109" s="48"/>
      <c r="AQ109" s="48"/>
      <c r="AR109" s="48"/>
      <c r="AS109" s="48"/>
    </row>
    <row r="110" spans="1:45" s="292" customFormat="1" x14ac:dyDescent="0.25">
      <c r="A110" s="510"/>
      <c r="B110" s="281" t="s">
        <v>73</v>
      </c>
      <c r="C110" s="488">
        <f t="shared" ref="C110:V110" ca="1" si="28">C109*$C$158</f>
        <v>0</v>
      </c>
      <c r="D110" s="488">
        <f t="shared" ca="1" si="28"/>
        <v>0</v>
      </c>
      <c r="E110" s="488">
        <f t="shared" ca="1" si="28"/>
        <v>0</v>
      </c>
      <c r="F110" s="488">
        <f t="shared" ca="1" si="28"/>
        <v>0</v>
      </c>
      <c r="G110" s="488">
        <f t="shared" ca="1" si="28"/>
        <v>0</v>
      </c>
      <c r="H110" s="488">
        <f t="shared" ca="1" si="28"/>
        <v>0</v>
      </c>
      <c r="I110" s="488">
        <f t="shared" ca="1" si="28"/>
        <v>0</v>
      </c>
      <c r="J110" s="488">
        <f t="shared" ca="1" si="28"/>
        <v>0</v>
      </c>
      <c r="K110" s="488">
        <f t="shared" ca="1" si="28"/>
        <v>0</v>
      </c>
      <c r="L110" s="488">
        <f t="shared" ca="1" si="28"/>
        <v>0</v>
      </c>
      <c r="M110" s="488">
        <f t="shared" ca="1" si="28"/>
        <v>0</v>
      </c>
      <c r="N110" s="488">
        <f t="shared" ca="1" si="28"/>
        <v>0</v>
      </c>
      <c r="O110" s="488">
        <f t="shared" ca="1" si="28"/>
        <v>0</v>
      </c>
      <c r="P110" s="488">
        <f t="shared" ca="1" si="28"/>
        <v>0</v>
      </c>
      <c r="Q110" s="342">
        <f t="shared" ca="1" si="28"/>
        <v>0</v>
      </c>
      <c r="R110" s="342">
        <f t="shared" ca="1" si="28"/>
        <v>0</v>
      </c>
      <c r="S110" s="342">
        <f t="shared" ca="1" si="28"/>
        <v>0</v>
      </c>
      <c r="T110" s="342">
        <f t="shared" ca="1" si="28"/>
        <v>0</v>
      </c>
      <c r="U110" s="342">
        <f t="shared" ca="1" si="28"/>
        <v>0</v>
      </c>
      <c r="V110" s="342">
        <f t="shared" ca="1" si="28"/>
        <v>0</v>
      </c>
      <c r="W110" s="48"/>
      <c r="X110" s="48"/>
      <c r="Y110" s="48"/>
      <c r="Z110" s="337"/>
      <c r="AA110" s="54"/>
      <c r="AB110" s="48"/>
      <c r="AC110" s="48"/>
      <c r="AD110" s="48"/>
      <c r="AE110" s="48"/>
      <c r="AF110" s="48"/>
      <c r="AG110" s="48"/>
      <c r="AH110" s="48"/>
      <c r="AI110" s="32"/>
      <c r="AJ110" s="54"/>
      <c r="AK110" s="48"/>
      <c r="AL110" s="48"/>
      <c r="AM110" s="48"/>
      <c r="AN110" s="48"/>
      <c r="AO110" s="48"/>
      <c r="AP110" s="48"/>
      <c r="AQ110" s="48"/>
      <c r="AR110" s="48"/>
      <c r="AS110" s="48"/>
    </row>
    <row r="111" spans="1:45" s="292" customFormat="1" x14ac:dyDescent="0.25">
      <c r="A111" s="510"/>
      <c r="B111" s="281" t="s">
        <v>74</v>
      </c>
      <c r="C111" s="488">
        <f ca="1">C110/C140</f>
        <v>0</v>
      </c>
      <c r="D111" s="488">
        <f ca="1">D110/C141</f>
        <v>0</v>
      </c>
      <c r="E111" s="488">
        <f ca="1">E110/C142</f>
        <v>0</v>
      </c>
      <c r="F111" s="488">
        <f t="shared" ref="F111:V111" ca="1" si="29">F110/100</f>
        <v>0</v>
      </c>
      <c r="G111" s="488">
        <f t="shared" ca="1" si="29"/>
        <v>0</v>
      </c>
      <c r="H111" s="488">
        <f t="shared" ca="1" si="29"/>
        <v>0</v>
      </c>
      <c r="I111" s="488">
        <f t="shared" ca="1" si="29"/>
        <v>0</v>
      </c>
      <c r="J111" s="488">
        <f t="shared" ca="1" si="29"/>
        <v>0</v>
      </c>
      <c r="K111" s="488">
        <f t="shared" ca="1" si="29"/>
        <v>0</v>
      </c>
      <c r="L111" s="488">
        <f t="shared" ca="1" si="29"/>
        <v>0</v>
      </c>
      <c r="M111" s="489">
        <f ca="1">M110/$C$143</f>
        <v>0</v>
      </c>
      <c r="N111" s="489">
        <f ca="1">N110/$C$144</f>
        <v>0</v>
      </c>
      <c r="O111" s="489">
        <f ca="1">O110/$C$145</f>
        <v>0</v>
      </c>
      <c r="P111" s="488">
        <f t="shared" ca="1" si="29"/>
        <v>0</v>
      </c>
      <c r="Q111" s="342">
        <f t="shared" ca="1" si="29"/>
        <v>0</v>
      </c>
      <c r="R111" s="342">
        <f t="shared" ca="1" si="29"/>
        <v>0</v>
      </c>
      <c r="S111" s="342">
        <f t="shared" ca="1" si="29"/>
        <v>0</v>
      </c>
      <c r="T111" s="342">
        <f t="shared" ca="1" si="29"/>
        <v>0</v>
      </c>
      <c r="U111" s="342">
        <f t="shared" ca="1" si="29"/>
        <v>0</v>
      </c>
      <c r="V111" s="342">
        <f t="shared" ca="1" si="29"/>
        <v>0</v>
      </c>
      <c r="W111" s="48"/>
      <c r="X111" s="48"/>
      <c r="Y111" s="48"/>
      <c r="Z111" s="54"/>
      <c r="AA111" s="54"/>
      <c r="AB111" s="48"/>
      <c r="AC111" s="48"/>
      <c r="AD111" s="48"/>
      <c r="AE111" s="48"/>
      <c r="AF111" s="48"/>
      <c r="AG111" s="48"/>
      <c r="AH111" s="48"/>
      <c r="AI111" s="32"/>
      <c r="AJ111" s="54"/>
      <c r="AK111" s="48"/>
      <c r="AL111" s="48"/>
      <c r="AM111" s="48"/>
      <c r="AN111" s="48"/>
      <c r="AO111" s="48"/>
      <c r="AP111" s="48"/>
      <c r="AQ111" s="48"/>
      <c r="AR111" s="48"/>
      <c r="AS111" s="48"/>
    </row>
    <row r="112" spans="1:45" s="292" customFormat="1" ht="15.75" thickBot="1" x14ac:dyDescent="0.3">
      <c r="A112" s="510"/>
      <c r="B112" s="196"/>
      <c r="C112" s="490"/>
      <c r="D112" s="490"/>
      <c r="E112" s="490"/>
      <c r="F112" s="490"/>
      <c r="G112" s="490"/>
      <c r="H112" s="490"/>
      <c r="I112" s="490"/>
      <c r="J112" s="490"/>
      <c r="K112" s="490"/>
      <c r="L112" s="374"/>
      <c r="M112" s="454"/>
      <c r="N112" s="455"/>
      <c r="O112" s="455"/>
      <c r="P112" s="455"/>
      <c r="Q112" s="48"/>
      <c r="R112" s="48"/>
      <c r="S112" s="48"/>
      <c r="T112" s="48"/>
      <c r="U112" s="48"/>
      <c r="V112" s="48"/>
      <c r="W112" s="48"/>
      <c r="X112" s="48"/>
      <c r="Y112" s="48"/>
      <c r="Z112" s="54"/>
      <c r="AA112" s="54"/>
      <c r="AB112" s="48"/>
      <c r="AC112" s="48"/>
      <c r="AD112" s="48"/>
      <c r="AE112" s="48"/>
      <c r="AF112" s="48"/>
      <c r="AG112" s="48"/>
      <c r="AH112" s="48"/>
      <c r="AI112" s="32"/>
      <c r="AJ112" s="54"/>
      <c r="AK112" s="48"/>
      <c r="AL112" s="48"/>
      <c r="AM112" s="48"/>
      <c r="AN112" s="48"/>
      <c r="AO112" s="48"/>
      <c r="AP112" s="48"/>
      <c r="AQ112" s="48"/>
      <c r="AR112" s="48"/>
      <c r="AS112" s="48"/>
    </row>
    <row r="113" spans="1:45" s="292" customFormat="1" x14ac:dyDescent="0.25">
      <c r="A113" s="510"/>
      <c r="B113" s="281" t="s">
        <v>316</v>
      </c>
      <c r="C113" s="487">
        <f t="shared" ref="C113:V113" ca="1" si="30">C53+(C53*$K$177*$C$73)</f>
        <v>148.28149999999999</v>
      </c>
      <c r="D113" s="487">
        <f t="shared" ca="1" si="30"/>
        <v>148.28149999999999</v>
      </c>
      <c r="E113" s="487">
        <f t="shared" ca="1" si="30"/>
        <v>148.28149999999999</v>
      </c>
      <c r="F113" s="487">
        <f t="shared" ca="1" si="30"/>
        <v>148.28149999999999</v>
      </c>
      <c r="G113" s="487">
        <f t="shared" ca="1" si="30"/>
        <v>148.28149999999999</v>
      </c>
      <c r="H113" s="487">
        <f t="shared" ca="1" si="30"/>
        <v>148.28149999999999</v>
      </c>
      <c r="I113" s="487">
        <f t="shared" ca="1" si="30"/>
        <v>148.28149999999999</v>
      </c>
      <c r="J113" s="487">
        <f t="shared" ca="1" si="30"/>
        <v>148.28149999999999</v>
      </c>
      <c r="K113" s="487">
        <f t="shared" ca="1" si="30"/>
        <v>148.28149999999999</v>
      </c>
      <c r="L113" s="487">
        <f t="shared" ca="1" si="30"/>
        <v>148.28149999999999</v>
      </c>
      <c r="M113" s="487">
        <f t="shared" ca="1" si="30"/>
        <v>205.71279999999999</v>
      </c>
      <c r="N113" s="487">
        <f t="shared" ca="1" si="30"/>
        <v>205.71279999999999</v>
      </c>
      <c r="O113" s="487">
        <f t="shared" ca="1" si="30"/>
        <v>205.71279999999999</v>
      </c>
      <c r="P113" s="487">
        <f t="shared" ca="1" si="30"/>
        <v>205.71279999999999</v>
      </c>
      <c r="Q113" s="341">
        <f t="shared" ca="1" si="30"/>
        <v>205.71279999999999</v>
      </c>
      <c r="R113" s="341">
        <f t="shared" ca="1" si="30"/>
        <v>205.71279999999999</v>
      </c>
      <c r="S113" s="341">
        <f t="shared" ca="1" si="30"/>
        <v>205.71279999999999</v>
      </c>
      <c r="T113" s="341">
        <f t="shared" ca="1" si="30"/>
        <v>205.71279999999999</v>
      </c>
      <c r="U113" s="341">
        <f t="shared" ca="1" si="30"/>
        <v>205.71279999999999</v>
      </c>
      <c r="V113" s="341">
        <f t="shared" ca="1" si="30"/>
        <v>205.71279999999999</v>
      </c>
      <c r="W113" s="48"/>
      <c r="X113" s="48"/>
      <c r="Y113" s="48"/>
      <c r="Z113" s="54"/>
      <c r="AA113" s="54"/>
      <c r="AB113" s="48"/>
      <c r="AC113" s="48"/>
      <c r="AD113" s="48"/>
      <c r="AE113" s="48"/>
      <c r="AF113" s="48"/>
      <c r="AG113" s="48"/>
      <c r="AH113" s="48"/>
      <c r="AI113" s="54"/>
      <c r="AJ113" s="54"/>
      <c r="AK113" s="48"/>
      <c r="AL113" s="48"/>
      <c r="AM113" s="48"/>
      <c r="AN113" s="48"/>
      <c r="AO113" s="48"/>
      <c r="AP113" s="48"/>
      <c r="AQ113" s="48"/>
      <c r="AR113" s="48"/>
      <c r="AS113" s="48"/>
    </row>
    <row r="114" spans="1:45" s="292" customFormat="1" x14ac:dyDescent="0.25">
      <c r="A114" s="510"/>
      <c r="B114" s="281" t="s">
        <v>198</v>
      </c>
      <c r="C114" s="488">
        <f ca="1">C113-C53</f>
        <v>0</v>
      </c>
      <c r="D114" s="488">
        <f t="shared" ref="D114:V114" ca="1" si="31">D113-D53</f>
        <v>0</v>
      </c>
      <c r="E114" s="488">
        <f t="shared" ca="1" si="31"/>
        <v>0</v>
      </c>
      <c r="F114" s="488">
        <f t="shared" ca="1" si="31"/>
        <v>0</v>
      </c>
      <c r="G114" s="488">
        <f t="shared" ca="1" si="31"/>
        <v>0</v>
      </c>
      <c r="H114" s="488">
        <f t="shared" ca="1" si="31"/>
        <v>0</v>
      </c>
      <c r="I114" s="488">
        <f t="shared" ca="1" si="31"/>
        <v>0</v>
      </c>
      <c r="J114" s="488">
        <f t="shared" ca="1" si="31"/>
        <v>0</v>
      </c>
      <c r="K114" s="488">
        <f t="shared" ca="1" si="31"/>
        <v>0</v>
      </c>
      <c r="L114" s="488">
        <f t="shared" ca="1" si="31"/>
        <v>0</v>
      </c>
      <c r="M114" s="488">
        <f t="shared" ca="1" si="31"/>
        <v>0</v>
      </c>
      <c r="N114" s="488">
        <f t="shared" ca="1" si="31"/>
        <v>0</v>
      </c>
      <c r="O114" s="488">
        <f t="shared" ca="1" si="31"/>
        <v>0</v>
      </c>
      <c r="P114" s="488">
        <f t="shared" ca="1" si="31"/>
        <v>0</v>
      </c>
      <c r="Q114" s="342">
        <f t="shared" ca="1" si="31"/>
        <v>0</v>
      </c>
      <c r="R114" s="342">
        <f t="shared" ca="1" si="31"/>
        <v>0</v>
      </c>
      <c r="S114" s="342">
        <f t="shared" ca="1" si="31"/>
        <v>0</v>
      </c>
      <c r="T114" s="342">
        <f t="shared" ca="1" si="31"/>
        <v>0</v>
      </c>
      <c r="U114" s="342">
        <f t="shared" ca="1" si="31"/>
        <v>0</v>
      </c>
      <c r="V114" s="342">
        <f t="shared" ca="1" si="31"/>
        <v>0</v>
      </c>
      <c r="W114" s="48"/>
      <c r="X114" s="48"/>
      <c r="Y114" s="48"/>
      <c r="Z114" s="54"/>
      <c r="AA114" s="54"/>
      <c r="AB114" s="48"/>
      <c r="AC114" s="48"/>
      <c r="AD114" s="48"/>
      <c r="AE114" s="48"/>
      <c r="AF114" s="48"/>
      <c r="AG114" s="48"/>
      <c r="AH114" s="48"/>
      <c r="AI114" s="32"/>
      <c r="AJ114" s="54"/>
      <c r="AK114" s="48"/>
      <c r="AL114" s="48"/>
      <c r="AM114" s="48"/>
      <c r="AN114" s="48"/>
      <c r="AO114" s="48"/>
      <c r="AP114" s="48"/>
      <c r="AQ114" s="48"/>
      <c r="AR114" s="48"/>
      <c r="AS114" s="48"/>
    </row>
    <row r="115" spans="1:45" s="292" customFormat="1" x14ac:dyDescent="0.25">
      <c r="A115" s="510"/>
      <c r="B115" s="281" t="s">
        <v>73</v>
      </c>
      <c r="C115" s="488">
        <f t="shared" ref="C115:V115" ca="1" si="32">C114*$C$159</f>
        <v>0</v>
      </c>
      <c r="D115" s="488">
        <f t="shared" ca="1" si="32"/>
        <v>0</v>
      </c>
      <c r="E115" s="488">
        <f t="shared" ca="1" si="32"/>
        <v>0</v>
      </c>
      <c r="F115" s="488">
        <f t="shared" ca="1" si="32"/>
        <v>0</v>
      </c>
      <c r="G115" s="488">
        <f t="shared" ca="1" si="32"/>
        <v>0</v>
      </c>
      <c r="H115" s="488">
        <f t="shared" ca="1" si="32"/>
        <v>0</v>
      </c>
      <c r="I115" s="488">
        <f t="shared" ca="1" si="32"/>
        <v>0</v>
      </c>
      <c r="J115" s="488">
        <f t="shared" ca="1" si="32"/>
        <v>0</v>
      </c>
      <c r="K115" s="488">
        <f t="shared" ca="1" si="32"/>
        <v>0</v>
      </c>
      <c r="L115" s="488">
        <f t="shared" ca="1" si="32"/>
        <v>0</v>
      </c>
      <c r="M115" s="489">
        <f t="shared" ca="1" si="32"/>
        <v>0</v>
      </c>
      <c r="N115" s="489">
        <f t="shared" ca="1" si="32"/>
        <v>0</v>
      </c>
      <c r="O115" s="489">
        <f t="shared" ca="1" si="32"/>
        <v>0</v>
      </c>
      <c r="P115" s="488">
        <f t="shared" ca="1" si="32"/>
        <v>0</v>
      </c>
      <c r="Q115" s="342">
        <f t="shared" ca="1" si="32"/>
        <v>0</v>
      </c>
      <c r="R115" s="342">
        <f t="shared" ca="1" si="32"/>
        <v>0</v>
      </c>
      <c r="S115" s="342">
        <f t="shared" ca="1" si="32"/>
        <v>0</v>
      </c>
      <c r="T115" s="342">
        <f t="shared" ca="1" si="32"/>
        <v>0</v>
      </c>
      <c r="U115" s="342">
        <f t="shared" ca="1" si="32"/>
        <v>0</v>
      </c>
      <c r="V115" s="342">
        <f t="shared" ca="1" si="32"/>
        <v>0</v>
      </c>
      <c r="W115" s="48"/>
      <c r="X115" s="48"/>
      <c r="Y115" s="48"/>
      <c r="Z115" s="337"/>
      <c r="AA115" s="54"/>
      <c r="AB115" s="48"/>
      <c r="AC115" s="48"/>
      <c r="AD115" s="48"/>
      <c r="AE115" s="48"/>
      <c r="AF115" s="48"/>
      <c r="AG115" s="48"/>
      <c r="AH115" s="48"/>
      <c r="AI115" s="32"/>
      <c r="AJ115" s="54"/>
      <c r="AK115" s="48"/>
      <c r="AL115" s="48"/>
      <c r="AM115" s="48"/>
      <c r="AN115" s="48"/>
      <c r="AO115" s="48"/>
      <c r="AP115" s="48"/>
      <c r="AQ115" s="48"/>
      <c r="AR115" s="48"/>
      <c r="AS115" s="48"/>
    </row>
    <row r="116" spans="1:45" s="292" customFormat="1" x14ac:dyDescent="0.25">
      <c r="A116" s="510"/>
      <c r="B116" s="281" t="s">
        <v>74</v>
      </c>
      <c r="C116" s="488">
        <f ca="1">C115/C140</f>
        <v>0</v>
      </c>
      <c r="D116" s="488">
        <f ca="1">D115/C141</f>
        <v>0</v>
      </c>
      <c r="E116" s="488">
        <f ca="1">E115/C142</f>
        <v>0</v>
      </c>
      <c r="F116" s="488">
        <f t="shared" ref="F116:V116" ca="1" si="33">F115/100</f>
        <v>0</v>
      </c>
      <c r="G116" s="488">
        <f t="shared" ca="1" si="33"/>
        <v>0</v>
      </c>
      <c r="H116" s="488">
        <f t="shared" ca="1" si="33"/>
        <v>0</v>
      </c>
      <c r="I116" s="488">
        <f t="shared" ca="1" si="33"/>
        <v>0</v>
      </c>
      <c r="J116" s="488">
        <f t="shared" ca="1" si="33"/>
        <v>0</v>
      </c>
      <c r="K116" s="488">
        <f t="shared" ca="1" si="33"/>
        <v>0</v>
      </c>
      <c r="L116" s="488">
        <f t="shared" ca="1" si="33"/>
        <v>0</v>
      </c>
      <c r="M116" s="489">
        <f ca="1">M115/$C$143</f>
        <v>0</v>
      </c>
      <c r="N116" s="489">
        <f ca="1">N115/$C$144</f>
        <v>0</v>
      </c>
      <c r="O116" s="489">
        <f ca="1">O115/$C$145</f>
        <v>0</v>
      </c>
      <c r="P116" s="488">
        <f t="shared" ca="1" si="33"/>
        <v>0</v>
      </c>
      <c r="Q116" s="342">
        <f t="shared" ca="1" si="33"/>
        <v>0</v>
      </c>
      <c r="R116" s="342">
        <f t="shared" ca="1" si="33"/>
        <v>0</v>
      </c>
      <c r="S116" s="342">
        <f t="shared" ca="1" si="33"/>
        <v>0</v>
      </c>
      <c r="T116" s="342">
        <f t="shared" ca="1" si="33"/>
        <v>0</v>
      </c>
      <c r="U116" s="342">
        <f t="shared" ca="1" si="33"/>
        <v>0</v>
      </c>
      <c r="V116" s="342">
        <f t="shared" ca="1" si="33"/>
        <v>0</v>
      </c>
      <c r="W116" s="48"/>
      <c r="X116" s="48"/>
      <c r="Y116" s="48"/>
      <c r="Z116" s="54"/>
      <c r="AA116" s="54"/>
      <c r="AB116" s="48"/>
      <c r="AC116" s="48"/>
      <c r="AD116" s="48"/>
      <c r="AE116" s="48"/>
      <c r="AF116" s="48"/>
      <c r="AG116" s="48"/>
      <c r="AH116" s="48"/>
      <c r="AI116" s="32"/>
      <c r="AJ116" s="54"/>
      <c r="AK116" s="48"/>
      <c r="AL116" s="48"/>
      <c r="AM116" s="48"/>
      <c r="AN116" s="48"/>
      <c r="AO116" s="48"/>
      <c r="AP116" s="48"/>
      <c r="AQ116" s="48"/>
      <c r="AR116" s="48"/>
      <c r="AS116" s="48"/>
    </row>
    <row r="117" spans="1:45" s="292" customFormat="1" ht="15.75" thickBot="1" x14ac:dyDescent="0.3">
      <c r="A117" s="510"/>
      <c r="B117" s="196"/>
      <c r="C117" s="490"/>
      <c r="D117" s="490"/>
      <c r="E117" s="490"/>
      <c r="F117" s="490"/>
      <c r="G117" s="490"/>
      <c r="H117" s="490"/>
      <c r="I117" s="490"/>
      <c r="J117" s="490"/>
      <c r="K117" s="490"/>
      <c r="L117" s="374"/>
      <c r="M117" s="454"/>
      <c r="N117" s="455"/>
      <c r="O117" s="455"/>
      <c r="P117" s="455"/>
      <c r="Q117" s="48"/>
      <c r="R117" s="48"/>
      <c r="S117" s="48"/>
      <c r="T117" s="48"/>
      <c r="U117" s="48"/>
      <c r="V117" s="48"/>
      <c r="W117" s="48"/>
      <c r="X117" s="48"/>
      <c r="Y117" s="48"/>
      <c r="Z117" s="54"/>
      <c r="AA117" s="54"/>
      <c r="AB117" s="48"/>
      <c r="AC117" s="48"/>
      <c r="AD117" s="48"/>
      <c r="AE117" s="48"/>
      <c r="AF117" s="48"/>
      <c r="AG117" s="48"/>
      <c r="AH117" s="48"/>
      <c r="AI117" s="32"/>
      <c r="AJ117" s="54"/>
      <c r="AK117" s="48"/>
      <c r="AL117" s="48"/>
      <c r="AM117" s="48"/>
      <c r="AN117" s="48"/>
      <c r="AO117" s="48"/>
      <c r="AP117" s="48"/>
      <c r="AQ117" s="48"/>
      <c r="AR117" s="48"/>
      <c r="AS117" s="48"/>
    </row>
    <row r="118" spans="1:45" s="292" customFormat="1" x14ac:dyDescent="0.25">
      <c r="A118" s="510"/>
      <c r="B118" s="281" t="s">
        <v>315</v>
      </c>
      <c r="C118" s="487">
        <f t="shared" ref="C118:V118" ca="1" si="34">C59+(C59*$K$177*$C$73)</f>
        <v>3.797644</v>
      </c>
      <c r="D118" s="487">
        <f t="shared" ca="1" si="34"/>
        <v>3.797644</v>
      </c>
      <c r="E118" s="487">
        <f t="shared" ca="1" si="34"/>
        <v>3.797644</v>
      </c>
      <c r="F118" s="487">
        <f t="shared" ca="1" si="34"/>
        <v>3.797644</v>
      </c>
      <c r="G118" s="487">
        <f t="shared" ca="1" si="34"/>
        <v>3.797644</v>
      </c>
      <c r="H118" s="487">
        <f t="shared" ca="1" si="34"/>
        <v>3.797644</v>
      </c>
      <c r="I118" s="487">
        <f t="shared" ca="1" si="34"/>
        <v>3.797644</v>
      </c>
      <c r="J118" s="487">
        <f t="shared" ca="1" si="34"/>
        <v>3.797644</v>
      </c>
      <c r="K118" s="487">
        <f t="shared" ca="1" si="34"/>
        <v>3.797644</v>
      </c>
      <c r="L118" s="487">
        <f t="shared" ca="1" si="34"/>
        <v>3.797644</v>
      </c>
      <c r="M118" s="487">
        <f t="shared" ca="1" si="34"/>
        <v>3.797644</v>
      </c>
      <c r="N118" s="487">
        <f t="shared" ca="1" si="34"/>
        <v>3.797644</v>
      </c>
      <c r="O118" s="487">
        <f t="shared" ca="1" si="34"/>
        <v>3.797644</v>
      </c>
      <c r="P118" s="487">
        <f t="shared" ca="1" si="34"/>
        <v>3.797644</v>
      </c>
      <c r="Q118" s="341">
        <f t="shared" ca="1" si="34"/>
        <v>3.797644</v>
      </c>
      <c r="R118" s="341">
        <f t="shared" ca="1" si="34"/>
        <v>3.797644</v>
      </c>
      <c r="S118" s="341">
        <f t="shared" ca="1" si="34"/>
        <v>3.797644</v>
      </c>
      <c r="T118" s="341">
        <f t="shared" ca="1" si="34"/>
        <v>3.797644</v>
      </c>
      <c r="U118" s="341">
        <f t="shared" ca="1" si="34"/>
        <v>3.797644</v>
      </c>
      <c r="V118" s="341">
        <f t="shared" ca="1" si="34"/>
        <v>3.797644</v>
      </c>
      <c r="W118" s="48"/>
      <c r="X118" s="48"/>
      <c r="Y118" s="48"/>
      <c r="Z118" s="54"/>
      <c r="AA118" s="54"/>
      <c r="AB118" s="48"/>
      <c r="AC118" s="48"/>
      <c r="AD118" s="48"/>
      <c r="AE118" s="48"/>
      <c r="AF118" s="48"/>
      <c r="AG118" s="48"/>
      <c r="AH118" s="48"/>
      <c r="AI118" s="54"/>
      <c r="AJ118" s="54"/>
      <c r="AK118" s="48"/>
      <c r="AL118" s="48"/>
      <c r="AM118" s="48"/>
      <c r="AN118" s="48"/>
      <c r="AO118" s="48"/>
      <c r="AP118" s="48"/>
      <c r="AQ118" s="48"/>
      <c r="AR118" s="48"/>
      <c r="AS118" s="48"/>
    </row>
    <row r="119" spans="1:45" s="292" customFormat="1" x14ac:dyDescent="0.25">
      <c r="A119" s="510"/>
      <c r="B119" s="281" t="s">
        <v>198</v>
      </c>
      <c r="C119" s="488">
        <f ca="1">C118-C59</f>
        <v>0</v>
      </c>
      <c r="D119" s="488">
        <f t="shared" ref="D119:V119" ca="1" si="35">D118-D59</f>
        <v>0</v>
      </c>
      <c r="E119" s="488">
        <f t="shared" ca="1" si="35"/>
        <v>0</v>
      </c>
      <c r="F119" s="488">
        <f t="shared" ca="1" si="35"/>
        <v>0</v>
      </c>
      <c r="G119" s="488">
        <f t="shared" ca="1" si="35"/>
        <v>0</v>
      </c>
      <c r="H119" s="488">
        <f t="shared" ca="1" si="35"/>
        <v>0</v>
      </c>
      <c r="I119" s="488">
        <f t="shared" ca="1" si="35"/>
        <v>0</v>
      </c>
      <c r="J119" s="488">
        <f t="shared" ca="1" si="35"/>
        <v>0</v>
      </c>
      <c r="K119" s="488">
        <f t="shared" ca="1" si="35"/>
        <v>0</v>
      </c>
      <c r="L119" s="488">
        <f t="shared" ca="1" si="35"/>
        <v>0</v>
      </c>
      <c r="M119" s="488">
        <f t="shared" ca="1" si="35"/>
        <v>0</v>
      </c>
      <c r="N119" s="488">
        <f t="shared" ca="1" si="35"/>
        <v>0</v>
      </c>
      <c r="O119" s="488">
        <f t="shared" ca="1" si="35"/>
        <v>0</v>
      </c>
      <c r="P119" s="488">
        <f t="shared" ca="1" si="35"/>
        <v>0</v>
      </c>
      <c r="Q119" s="342">
        <f t="shared" ca="1" si="35"/>
        <v>0</v>
      </c>
      <c r="R119" s="342">
        <f t="shared" ca="1" si="35"/>
        <v>0</v>
      </c>
      <c r="S119" s="342">
        <f t="shared" ca="1" si="35"/>
        <v>0</v>
      </c>
      <c r="T119" s="342">
        <f t="shared" ca="1" si="35"/>
        <v>0</v>
      </c>
      <c r="U119" s="342">
        <f t="shared" ca="1" si="35"/>
        <v>0</v>
      </c>
      <c r="V119" s="342">
        <f t="shared" ca="1" si="35"/>
        <v>0</v>
      </c>
      <c r="W119" s="48"/>
      <c r="X119" s="48"/>
      <c r="Y119" s="48"/>
      <c r="Z119" s="54"/>
      <c r="AA119" s="54"/>
      <c r="AB119" s="48"/>
      <c r="AC119" s="48"/>
      <c r="AD119" s="48"/>
      <c r="AE119" s="48"/>
      <c r="AF119" s="48"/>
      <c r="AG119" s="48"/>
      <c r="AH119" s="48"/>
      <c r="AI119" s="32"/>
      <c r="AJ119" s="54"/>
      <c r="AK119" s="48"/>
      <c r="AL119" s="48"/>
      <c r="AM119" s="48"/>
      <c r="AN119" s="48"/>
      <c r="AO119" s="48"/>
      <c r="AP119" s="48"/>
      <c r="AQ119" s="48"/>
      <c r="AR119" s="48"/>
      <c r="AS119" s="48"/>
    </row>
    <row r="120" spans="1:45" s="292" customFormat="1" x14ac:dyDescent="0.25">
      <c r="A120" s="510"/>
      <c r="B120" s="281" t="s">
        <v>73</v>
      </c>
      <c r="C120" s="488">
        <f t="shared" ref="C120:V120" ca="1" si="36">C119*$C$160</f>
        <v>0</v>
      </c>
      <c r="D120" s="488">
        <f t="shared" ca="1" si="36"/>
        <v>0</v>
      </c>
      <c r="E120" s="488">
        <f t="shared" ca="1" si="36"/>
        <v>0</v>
      </c>
      <c r="F120" s="488">
        <f t="shared" ca="1" si="36"/>
        <v>0</v>
      </c>
      <c r="G120" s="488">
        <f t="shared" ca="1" si="36"/>
        <v>0</v>
      </c>
      <c r="H120" s="488">
        <f t="shared" ca="1" si="36"/>
        <v>0</v>
      </c>
      <c r="I120" s="488">
        <f t="shared" ca="1" si="36"/>
        <v>0</v>
      </c>
      <c r="J120" s="488">
        <f t="shared" ca="1" si="36"/>
        <v>0</v>
      </c>
      <c r="K120" s="488">
        <f t="shared" ca="1" si="36"/>
        <v>0</v>
      </c>
      <c r="L120" s="488">
        <f t="shared" ca="1" si="36"/>
        <v>0</v>
      </c>
      <c r="M120" s="488">
        <f t="shared" ca="1" si="36"/>
        <v>0</v>
      </c>
      <c r="N120" s="488">
        <f t="shared" ca="1" si="36"/>
        <v>0</v>
      </c>
      <c r="O120" s="488">
        <f t="shared" ca="1" si="36"/>
        <v>0</v>
      </c>
      <c r="P120" s="488">
        <f t="shared" ca="1" si="36"/>
        <v>0</v>
      </c>
      <c r="Q120" s="342">
        <f t="shared" ca="1" si="36"/>
        <v>0</v>
      </c>
      <c r="R120" s="342">
        <f t="shared" ca="1" si="36"/>
        <v>0</v>
      </c>
      <c r="S120" s="342">
        <f t="shared" ca="1" si="36"/>
        <v>0</v>
      </c>
      <c r="T120" s="342">
        <f t="shared" ca="1" si="36"/>
        <v>0</v>
      </c>
      <c r="U120" s="342">
        <f t="shared" ca="1" si="36"/>
        <v>0</v>
      </c>
      <c r="V120" s="342">
        <f t="shared" ca="1" si="36"/>
        <v>0</v>
      </c>
      <c r="W120" s="48"/>
      <c r="X120" s="48"/>
      <c r="Y120" s="48"/>
      <c r="Z120" s="337"/>
      <c r="AA120" s="54"/>
      <c r="AB120" s="48"/>
      <c r="AC120" s="48"/>
      <c r="AD120" s="48"/>
      <c r="AE120" s="48"/>
      <c r="AF120" s="48"/>
      <c r="AG120" s="48"/>
      <c r="AH120" s="48"/>
      <c r="AI120" s="32"/>
      <c r="AJ120" s="54"/>
      <c r="AK120" s="48"/>
      <c r="AL120" s="48"/>
      <c r="AM120" s="48"/>
      <c r="AN120" s="48"/>
      <c r="AO120" s="48"/>
      <c r="AP120" s="48"/>
      <c r="AQ120" s="48"/>
      <c r="AR120" s="48"/>
      <c r="AS120" s="48"/>
    </row>
    <row r="121" spans="1:45" s="292" customFormat="1" x14ac:dyDescent="0.25">
      <c r="A121" s="510"/>
      <c r="B121" s="281" t="s">
        <v>74</v>
      </c>
      <c r="C121" s="488">
        <f ca="1">C120/C140</f>
        <v>0</v>
      </c>
      <c r="D121" s="488">
        <f ca="1">D120/C141</f>
        <v>0</v>
      </c>
      <c r="E121" s="488">
        <f ca="1">E120/C142</f>
        <v>0</v>
      </c>
      <c r="F121" s="488">
        <f t="shared" ref="F121:V121" ca="1" si="37">F120/100</f>
        <v>0</v>
      </c>
      <c r="G121" s="488">
        <f t="shared" ca="1" si="37"/>
        <v>0</v>
      </c>
      <c r="H121" s="488">
        <f t="shared" ca="1" si="37"/>
        <v>0</v>
      </c>
      <c r="I121" s="488">
        <f t="shared" ca="1" si="37"/>
        <v>0</v>
      </c>
      <c r="J121" s="488">
        <f t="shared" ca="1" si="37"/>
        <v>0</v>
      </c>
      <c r="K121" s="488">
        <f t="shared" ca="1" si="37"/>
        <v>0</v>
      </c>
      <c r="L121" s="488">
        <f t="shared" ca="1" si="37"/>
        <v>0</v>
      </c>
      <c r="M121" s="489">
        <f ca="1">M120/$C$143</f>
        <v>0</v>
      </c>
      <c r="N121" s="489">
        <f ca="1">N120/$C$144</f>
        <v>0</v>
      </c>
      <c r="O121" s="489">
        <f ca="1">O120/$C$145</f>
        <v>0</v>
      </c>
      <c r="P121" s="488">
        <f t="shared" ca="1" si="37"/>
        <v>0</v>
      </c>
      <c r="Q121" s="342">
        <f t="shared" ca="1" si="37"/>
        <v>0</v>
      </c>
      <c r="R121" s="342">
        <f t="shared" ca="1" si="37"/>
        <v>0</v>
      </c>
      <c r="S121" s="342">
        <f t="shared" ca="1" si="37"/>
        <v>0</v>
      </c>
      <c r="T121" s="342">
        <f t="shared" ca="1" si="37"/>
        <v>0</v>
      </c>
      <c r="U121" s="342">
        <f t="shared" ca="1" si="37"/>
        <v>0</v>
      </c>
      <c r="V121" s="342">
        <f t="shared" ca="1" si="37"/>
        <v>0</v>
      </c>
      <c r="W121" s="48"/>
      <c r="X121" s="48"/>
      <c r="Y121" s="48"/>
      <c r="Z121" s="54"/>
      <c r="AA121" s="54"/>
      <c r="AB121" s="48"/>
      <c r="AC121" s="48"/>
      <c r="AD121" s="48"/>
      <c r="AE121" s="48"/>
      <c r="AF121" s="48"/>
      <c r="AG121" s="48"/>
      <c r="AH121" s="48"/>
      <c r="AI121" s="32"/>
      <c r="AJ121" s="54"/>
      <c r="AK121" s="48"/>
      <c r="AL121" s="48"/>
      <c r="AM121" s="48"/>
      <c r="AN121" s="48"/>
      <c r="AO121" s="48"/>
      <c r="AP121" s="48"/>
      <c r="AQ121" s="48"/>
      <c r="AR121" s="48"/>
      <c r="AS121" s="48"/>
    </row>
    <row r="122" spans="1:45" s="292" customFormat="1" ht="15.75" thickBot="1" x14ac:dyDescent="0.3">
      <c r="A122" s="510"/>
      <c r="B122" s="196"/>
      <c r="C122" s="490"/>
      <c r="D122" s="490"/>
      <c r="E122" s="490"/>
      <c r="F122" s="490"/>
      <c r="G122" s="490"/>
      <c r="H122" s="490"/>
      <c r="I122" s="490"/>
      <c r="J122" s="490"/>
      <c r="K122" s="490"/>
      <c r="L122" s="374"/>
      <c r="M122" s="454"/>
      <c r="N122" s="455"/>
      <c r="O122" s="455"/>
      <c r="P122" s="455"/>
      <c r="Q122" s="48"/>
      <c r="R122" s="48"/>
      <c r="S122" s="48"/>
      <c r="T122" s="48"/>
      <c r="U122" s="48"/>
      <c r="V122" s="48"/>
      <c r="W122" s="48"/>
      <c r="X122" s="48"/>
      <c r="Y122" s="48"/>
      <c r="Z122" s="54"/>
      <c r="AA122" s="54"/>
      <c r="AB122" s="48"/>
      <c r="AC122" s="48"/>
      <c r="AD122" s="48"/>
      <c r="AE122" s="48"/>
      <c r="AF122" s="48"/>
      <c r="AG122" s="48"/>
      <c r="AH122" s="48"/>
      <c r="AI122" s="32"/>
      <c r="AJ122" s="54"/>
      <c r="AK122" s="48"/>
      <c r="AL122" s="48"/>
      <c r="AM122" s="48"/>
      <c r="AN122" s="48"/>
      <c r="AO122" s="48"/>
      <c r="AP122" s="48"/>
      <c r="AQ122" s="48"/>
      <c r="AR122" s="48"/>
      <c r="AS122" s="48"/>
    </row>
    <row r="123" spans="1:45" s="292" customFormat="1" x14ac:dyDescent="0.25">
      <c r="A123" s="510"/>
      <c r="B123" s="281" t="s">
        <v>322</v>
      </c>
      <c r="C123" s="487">
        <f t="shared" ref="C123:V123" ca="1" si="38">C65+(C65*$K$178*$C$73)</f>
        <v>138.45009999999999</v>
      </c>
      <c r="D123" s="487">
        <f t="shared" ca="1" si="38"/>
        <v>138.45009999999999</v>
      </c>
      <c r="E123" s="487">
        <f t="shared" ca="1" si="38"/>
        <v>138.45009999999999</v>
      </c>
      <c r="F123" s="487">
        <f t="shared" ca="1" si="38"/>
        <v>138.45009999999999</v>
      </c>
      <c r="G123" s="487">
        <f t="shared" ca="1" si="38"/>
        <v>138.45009999999999</v>
      </c>
      <c r="H123" s="487">
        <f t="shared" ca="1" si="38"/>
        <v>138.45009999999999</v>
      </c>
      <c r="I123" s="487">
        <f t="shared" ca="1" si="38"/>
        <v>138.45009999999999</v>
      </c>
      <c r="J123" s="487">
        <f t="shared" ca="1" si="38"/>
        <v>138.45009999999999</v>
      </c>
      <c r="K123" s="487">
        <f t="shared" ca="1" si="38"/>
        <v>138.45009999999999</v>
      </c>
      <c r="L123" s="487">
        <f t="shared" ca="1" si="38"/>
        <v>138.45009999999999</v>
      </c>
      <c r="M123" s="487">
        <f t="shared" ca="1" si="38"/>
        <v>126.4924</v>
      </c>
      <c r="N123" s="487">
        <f t="shared" ca="1" si="38"/>
        <v>126.4924</v>
      </c>
      <c r="O123" s="487">
        <f t="shared" ca="1" si="38"/>
        <v>126.4924</v>
      </c>
      <c r="P123" s="487">
        <f t="shared" ca="1" si="38"/>
        <v>126.4924</v>
      </c>
      <c r="Q123" s="341">
        <f t="shared" ca="1" si="38"/>
        <v>126.4924</v>
      </c>
      <c r="R123" s="341">
        <f t="shared" ca="1" si="38"/>
        <v>126.4924</v>
      </c>
      <c r="S123" s="341">
        <f t="shared" ca="1" si="38"/>
        <v>126.4924</v>
      </c>
      <c r="T123" s="341">
        <f t="shared" ca="1" si="38"/>
        <v>126.4924</v>
      </c>
      <c r="U123" s="341">
        <f t="shared" ca="1" si="38"/>
        <v>126.4924</v>
      </c>
      <c r="V123" s="341">
        <f t="shared" ca="1" si="38"/>
        <v>126.4924</v>
      </c>
      <c r="W123" s="48"/>
      <c r="X123" s="48"/>
      <c r="Y123" s="48"/>
      <c r="Z123" s="54"/>
      <c r="AA123" s="54"/>
      <c r="AB123" s="54"/>
      <c r="AC123" s="54"/>
      <c r="AF123" s="48"/>
      <c r="AG123" s="48"/>
      <c r="AH123" s="48"/>
      <c r="AI123" s="54"/>
      <c r="AJ123" s="54"/>
      <c r="AK123" s="48"/>
      <c r="AL123" s="48"/>
      <c r="AM123" s="48"/>
      <c r="AN123" s="48"/>
      <c r="AO123" s="48"/>
      <c r="AP123" s="48"/>
      <c r="AQ123" s="48"/>
      <c r="AR123" s="48"/>
      <c r="AS123" s="48"/>
    </row>
    <row r="124" spans="1:45" s="292" customFormat="1" x14ac:dyDescent="0.25">
      <c r="A124" s="510"/>
      <c r="B124" s="281" t="s">
        <v>323</v>
      </c>
      <c r="C124" s="488">
        <f ca="1">C123-C65</f>
        <v>0</v>
      </c>
      <c r="D124" s="488">
        <f t="shared" ref="D124:V124" ca="1" si="39">D123-D65</f>
        <v>0</v>
      </c>
      <c r="E124" s="488">
        <f t="shared" ca="1" si="39"/>
        <v>0</v>
      </c>
      <c r="F124" s="488">
        <f t="shared" ca="1" si="39"/>
        <v>0</v>
      </c>
      <c r="G124" s="488">
        <f t="shared" ca="1" si="39"/>
        <v>0</v>
      </c>
      <c r="H124" s="488">
        <f t="shared" ca="1" si="39"/>
        <v>0</v>
      </c>
      <c r="I124" s="488">
        <f t="shared" ca="1" si="39"/>
        <v>0</v>
      </c>
      <c r="J124" s="488">
        <f t="shared" ca="1" si="39"/>
        <v>0</v>
      </c>
      <c r="K124" s="488">
        <f t="shared" ca="1" si="39"/>
        <v>0</v>
      </c>
      <c r="L124" s="488">
        <f t="shared" ca="1" si="39"/>
        <v>0</v>
      </c>
      <c r="M124" s="488">
        <f t="shared" ca="1" si="39"/>
        <v>0</v>
      </c>
      <c r="N124" s="488">
        <f t="shared" ca="1" si="39"/>
        <v>0</v>
      </c>
      <c r="O124" s="488">
        <f t="shared" ca="1" si="39"/>
        <v>0</v>
      </c>
      <c r="P124" s="488">
        <f t="shared" ca="1" si="39"/>
        <v>0</v>
      </c>
      <c r="Q124" s="342">
        <f t="shared" ca="1" si="39"/>
        <v>0</v>
      </c>
      <c r="R124" s="342">
        <f t="shared" ca="1" si="39"/>
        <v>0</v>
      </c>
      <c r="S124" s="342">
        <f t="shared" ca="1" si="39"/>
        <v>0</v>
      </c>
      <c r="T124" s="342">
        <f t="shared" ca="1" si="39"/>
        <v>0</v>
      </c>
      <c r="U124" s="342">
        <f t="shared" ca="1" si="39"/>
        <v>0</v>
      </c>
      <c r="V124" s="342">
        <f t="shared" ca="1" si="39"/>
        <v>0</v>
      </c>
      <c r="W124" s="48"/>
      <c r="X124" s="48"/>
      <c r="Y124" s="48"/>
      <c r="Z124" s="54"/>
      <c r="AA124" s="54"/>
      <c r="AB124" s="54"/>
      <c r="AC124" s="54"/>
      <c r="AF124" s="48"/>
      <c r="AG124" s="48"/>
      <c r="AH124" s="48"/>
      <c r="AI124" s="32"/>
      <c r="AJ124" s="54"/>
      <c r="AK124" s="48"/>
      <c r="AL124" s="48"/>
      <c r="AM124" s="48"/>
      <c r="AN124" s="48"/>
      <c r="AO124" s="48"/>
      <c r="AP124" s="48"/>
      <c r="AQ124" s="48"/>
      <c r="AR124" s="48"/>
      <c r="AS124" s="48"/>
    </row>
    <row r="125" spans="1:45" s="292" customFormat="1" x14ac:dyDescent="0.25">
      <c r="A125" s="510"/>
      <c r="B125" s="281" t="s">
        <v>73</v>
      </c>
      <c r="C125" s="488">
        <f t="shared" ref="C125:V125" ca="1" si="40">C124*$C$164</f>
        <v>0</v>
      </c>
      <c r="D125" s="488">
        <f t="shared" ca="1" si="40"/>
        <v>0</v>
      </c>
      <c r="E125" s="488">
        <f t="shared" ca="1" si="40"/>
        <v>0</v>
      </c>
      <c r="F125" s="488">
        <f t="shared" ca="1" si="40"/>
        <v>0</v>
      </c>
      <c r="G125" s="488">
        <f t="shared" ca="1" si="40"/>
        <v>0</v>
      </c>
      <c r="H125" s="488">
        <f t="shared" ca="1" si="40"/>
        <v>0</v>
      </c>
      <c r="I125" s="488">
        <f t="shared" ca="1" si="40"/>
        <v>0</v>
      </c>
      <c r="J125" s="488">
        <f t="shared" ca="1" si="40"/>
        <v>0</v>
      </c>
      <c r="K125" s="488">
        <f t="shared" ca="1" si="40"/>
        <v>0</v>
      </c>
      <c r="L125" s="488">
        <f t="shared" ca="1" si="40"/>
        <v>0</v>
      </c>
      <c r="M125" s="488">
        <f t="shared" ca="1" si="40"/>
        <v>0</v>
      </c>
      <c r="N125" s="488">
        <f t="shared" ca="1" si="40"/>
        <v>0</v>
      </c>
      <c r="O125" s="488">
        <f t="shared" ca="1" si="40"/>
        <v>0</v>
      </c>
      <c r="P125" s="488">
        <f t="shared" ca="1" si="40"/>
        <v>0</v>
      </c>
      <c r="Q125" s="342">
        <f t="shared" ca="1" si="40"/>
        <v>0</v>
      </c>
      <c r="R125" s="342">
        <f t="shared" ca="1" si="40"/>
        <v>0</v>
      </c>
      <c r="S125" s="342">
        <f t="shared" ca="1" si="40"/>
        <v>0</v>
      </c>
      <c r="T125" s="342">
        <f t="shared" ca="1" si="40"/>
        <v>0</v>
      </c>
      <c r="U125" s="342">
        <f t="shared" ca="1" si="40"/>
        <v>0</v>
      </c>
      <c r="V125" s="342">
        <f t="shared" ca="1" si="40"/>
        <v>0</v>
      </c>
      <c r="W125" s="48"/>
      <c r="X125" s="48"/>
      <c r="Y125" s="48"/>
      <c r="Z125" s="337"/>
      <c r="AA125" s="54"/>
      <c r="AB125" s="54"/>
      <c r="AC125" s="54"/>
      <c r="AF125" s="48"/>
      <c r="AG125" s="48"/>
      <c r="AH125" s="48"/>
      <c r="AI125" s="32"/>
      <c r="AJ125" s="54"/>
      <c r="AK125" s="48"/>
      <c r="AL125" s="48"/>
      <c r="AM125" s="48"/>
      <c r="AN125" s="48"/>
      <c r="AO125" s="48"/>
      <c r="AP125" s="48"/>
      <c r="AQ125" s="48"/>
      <c r="AR125" s="48"/>
      <c r="AS125" s="48"/>
    </row>
    <row r="126" spans="1:45" s="292" customFormat="1" x14ac:dyDescent="0.25">
      <c r="A126" s="510"/>
      <c r="B126" s="318" t="s">
        <v>74</v>
      </c>
      <c r="C126" s="488">
        <f ca="1">C125/C140</f>
        <v>0</v>
      </c>
      <c r="D126" s="488">
        <f ca="1">D125/C141</f>
        <v>0</v>
      </c>
      <c r="E126" s="488">
        <f ca="1">E125/C142</f>
        <v>0</v>
      </c>
      <c r="F126" s="488">
        <f t="shared" ref="F126:V126" ca="1" si="41">F125/100</f>
        <v>0</v>
      </c>
      <c r="G126" s="488">
        <f t="shared" ca="1" si="41"/>
        <v>0</v>
      </c>
      <c r="H126" s="488">
        <f t="shared" ca="1" si="41"/>
        <v>0</v>
      </c>
      <c r="I126" s="488">
        <f t="shared" ca="1" si="41"/>
        <v>0</v>
      </c>
      <c r="J126" s="488">
        <f t="shared" ca="1" si="41"/>
        <v>0</v>
      </c>
      <c r="K126" s="488">
        <f t="shared" ca="1" si="41"/>
        <v>0</v>
      </c>
      <c r="L126" s="488">
        <f t="shared" ca="1" si="41"/>
        <v>0</v>
      </c>
      <c r="M126" s="489">
        <f ca="1">M125/$C$143</f>
        <v>0</v>
      </c>
      <c r="N126" s="489">
        <f ca="1">N125/$C$144</f>
        <v>0</v>
      </c>
      <c r="O126" s="489">
        <f ca="1">O125/$C$145</f>
        <v>0</v>
      </c>
      <c r="P126" s="488">
        <f t="shared" ca="1" si="41"/>
        <v>0</v>
      </c>
      <c r="Q126" s="342">
        <f t="shared" ca="1" si="41"/>
        <v>0</v>
      </c>
      <c r="R126" s="342">
        <f t="shared" ca="1" si="41"/>
        <v>0</v>
      </c>
      <c r="S126" s="342">
        <f t="shared" ca="1" si="41"/>
        <v>0</v>
      </c>
      <c r="T126" s="342">
        <f t="shared" ca="1" si="41"/>
        <v>0</v>
      </c>
      <c r="U126" s="342">
        <f t="shared" ca="1" si="41"/>
        <v>0</v>
      </c>
      <c r="V126" s="342">
        <f t="shared" ca="1" si="41"/>
        <v>0</v>
      </c>
      <c r="W126" s="48"/>
      <c r="X126" s="48"/>
      <c r="Y126" s="48"/>
      <c r="Z126" s="54"/>
      <c r="AA126" s="54"/>
      <c r="AB126" s="54"/>
      <c r="AC126" s="54"/>
      <c r="AF126" s="48"/>
      <c r="AG126" s="48"/>
      <c r="AH126" s="48"/>
      <c r="AI126" s="32"/>
      <c r="AJ126" s="54"/>
      <c r="AK126" s="48"/>
      <c r="AL126" s="48"/>
      <c r="AM126" s="48"/>
      <c r="AN126" s="48"/>
      <c r="AO126" s="48"/>
      <c r="AP126" s="48"/>
      <c r="AQ126" s="48"/>
      <c r="AR126" s="48"/>
      <c r="AS126" s="48"/>
    </row>
    <row r="127" spans="1:45" s="292" customFormat="1" ht="15.75" thickBot="1" x14ac:dyDescent="0.3">
      <c r="A127" s="510"/>
      <c r="B127" s="196"/>
      <c r="C127" s="482"/>
      <c r="D127" s="482"/>
      <c r="E127" s="482"/>
      <c r="F127" s="482"/>
      <c r="G127" s="482"/>
      <c r="H127" s="482"/>
      <c r="I127" s="482"/>
      <c r="J127" s="482"/>
      <c r="K127" s="491"/>
      <c r="L127" s="374"/>
      <c r="M127" s="374"/>
      <c r="N127" s="374"/>
      <c r="O127" s="474"/>
      <c r="P127" s="474"/>
      <c r="Q127" s="162"/>
      <c r="R127" s="162"/>
      <c r="S127" s="162"/>
      <c r="T127" s="162"/>
      <c r="U127" s="162"/>
      <c r="V127" s="162"/>
      <c r="W127" s="48"/>
      <c r="X127" s="48"/>
      <c r="Y127" s="48"/>
      <c r="Z127" s="54"/>
      <c r="AA127" s="54"/>
      <c r="AB127" s="48"/>
      <c r="AC127" s="48"/>
      <c r="AD127" s="48"/>
      <c r="AE127" s="48"/>
      <c r="AF127" s="48"/>
      <c r="AG127" s="48"/>
      <c r="AH127" s="48"/>
      <c r="AI127" s="32"/>
      <c r="AJ127" s="54"/>
      <c r="AK127" s="48"/>
      <c r="AL127" s="48"/>
      <c r="AM127" s="48"/>
      <c r="AN127" s="48"/>
      <c r="AO127" s="48"/>
      <c r="AP127" s="48"/>
      <c r="AQ127" s="48"/>
      <c r="AR127" s="48"/>
      <c r="AS127" s="48"/>
    </row>
    <row r="128" spans="1:45" s="292" customFormat="1" x14ac:dyDescent="0.25">
      <c r="A128" s="510"/>
      <c r="B128" s="281" t="s">
        <v>320</v>
      </c>
      <c r="C128" s="487">
        <f t="shared" ref="C128:V128" ca="1" si="42">C71+(C71*$K$178*$C$73)</f>
        <v>53.666499999999999</v>
      </c>
      <c r="D128" s="487">
        <f t="shared" ca="1" si="42"/>
        <v>53.666499999999999</v>
      </c>
      <c r="E128" s="487">
        <f t="shared" ca="1" si="42"/>
        <v>53.666499999999999</v>
      </c>
      <c r="F128" s="487">
        <f t="shared" ca="1" si="42"/>
        <v>53.666499999999999</v>
      </c>
      <c r="G128" s="487">
        <f t="shared" ca="1" si="42"/>
        <v>53.666499999999999</v>
      </c>
      <c r="H128" s="487">
        <f t="shared" ca="1" si="42"/>
        <v>53.666499999999999</v>
      </c>
      <c r="I128" s="487">
        <f t="shared" ca="1" si="42"/>
        <v>53.666499999999999</v>
      </c>
      <c r="J128" s="487">
        <f t="shared" ca="1" si="42"/>
        <v>53.666499999999999</v>
      </c>
      <c r="K128" s="487">
        <f t="shared" ca="1" si="42"/>
        <v>53.666499999999999</v>
      </c>
      <c r="L128" s="487">
        <f t="shared" ca="1" si="42"/>
        <v>53.666499999999999</v>
      </c>
      <c r="M128" s="487">
        <f t="shared" ca="1" si="42"/>
        <v>52.966990000000003</v>
      </c>
      <c r="N128" s="487">
        <f t="shared" ca="1" si="42"/>
        <v>52.966990000000003</v>
      </c>
      <c r="O128" s="487">
        <f t="shared" ca="1" si="42"/>
        <v>52.966990000000003</v>
      </c>
      <c r="P128" s="487">
        <f t="shared" ca="1" si="42"/>
        <v>52.966990000000003</v>
      </c>
      <c r="Q128" s="341">
        <f t="shared" ca="1" si="42"/>
        <v>52.966990000000003</v>
      </c>
      <c r="R128" s="341">
        <f t="shared" ca="1" si="42"/>
        <v>52.966990000000003</v>
      </c>
      <c r="S128" s="341">
        <f t="shared" ca="1" si="42"/>
        <v>52.966990000000003</v>
      </c>
      <c r="T128" s="341">
        <f t="shared" ca="1" si="42"/>
        <v>52.966990000000003</v>
      </c>
      <c r="U128" s="341">
        <f t="shared" ca="1" si="42"/>
        <v>52.966990000000003</v>
      </c>
      <c r="V128" s="341">
        <f t="shared" ca="1" si="42"/>
        <v>52.966990000000003</v>
      </c>
      <c r="W128" s="48"/>
      <c r="X128" s="48"/>
      <c r="Y128" s="48"/>
      <c r="Z128" s="54"/>
      <c r="AA128" s="54"/>
      <c r="AB128" s="48"/>
      <c r="AC128" s="48"/>
      <c r="AD128" s="48"/>
      <c r="AE128" s="48"/>
      <c r="AF128" s="48"/>
      <c r="AG128" s="48"/>
      <c r="AH128" s="48"/>
      <c r="AI128" s="54"/>
      <c r="AJ128" s="54"/>
      <c r="AK128" s="48"/>
      <c r="AL128" s="48"/>
      <c r="AM128" s="48"/>
      <c r="AN128" s="48"/>
      <c r="AO128" s="48"/>
      <c r="AP128" s="48"/>
      <c r="AQ128" s="48"/>
      <c r="AR128" s="48"/>
      <c r="AS128" s="48"/>
    </row>
    <row r="129" spans="1:45" s="292" customFormat="1" x14ac:dyDescent="0.25">
      <c r="A129" s="510"/>
      <c r="B129" s="281" t="s">
        <v>321</v>
      </c>
      <c r="C129" s="488">
        <f ca="1">C128-C71</f>
        <v>0</v>
      </c>
      <c r="D129" s="488">
        <f t="shared" ref="D129:V129" ca="1" si="43">D128-D71</f>
        <v>0</v>
      </c>
      <c r="E129" s="488">
        <f t="shared" ca="1" si="43"/>
        <v>0</v>
      </c>
      <c r="F129" s="488">
        <f t="shared" ca="1" si="43"/>
        <v>0</v>
      </c>
      <c r="G129" s="488">
        <f t="shared" ca="1" si="43"/>
        <v>0</v>
      </c>
      <c r="H129" s="488">
        <f t="shared" ca="1" si="43"/>
        <v>0</v>
      </c>
      <c r="I129" s="488">
        <f t="shared" ca="1" si="43"/>
        <v>0</v>
      </c>
      <c r="J129" s="488">
        <f t="shared" ca="1" si="43"/>
        <v>0</v>
      </c>
      <c r="K129" s="488">
        <f t="shared" ca="1" si="43"/>
        <v>0</v>
      </c>
      <c r="L129" s="488">
        <f t="shared" ca="1" si="43"/>
        <v>0</v>
      </c>
      <c r="M129" s="488">
        <f t="shared" ca="1" si="43"/>
        <v>0</v>
      </c>
      <c r="N129" s="488">
        <f t="shared" ca="1" si="43"/>
        <v>0</v>
      </c>
      <c r="O129" s="488">
        <f t="shared" ca="1" si="43"/>
        <v>0</v>
      </c>
      <c r="P129" s="488">
        <f t="shared" ca="1" si="43"/>
        <v>0</v>
      </c>
      <c r="Q129" s="342">
        <f t="shared" ca="1" si="43"/>
        <v>0</v>
      </c>
      <c r="R129" s="342">
        <f t="shared" ca="1" si="43"/>
        <v>0</v>
      </c>
      <c r="S129" s="342">
        <f t="shared" ca="1" si="43"/>
        <v>0</v>
      </c>
      <c r="T129" s="342">
        <f t="shared" ca="1" si="43"/>
        <v>0</v>
      </c>
      <c r="U129" s="342">
        <f t="shared" ca="1" si="43"/>
        <v>0</v>
      </c>
      <c r="V129" s="342">
        <f t="shared" ca="1" si="43"/>
        <v>0</v>
      </c>
      <c r="W129" s="48"/>
      <c r="X129" s="48"/>
      <c r="Y129" s="48"/>
      <c r="Z129" s="54"/>
      <c r="AA129" s="54"/>
      <c r="AB129" s="48"/>
      <c r="AC129" s="48"/>
      <c r="AD129" s="48"/>
      <c r="AE129" s="48"/>
      <c r="AF129" s="48"/>
      <c r="AG129" s="48"/>
      <c r="AH129" s="48"/>
      <c r="AI129" s="32"/>
      <c r="AJ129" s="54"/>
      <c r="AK129" s="48"/>
      <c r="AL129" s="48"/>
      <c r="AM129" s="48"/>
      <c r="AN129" s="48"/>
      <c r="AO129" s="48"/>
      <c r="AP129" s="48"/>
      <c r="AQ129" s="48"/>
      <c r="AR129" s="48"/>
      <c r="AS129" s="48"/>
    </row>
    <row r="130" spans="1:45" s="292" customFormat="1" x14ac:dyDescent="0.25">
      <c r="A130" s="510"/>
      <c r="B130" s="281" t="s">
        <v>73</v>
      </c>
      <c r="C130" s="488">
        <f t="shared" ref="C130:V130" ca="1" si="44">C129*$C$164</f>
        <v>0</v>
      </c>
      <c r="D130" s="488">
        <f t="shared" ca="1" si="44"/>
        <v>0</v>
      </c>
      <c r="E130" s="488">
        <f t="shared" ca="1" si="44"/>
        <v>0</v>
      </c>
      <c r="F130" s="488">
        <f t="shared" ca="1" si="44"/>
        <v>0</v>
      </c>
      <c r="G130" s="488">
        <f t="shared" ca="1" si="44"/>
        <v>0</v>
      </c>
      <c r="H130" s="488">
        <f t="shared" ca="1" si="44"/>
        <v>0</v>
      </c>
      <c r="I130" s="488">
        <f t="shared" ca="1" si="44"/>
        <v>0</v>
      </c>
      <c r="J130" s="488">
        <f t="shared" ca="1" si="44"/>
        <v>0</v>
      </c>
      <c r="K130" s="488">
        <f t="shared" ca="1" si="44"/>
        <v>0</v>
      </c>
      <c r="L130" s="488">
        <f t="shared" ca="1" si="44"/>
        <v>0</v>
      </c>
      <c r="M130" s="488">
        <f t="shared" ca="1" si="44"/>
        <v>0</v>
      </c>
      <c r="N130" s="488">
        <f t="shared" ca="1" si="44"/>
        <v>0</v>
      </c>
      <c r="O130" s="488">
        <f t="shared" ca="1" si="44"/>
        <v>0</v>
      </c>
      <c r="P130" s="488">
        <f t="shared" ca="1" si="44"/>
        <v>0</v>
      </c>
      <c r="Q130" s="342">
        <f t="shared" ca="1" si="44"/>
        <v>0</v>
      </c>
      <c r="R130" s="342">
        <f t="shared" ca="1" si="44"/>
        <v>0</v>
      </c>
      <c r="S130" s="342">
        <f t="shared" ca="1" si="44"/>
        <v>0</v>
      </c>
      <c r="T130" s="342">
        <f t="shared" ca="1" si="44"/>
        <v>0</v>
      </c>
      <c r="U130" s="342">
        <f t="shared" ca="1" si="44"/>
        <v>0</v>
      </c>
      <c r="V130" s="342">
        <f t="shared" ca="1" si="44"/>
        <v>0</v>
      </c>
      <c r="W130" s="48"/>
      <c r="X130" s="48"/>
      <c r="Y130" s="48"/>
      <c r="Z130" s="337"/>
      <c r="AA130" s="54"/>
      <c r="AB130" s="48"/>
      <c r="AC130" s="48"/>
      <c r="AD130" s="48"/>
      <c r="AE130" s="48"/>
      <c r="AF130" s="48"/>
      <c r="AG130" s="48"/>
      <c r="AH130" s="48"/>
      <c r="AI130" s="32"/>
      <c r="AJ130" s="54"/>
      <c r="AK130" s="48"/>
      <c r="AL130" s="48"/>
      <c r="AM130" s="48"/>
      <c r="AN130" s="48"/>
      <c r="AO130" s="48"/>
      <c r="AP130" s="48"/>
      <c r="AQ130" s="48"/>
      <c r="AR130" s="48"/>
      <c r="AS130" s="48"/>
    </row>
    <row r="131" spans="1:45" s="292" customFormat="1" ht="15.75" thickBot="1" x14ac:dyDescent="0.3">
      <c r="A131" s="511"/>
      <c r="B131" s="314" t="s">
        <v>74</v>
      </c>
      <c r="C131" s="488">
        <f ca="1">C130/C140</f>
        <v>0</v>
      </c>
      <c r="D131" s="488">
        <f ca="1">D130/C141</f>
        <v>0</v>
      </c>
      <c r="E131" s="488">
        <f ca="1">E130/C142</f>
        <v>0</v>
      </c>
      <c r="F131" s="488">
        <f t="shared" ref="F131:V131" ca="1" si="45">F130/100</f>
        <v>0</v>
      </c>
      <c r="G131" s="488">
        <f t="shared" ca="1" si="45"/>
        <v>0</v>
      </c>
      <c r="H131" s="488">
        <f t="shared" ca="1" si="45"/>
        <v>0</v>
      </c>
      <c r="I131" s="488">
        <f t="shared" ca="1" si="45"/>
        <v>0</v>
      </c>
      <c r="J131" s="488">
        <f t="shared" ca="1" si="45"/>
        <v>0</v>
      </c>
      <c r="K131" s="488">
        <f t="shared" ca="1" si="45"/>
        <v>0</v>
      </c>
      <c r="L131" s="488">
        <f t="shared" ca="1" si="45"/>
        <v>0</v>
      </c>
      <c r="M131" s="489">
        <f ca="1">M130/$C$143</f>
        <v>0</v>
      </c>
      <c r="N131" s="489">
        <f ca="1">N130/$C$144</f>
        <v>0</v>
      </c>
      <c r="O131" s="489">
        <f ca="1">O130/$C$145</f>
        <v>0</v>
      </c>
      <c r="P131" s="488">
        <f t="shared" ca="1" si="45"/>
        <v>0</v>
      </c>
      <c r="Q131" s="342">
        <f t="shared" ca="1" si="45"/>
        <v>0</v>
      </c>
      <c r="R131" s="342">
        <f t="shared" ca="1" si="45"/>
        <v>0</v>
      </c>
      <c r="S131" s="342">
        <f t="shared" ca="1" si="45"/>
        <v>0</v>
      </c>
      <c r="T131" s="342">
        <f t="shared" ca="1" si="45"/>
        <v>0</v>
      </c>
      <c r="U131" s="342">
        <f t="shared" ca="1" si="45"/>
        <v>0</v>
      </c>
      <c r="V131" s="342">
        <f t="shared" ca="1" si="45"/>
        <v>0</v>
      </c>
      <c r="W131" s="48"/>
      <c r="X131" s="48"/>
      <c r="Y131" s="48"/>
      <c r="Z131" s="54"/>
      <c r="AA131" s="54"/>
      <c r="AB131" s="48"/>
      <c r="AC131" s="48"/>
      <c r="AD131" s="48"/>
      <c r="AE131" s="48"/>
      <c r="AF131" s="48"/>
      <c r="AG131" s="48"/>
      <c r="AH131" s="48"/>
      <c r="AI131" s="32"/>
      <c r="AJ131" s="54"/>
      <c r="AK131" s="48"/>
      <c r="AL131" s="48"/>
      <c r="AM131" s="48"/>
      <c r="AN131" s="48"/>
      <c r="AO131" s="48"/>
      <c r="AP131" s="48"/>
      <c r="AQ131" s="48"/>
      <c r="AR131" s="48"/>
      <c r="AS131" s="48"/>
    </row>
    <row r="132" spans="1:45" s="5" customFormat="1" x14ac:dyDescent="0.25">
      <c r="A132" s="54"/>
      <c r="B132" s="54"/>
      <c r="C132" s="55"/>
      <c r="D132" s="56"/>
      <c r="E132" s="56"/>
      <c r="F132" s="56"/>
      <c r="G132" s="54"/>
      <c r="H132" s="54"/>
      <c r="I132" s="54"/>
      <c r="J132" s="54"/>
      <c r="K132" s="54"/>
      <c r="L132" s="56"/>
      <c r="M132" s="197"/>
      <c r="N132" s="56"/>
      <c r="O132" s="56"/>
      <c r="P132" s="56"/>
      <c r="Q132" s="56"/>
      <c r="R132" s="54"/>
      <c r="S132" s="54"/>
      <c r="T132" s="54"/>
      <c r="U132" s="56"/>
      <c r="V132" s="54"/>
      <c r="W132" s="54"/>
      <c r="X132" s="54"/>
      <c r="Y132" s="292"/>
    </row>
    <row r="133" spans="1:45" s="5" customFormat="1" x14ac:dyDescent="0.25">
      <c r="A133" s="54"/>
      <c r="B133" s="164" t="s">
        <v>78</v>
      </c>
      <c r="C133" s="165">
        <f ca="1">C77+C82+C87+C92+C97+C106+C111+C116+C121+C126+C131</f>
        <v>-0.28065108401350469</v>
      </c>
      <c r="D133" s="165">
        <f t="shared" ref="D133:V133" ca="1" si="46">D77+D82+D87+D92+D97+D106+D111+D116+D121+D126+D131</f>
        <v>-0.60146721970076511</v>
      </c>
      <c r="E133" s="165">
        <f t="shared" ca="1" si="46"/>
        <v>-0.97321869250050752</v>
      </c>
      <c r="F133" s="165">
        <f t="shared" ca="1" si="46"/>
        <v>-1.1403482260554401</v>
      </c>
      <c r="G133" s="165">
        <f t="shared" ca="1" si="46"/>
        <v>-0.90823676576264112</v>
      </c>
      <c r="H133" s="165">
        <f t="shared" ca="1" si="46"/>
        <v>-0.69984476436024057</v>
      </c>
      <c r="I133" s="165">
        <f t="shared" ca="1" si="46"/>
        <v>-0.65135690758504106</v>
      </c>
      <c r="J133" s="165">
        <f t="shared" ca="1" si="46"/>
        <v>-0.38356317206384016</v>
      </c>
      <c r="K133" s="165">
        <f t="shared" ca="1" si="46"/>
        <v>-0.29348547368504013</v>
      </c>
      <c r="L133" s="165">
        <f t="shared" ca="1" si="46"/>
        <v>-0.34705506336144021</v>
      </c>
      <c r="M133" s="165">
        <f t="shared" ca="1" si="46"/>
        <v>-0.26228956089603689</v>
      </c>
      <c r="N133" s="165">
        <f t="shared" ca="1" si="46"/>
        <v>-0.46152787770130188</v>
      </c>
      <c r="O133" s="165">
        <f t="shared" ca="1" si="46"/>
        <v>-0.66421481764717372</v>
      </c>
      <c r="P133" s="165">
        <f t="shared" ca="1" si="46"/>
        <v>-0.58327902003519994</v>
      </c>
      <c r="Q133" s="165">
        <f t="shared" ca="1" si="46"/>
        <v>-0.51063704917800012</v>
      </c>
      <c r="R133" s="165">
        <f t="shared" ca="1" si="46"/>
        <v>-0.3522042888728002</v>
      </c>
      <c r="S133" s="165">
        <f t="shared" ca="1" si="46"/>
        <v>-0.2635037039072004</v>
      </c>
      <c r="T133" s="165">
        <f t="shared" ca="1" si="46"/>
        <v>-0.26888059612160009</v>
      </c>
      <c r="U133" s="165">
        <f t="shared" ca="1" si="46"/>
        <v>-0.25977307161879992</v>
      </c>
      <c r="V133" s="165">
        <f t="shared" ca="1" si="46"/>
        <v>-0.23571286384439968</v>
      </c>
      <c r="W133" s="54"/>
      <c r="X133" s="54"/>
      <c r="Y133" s="292"/>
    </row>
    <row r="134" spans="1:45" s="5" customFormat="1" x14ac:dyDescent="0.25">
      <c r="A134" s="54"/>
      <c r="B134" s="54"/>
      <c r="C134" s="55"/>
      <c r="D134" s="56"/>
      <c r="E134" s="56"/>
      <c r="F134" s="56"/>
      <c r="G134" s="54"/>
      <c r="H134" s="54"/>
      <c r="I134" s="54"/>
      <c r="J134" s="54"/>
      <c r="K134" s="54"/>
      <c r="L134" s="56"/>
      <c r="M134" s="197"/>
      <c r="N134" s="56"/>
      <c r="O134" s="56"/>
      <c r="P134" s="56"/>
      <c r="Q134" s="56"/>
      <c r="R134" s="54"/>
      <c r="S134" s="54"/>
      <c r="T134" s="54"/>
      <c r="U134" s="56"/>
      <c r="V134" s="54"/>
      <c r="W134" s="54"/>
      <c r="X134" s="54"/>
      <c r="Y134" s="292"/>
    </row>
    <row r="135" spans="1:45" s="50" customFormat="1" x14ac:dyDescent="0.25">
      <c r="C135" s="51"/>
      <c r="D135" s="52"/>
      <c r="E135" s="52"/>
      <c r="F135" s="52"/>
      <c r="L135" s="52"/>
      <c r="M135" s="336"/>
      <c r="N135" s="52"/>
      <c r="O135" s="52"/>
      <c r="P135" s="52"/>
      <c r="Q135" s="52"/>
      <c r="U135" s="52"/>
      <c r="Y135" s="53"/>
    </row>
    <row r="136" spans="1:45" s="5" customFormat="1" x14ac:dyDescent="0.25">
      <c r="A136" s="54"/>
      <c r="B136" s="54"/>
      <c r="C136" s="55"/>
      <c r="D136" s="56"/>
      <c r="E136" s="56"/>
      <c r="F136" s="56"/>
      <c r="G136" s="54"/>
      <c r="H136" s="54"/>
      <c r="I136" s="54"/>
      <c r="J136" s="54"/>
      <c r="K136" s="54"/>
      <c r="L136" s="56"/>
      <c r="M136" s="197"/>
      <c r="N136" s="56"/>
      <c r="O136" s="56"/>
      <c r="P136" s="56"/>
      <c r="Q136" s="56"/>
      <c r="R136" s="54"/>
      <c r="S136" s="54"/>
      <c r="T136" s="54"/>
      <c r="U136" s="56"/>
      <c r="V136" s="54"/>
      <c r="W136" s="54"/>
      <c r="X136" s="54"/>
      <c r="Y136" s="292"/>
    </row>
    <row r="137" spans="1:45" s="5" customFormat="1" ht="15.75" thickBot="1" x14ac:dyDescent="0.3">
      <c r="A137" s="174"/>
      <c r="B137" s="166"/>
      <c r="C137" s="151"/>
      <c r="D137" s="151"/>
      <c r="E137" s="151"/>
      <c r="F137" s="151"/>
      <c r="G137" s="151"/>
      <c r="H137" s="151"/>
      <c r="I137" s="151"/>
      <c r="J137" s="151"/>
      <c r="K137" s="151"/>
      <c r="L137" s="151"/>
      <c r="M137" s="197"/>
      <c r="N137" s="151"/>
      <c r="O137" s="151"/>
      <c r="P137" s="151"/>
      <c r="Q137" s="151"/>
      <c r="R137" s="151"/>
      <c r="S137" s="151"/>
      <c r="T137" s="151"/>
      <c r="U137" s="151"/>
      <c r="V137" s="151"/>
      <c r="W137" s="167"/>
      <c r="X137" s="169"/>
      <c r="Y137" s="169"/>
    </row>
    <row r="138" spans="1:45" s="5" customFormat="1" ht="15.75" thickBot="1" x14ac:dyDescent="0.3">
      <c r="A138" s="166"/>
      <c r="B138" s="350" t="s">
        <v>378</v>
      </c>
      <c r="C138" s="346" t="s">
        <v>380</v>
      </c>
      <c r="D138" s="151"/>
      <c r="E138" s="151"/>
      <c r="F138" s="151"/>
      <c r="G138" s="151"/>
      <c r="H138" s="151"/>
      <c r="I138" s="151"/>
      <c r="J138" s="151"/>
      <c r="K138" s="151"/>
      <c r="L138" s="151"/>
      <c r="M138" s="197"/>
      <c r="N138" s="151"/>
      <c r="O138" s="151"/>
      <c r="P138" s="151"/>
      <c r="Q138" s="151"/>
      <c r="R138" s="151"/>
      <c r="S138" s="151"/>
      <c r="T138" s="151"/>
      <c r="U138" s="151"/>
      <c r="V138" s="151"/>
      <c r="W138" s="167"/>
      <c r="X138" s="169"/>
      <c r="Y138" s="169"/>
    </row>
    <row r="139" spans="1:45" s="5" customFormat="1" x14ac:dyDescent="0.25">
      <c r="A139" s="166"/>
      <c r="B139" s="347" t="s">
        <v>379</v>
      </c>
      <c r="C139" s="345">
        <v>100</v>
      </c>
      <c r="D139" s="151"/>
      <c r="E139" s="151"/>
      <c r="F139" s="151"/>
      <c r="G139" s="151"/>
      <c r="H139" s="151"/>
      <c r="I139" s="151"/>
      <c r="J139" s="151"/>
      <c r="K139" s="151"/>
      <c r="L139" s="151"/>
      <c r="M139" s="197"/>
      <c r="N139" s="151"/>
      <c r="O139" s="151"/>
      <c r="P139" s="151"/>
      <c r="Q139" s="151"/>
      <c r="R139" s="151"/>
      <c r="S139" s="151"/>
      <c r="T139" s="151"/>
      <c r="U139" s="151"/>
      <c r="V139" s="151"/>
      <c r="W139" s="167"/>
      <c r="X139" s="169"/>
      <c r="Y139" s="169"/>
    </row>
    <row r="140" spans="1:45" s="5" customFormat="1" x14ac:dyDescent="0.25">
      <c r="A140" s="166"/>
      <c r="B140" s="348" t="s">
        <v>381</v>
      </c>
      <c r="C140" s="345">
        <f>(68-2.5*5)*4.184</f>
        <v>232.21200000000002</v>
      </c>
      <c r="D140" s="151"/>
      <c r="E140" s="151"/>
      <c r="F140" s="151"/>
      <c r="G140" s="151"/>
      <c r="H140" s="151"/>
      <c r="I140" s="151"/>
      <c r="J140" s="151"/>
      <c r="K140" s="151"/>
      <c r="L140" s="151"/>
      <c r="M140" s="197"/>
      <c r="N140" s="151"/>
      <c r="O140" s="151"/>
      <c r="P140" s="151"/>
      <c r="Q140" s="151"/>
      <c r="R140" s="151"/>
      <c r="S140" s="151"/>
      <c r="T140" s="151"/>
      <c r="U140" s="151"/>
      <c r="V140" s="151"/>
      <c r="W140" s="167"/>
      <c r="X140" s="169"/>
      <c r="Y140" s="169"/>
    </row>
    <row r="141" spans="1:45" s="5" customFormat="1" x14ac:dyDescent="0.25">
      <c r="A141" s="166"/>
      <c r="B141" s="348" t="s">
        <v>382</v>
      </c>
      <c r="C141" s="345">
        <f>(68-2.5*12)*4.184</f>
        <v>158.99200000000002</v>
      </c>
      <c r="D141" s="151"/>
      <c r="E141" s="151"/>
      <c r="F141" s="151"/>
      <c r="G141" s="151"/>
      <c r="H141" s="151"/>
      <c r="I141" s="151"/>
      <c r="J141" s="151"/>
      <c r="K141" s="151"/>
      <c r="L141" s="151"/>
      <c r="M141" s="197"/>
      <c r="N141" s="151"/>
      <c r="O141" s="151"/>
      <c r="P141" s="151"/>
      <c r="Q141" s="151"/>
      <c r="R141" s="151"/>
      <c r="S141" s="151"/>
      <c r="T141" s="151"/>
      <c r="U141" s="151"/>
      <c r="V141" s="151"/>
      <c r="W141" s="167"/>
      <c r="X141" s="169"/>
      <c r="Y141" s="169"/>
    </row>
    <row r="142" spans="1:45" s="5" customFormat="1" ht="15.75" thickBot="1" x14ac:dyDescent="0.3">
      <c r="A142" s="166"/>
      <c r="B142" s="349" t="s">
        <v>383</v>
      </c>
      <c r="C142" s="345">
        <f>(68-2.5*17)*4.184</f>
        <v>106.69200000000001</v>
      </c>
      <c r="D142" s="151"/>
      <c r="E142" s="151"/>
      <c r="F142" s="151"/>
      <c r="G142" s="151"/>
      <c r="H142" s="151"/>
      <c r="I142" s="151"/>
      <c r="J142" s="151"/>
      <c r="K142" s="151"/>
      <c r="L142" s="151"/>
      <c r="M142" s="197"/>
      <c r="N142" s="151"/>
      <c r="O142" s="151"/>
      <c r="P142" s="151"/>
      <c r="Q142" s="151"/>
      <c r="R142" s="151"/>
      <c r="S142" s="151"/>
      <c r="T142" s="151"/>
      <c r="U142" s="151"/>
      <c r="V142" s="151"/>
      <c r="W142" s="167"/>
      <c r="X142" s="169"/>
      <c r="Y142" s="169"/>
    </row>
    <row r="143" spans="1:45" s="5" customFormat="1" x14ac:dyDescent="0.25">
      <c r="A143" s="166"/>
      <c r="B143" s="351" t="s">
        <v>384</v>
      </c>
      <c r="C143" s="353">
        <f>(62-2.2*5)*4.184</f>
        <v>213.38400000000001</v>
      </c>
      <c r="D143" s="151"/>
      <c r="E143" s="151"/>
      <c r="F143" s="151"/>
      <c r="G143" s="151"/>
      <c r="H143" s="151"/>
      <c r="I143" s="151"/>
      <c r="J143" s="151"/>
      <c r="K143" s="151"/>
      <c r="L143" s="151"/>
      <c r="M143" s="197"/>
      <c r="N143" s="151"/>
      <c r="O143" s="151"/>
      <c r="P143" s="151"/>
      <c r="Q143" s="151"/>
      <c r="R143" s="151"/>
      <c r="S143" s="151"/>
      <c r="T143" s="151"/>
      <c r="U143" s="151"/>
      <c r="V143" s="151"/>
      <c r="W143" s="167"/>
      <c r="X143" s="169"/>
      <c r="Y143" s="169"/>
    </row>
    <row r="144" spans="1:45" s="5" customFormat="1" x14ac:dyDescent="0.25">
      <c r="A144" s="166"/>
      <c r="B144" s="351" t="s">
        <v>385</v>
      </c>
      <c r="C144" s="354">
        <f>(62-2.2*12)*4.184</f>
        <v>148.95039999999997</v>
      </c>
      <c r="D144" s="151"/>
      <c r="E144" s="151"/>
      <c r="F144" s="151"/>
      <c r="G144" s="151"/>
      <c r="H144" s="151"/>
      <c r="I144" s="151"/>
      <c r="J144" s="151"/>
      <c r="K144" s="151"/>
      <c r="L144" s="151"/>
      <c r="M144" s="197"/>
      <c r="N144" s="151"/>
      <c r="O144" s="151"/>
      <c r="P144" s="151"/>
      <c r="Q144" s="151"/>
      <c r="R144" s="151"/>
      <c r="S144" s="151"/>
      <c r="T144" s="151"/>
      <c r="U144" s="151"/>
      <c r="V144" s="151"/>
      <c r="W144" s="167"/>
      <c r="X144" s="169"/>
      <c r="Y144" s="169"/>
    </row>
    <row r="145" spans="1:25" s="5" customFormat="1" ht="15.75" thickBot="1" x14ac:dyDescent="0.3">
      <c r="A145" s="166"/>
      <c r="B145" s="352" t="s">
        <v>386</v>
      </c>
      <c r="C145" s="355">
        <f>(62-2.2*17)*4.184</f>
        <v>102.92639999999999</v>
      </c>
      <c r="D145" s="151"/>
      <c r="E145" s="151"/>
      <c r="F145" s="151"/>
      <c r="G145" s="151"/>
      <c r="H145" s="151"/>
      <c r="I145" s="151"/>
      <c r="J145" s="151"/>
      <c r="K145" s="151"/>
      <c r="L145" s="151"/>
      <c r="M145" s="197"/>
      <c r="N145" s="151"/>
      <c r="O145" s="151"/>
      <c r="P145" s="151"/>
      <c r="Q145" s="151"/>
      <c r="R145" s="151"/>
      <c r="S145" s="151"/>
      <c r="T145" s="151"/>
      <c r="U145" s="151"/>
      <c r="V145" s="151"/>
      <c r="W145" s="167"/>
      <c r="X145" s="169"/>
      <c r="Y145" s="169"/>
    </row>
    <row r="146" spans="1:25" s="5" customFormat="1" ht="15.75" thickBot="1" x14ac:dyDescent="0.3">
      <c r="A146" s="166"/>
      <c r="B146" s="166"/>
      <c r="C146" s="151"/>
      <c r="D146" s="151"/>
      <c r="E146" s="151"/>
      <c r="F146" s="151"/>
      <c r="G146" s="151"/>
      <c r="H146" s="151"/>
      <c r="I146" s="151"/>
      <c r="J146" s="151"/>
      <c r="K146" s="151"/>
      <c r="L146" s="151"/>
      <c r="M146" s="197"/>
      <c r="N146" s="151"/>
      <c r="O146" s="151"/>
      <c r="P146" s="151"/>
      <c r="Q146" s="151"/>
      <c r="R146" s="151"/>
      <c r="S146" s="151"/>
      <c r="T146" s="151"/>
      <c r="U146" s="151"/>
      <c r="V146" s="151"/>
      <c r="W146" s="167"/>
      <c r="X146" s="169"/>
      <c r="Y146" s="169"/>
    </row>
    <row r="147" spans="1:25" ht="19.5" thickBot="1" x14ac:dyDescent="0.35">
      <c r="A147" s="503" t="s">
        <v>79</v>
      </c>
      <c r="B147" s="504"/>
      <c r="C147" s="504"/>
      <c r="D147" s="504"/>
      <c r="E147" s="505"/>
      <c r="F147" s="151"/>
      <c r="G147" s="151"/>
      <c r="H147" s="151"/>
      <c r="I147" s="151"/>
      <c r="J147" s="151"/>
      <c r="K147" s="151"/>
      <c r="L147" s="151"/>
      <c r="M147" s="198"/>
      <c r="N147" s="152"/>
      <c r="O147" s="151"/>
      <c r="P147" s="151"/>
      <c r="Q147" s="151"/>
      <c r="R147" s="151"/>
      <c r="S147" s="151"/>
      <c r="T147" s="151"/>
      <c r="U147" s="151"/>
      <c r="V147" s="151"/>
      <c r="W147" s="151"/>
      <c r="X147" s="153"/>
      <c r="Y147" s="57"/>
    </row>
    <row r="148" spans="1:25" ht="15.75" thickBot="1" x14ac:dyDescent="0.3">
      <c r="A148" s="182" t="s">
        <v>208</v>
      </c>
      <c r="B148" s="183" t="s">
        <v>207</v>
      </c>
      <c r="C148" s="184" t="s">
        <v>168</v>
      </c>
      <c r="D148" s="185" t="s">
        <v>200</v>
      </c>
      <c r="E148" s="186" t="s">
        <v>108</v>
      </c>
      <c r="M148" s="199"/>
    </row>
    <row r="149" spans="1:25" x14ac:dyDescent="0.25">
      <c r="A149" s="20" t="s">
        <v>177</v>
      </c>
      <c r="B149" s="180">
        <v>174</v>
      </c>
      <c r="C149" s="181">
        <f t="shared" ref="C149:C163" si="47">B149/100</f>
        <v>1.74</v>
      </c>
      <c r="D149" s="179" t="s">
        <v>176</v>
      </c>
      <c r="E149" s="187" t="s">
        <v>203</v>
      </c>
      <c r="M149" s="199"/>
    </row>
    <row r="150" spans="1:25" x14ac:dyDescent="0.25">
      <c r="A150" s="20" t="s">
        <v>245</v>
      </c>
      <c r="B150" s="180">
        <v>113</v>
      </c>
      <c r="C150" s="181">
        <f t="shared" si="47"/>
        <v>1.1299999999999999</v>
      </c>
      <c r="D150" s="179" t="s">
        <v>246</v>
      </c>
      <c r="E150" s="187"/>
      <c r="M150" s="199"/>
    </row>
    <row r="151" spans="1:25" x14ac:dyDescent="0.25">
      <c r="A151" s="20" t="s">
        <v>243</v>
      </c>
      <c r="B151" s="180">
        <v>191</v>
      </c>
      <c r="C151" s="181">
        <f t="shared" si="47"/>
        <v>1.91</v>
      </c>
      <c r="D151" s="179" t="s">
        <v>244</v>
      </c>
      <c r="E151" s="187"/>
      <c r="M151" s="199"/>
    </row>
    <row r="152" spans="1:25" x14ac:dyDescent="0.25">
      <c r="A152" s="20" t="s">
        <v>178</v>
      </c>
      <c r="B152" s="140">
        <v>184</v>
      </c>
      <c r="C152" s="154">
        <f t="shared" si="47"/>
        <v>1.84</v>
      </c>
      <c r="D152" s="3" t="s">
        <v>179</v>
      </c>
      <c r="E152" s="145"/>
      <c r="M152" s="199"/>
    </row>
    <row r="153" spans="1:25" ht="15" customHeight="1" x14ac:dyDescent="0.25">
      <c r="A153" s="20" t="s">
        <v>169</v>
      </c>
      <c r="B153" s="140">
        <v>740</v>
      </c>
      <c r="C153" s="140">
        <f t="shared" si="47"/>
        <v>7.4</v>
      </c>
      <c r="D153" s="175" t="s">
        <v>202</v>
      </c>
      <c r="E153" s="145"/>
      <c r="M153" s="199"/>
    </row>
    <row r="154" spans="1:25" x14ac:dyDescent="0.25">
      <c r="A154" s="20" t="s">
        <v>82</v>
      </c>
      <c r="B154" s="140">
        <v>148</v>
      </c>
      <c r="C154" s="140">
        <f t="shared" si="47"/>
        <v>1.48</v>
      </c>
      <c r="D154" s="175" t="s">
        <v>201</v>
      </c>
      <c r="E154" s="145"/>
    </row>
    <row r="155" spans="1:25" x14ac:dyDescent="0.25">
      <c r="A155" s="188" t="s">
        <v>155</v>
      </c>
      <c r="B155" s="3">
        <v>0</v>
      </c>
      <c r="C155" s="140">
        <f t="shared" si="47"/>
        <v>0</v>
      </c>
      <c r="D155" s="3"/>
      <c r="E155" s="145"/>
    </row>
    <row r="156" spans="1:25" x14ac:dyDescent="0.25">
      <c r="A156" s="188" t="s">
        <v>170</v>
      </c>
      <c r="B156" s="156">
        <v>0</v>
      </c>
      <c r="C156" s="140">
        <f t="shared" si="47"/>
        <v>0</v>
      </c>
      <c r="D156" s="3"/>
      <c r="E156" s="145"/>
      <c r="F156" s="5"/>
      <c r="G156" s="5"/>
      <c r="H156" s="5"/>
      <c r="I156" s="5"/>
      <c r="J156" s="5"/>
      <c r="K156" s="5"/>
      <c r="L156" s="5"/>
      <c r="M156" s="5"/>
      <c r="N156" s="54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</row>
    <row r="157" spans="1:25" x14ac:dyDescent="0.25">
      <c r="A157" s="188" t="s">
        <v>171</v>
      </c>
      <c r="B157" s="156">
        <v>116</v>
      </c>
      <c r="C157" s="140">
        <f t="shared" si="47"/>
        <v>1.1599999999999999</v>
      </c>
      <c r="D157" s="3"/>
      <c r="E157" s="145"/>
      <c r="F157" s="5"/>
      <c r="G157" s="5"/>
      <c r="H157" s="5"/>
      <c r="I157" s="5"/>
      <c r="J157" s="5"/>
      <c r="K157" s="5"/>
      <c r="L157" s="5"/>
      <c r="M157" s="5"/>
      <c r="N157" s="54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</row>
    <row r="158" spans="1:25" x14ac:dyDescent="0.25">
      <c r="A158" s="188" t="s">
        <v>172</v>
      </c>
      <c r="B158" s="3">
        <v>212</v>
      </c>
      <c r="C158" s="140">
        <f t="shared" si="47"/>
        <v>2.12</v>
      </c>
      <c r="D158" s="3"/>
      <c r="E158" s="145"/>
      <c r="F158" s="5"/>
      <c r="G158" s="5"/>
      <c r="H158" s="5"/>
      <c r="I158" s="5"/>
      <c r="J158" s="5"/>
      <c r="K158" s="5"/>
      <c r="L158" s="5"/>
      <c r="M158" s="5"/>
      <c r="N158" s="54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</row>
    <row r="159" spans="1:25" x14ac:dyDescent="0.25">
      <c r="A159" s="188" t="s">
        <v>173</v>
      </c>
      <c r="B159" s="3">
        <v>6</v>
      </c>
      <c r="C159" s="140">
        <f t="shared" si="47"/>
        <v>0.06</v>
      </c>
      <c r="D159" s="3"/>
      <c r="E159" s="145"/>
      <c r="F159" s="5"/>
      <c r="G159" s="5"/>
      <c r="H159" s="5"/>
      <c r="I159" s="5"/>
      <c r="J159" s="5"/>
      <c r="K159" s="5"/>
      <c r="L159" s="5"/>
      <c r="M159" s="5"/>
      <c r="N159" s="54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</row>
    <row r="160" spans="1:25" x14ac:dyDescent="0.25">
      <c r="A160" s="188" t="s">
        <v>184</v>
      </c>
      <c r="B160" s="3">
        <f>(B159+$B$157*0.31)</f>
        <v>41.96</v>
      </c>
      <c r="C160" s="154">
        <f t="shared" si="47"/>
        <v>0.41960000000000003</v>
      </c>
      <c r="D160" s="61"/>
      <c r="E160" s="145"/>
      <c r="F160" s="5"/>
      <c r="G160" s="5"/>
      <c r="H160" s="5"/>
      <c r="I160" s="5"/>
      <c r="J160" s="5"/>
      <c r="K160" s="5"/>
      <c r="L160" s="5"/>
      <c r="M160" s="5"/>
      <c r="N160" s="54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</row>
    <row r="161" spans="1:25" x14ac:dyDescent="0.25">
      <c r="A161" s="188" t="s">
        <v>182</v>
      </c>
      <c r="B161" s="61">
        <v>5</v>
      </c>
      <c r="C161" s="140">
        <f t="shared" si="47"/>
        <v>0.05</v>
      </c>
      <c r="D161" s="61" t="s">
        <v>174</v>
      </c>
      <c r="E161" s="145"/>
      <c r="F161" s="5"/>
      <c r="G161" s="5"/>
      <c r="H161" s="5"/>
      <c r="I161" s="5"/>
      <c r="J161" s="5"/>
      <c r="K161" s="5"/>
      <c r="L161" s="5"/>
      <c r="M161" s="5"/>
      <c r="N161" s="54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</row>
    <row r="162" spans="1:25" x14ac:dyDescent="0.25">
      <c r="A162" s="188" t="s">
        <v>180</v>
      </c>
      <c r="B162" s="3">
        <v>146</v>
      </c>
      <c r="C162" s="140">
        <f t="shared" si="47"/>
        <v>1.46</v>
      </c>
      <c r="D162" s="61" t="s">
        <v>175</v>
      </c>
      <c r="E162" s="145"/>
      <c r="F162" s="5"/>
      <c r="G162" s="5"/>
      <c r="H162" s="5"/>
      <c r="I162" s="5"/>
      <c r="J162" s="5"/>
      <c r="K162" s="5"/>
      <c r="L162" s="5"/>
      <c r="M162" s="5"/>
      <c r="N162" s="54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</row>
    <row r="163" spans="1:25" x14ac:dyDescent="0.25">
      <c r="A163" s="188" t="s">
        <v>181</v>
      </c>
      <c r="B163" s="3">
        <f>(B161+$C$158*31)</f>
        <v>70.72</v>
      </c>
      <c r="C163" s="154">
        <f t="shared" si="47"/>
        <v>0.70719999999999994</v>
      </c>
      <c r="D163" s="61" t="s">
        <v>205</v>
      </c>
      <c r="E163" s="145" t="s">
        <v>204</v>
      </c>
    </row>
    <row r="164" spans="1:25" ht="15.75" thickBot="1" x14ac:dyDescent="0.3">
      <c r="A164" s="189" t="s">
        <v>183</v>
      </c>
      <c r="B164" s="190">
        <f>AVERAGE(B162:B163)</f>
        <v>108.36</v>
      </c>
      <c r="C164" s="191">
        <f>AVERAGE(C162:C163)</f>
        <v>1.0835999999999999</v>
      </c>
      <c r="D164" s="146" t="s">
        <v>206</v>
      </c>
      <c r="E164" s="147"/>
    </row>
    <row r="165" spans="1:25" x14ac:dyDescent="0.25">
      <c r="A165" s="54"/>
      <c r="B165" s="193"/>
      <c r="C165" s="155"/>
      <c r="D165" s="5"/>
      <c r="E165" s="5"/>
    </row>
    <row r="166" spans="1:25" ht="15.75" thickBot="1" x14ac:dyDescent="0.3">
      <c r="A166" s="54"/>
      <c r="B166" s="5"/>
      <c r="C166" s="155"/>
      <c r="D166" s="54"/>
    </row>
    <row r="167" spans="1:25" ht="15.75" thickBot="1" x14ac:dyDescent="0.3">
      <c r="A167" s="506" t="s">
        <v>165</v>
      </c>
      <c r="B167" s="507"/>
      <c r="C167" s="507"/>
      <c r="D167" s="508"/>
      <c r="E167" s="379" t="s">
        <v>166</v>
      </c>
      <c r="F167" s="380"/>
      <c r="G167" s="380"/>
      <c r="H167" s="380"/>
      <c r="I167" s="380"/>
      <c r="J167" s="380"/>
      <c r="K167" s="239"/>
      <c r="L167" s="277"/>
      <c r="M167" s="277"/>
      <c r="N167" s="277"/>
    </row>
    <row r="168" spans="1:25" x14ac:dyDescent="0.25">
      <c r="A168" s="8" t="s">
        <v>154</v>
      </c>
      <c r="B168" s="176" t="s">
        <v>162</v>
      </c>
      <c r="C168" s="177" t="s">
        <v>164</v>
      </c>
      <c r="D168" s="10" t="s">
        <v>163</v>
      </c>
      <c r="E168" s="204" t="s">
        <v>167</v>
      </c>
      <c r="F168" s="209" t="s">
        <v>17</v>
      </c>
      <c r="G168" s="211" t="s">
        <v>288</v>
      </c>
      <c r="H168" s="211" t="s">
        <v>289</v>
      </c>
      <c r="I168" s="3" t="s">
        <v>402</v>
      </c>
      <c r="J168" s="113" t="s">
        <v>403</v>
      </c>
      <c r="K168" s="3" t="s">
        <v>209</v>
      </c>
      <c r="L168" s="384"/>
      <c r="M168" s="32"/>
      <c r="N168" s="32"/>
    </row>
    <row r="169" spans="1:25" x14ac:dyDescent="0.25">
      <c r="A169" s="192" t="s">
        <v>61</v>
      </c>
      <c r="B169" s="149">
        <v>-12.63</v>
      </c>
      <c r="C169" s="150">
        <v>1.1000000000000001</v>
      </c>
      <c r="D169" s="194">
        <v>-11.52</v>
      </c>
      <c r="E169" s="381">
        <f>(1+D169/100)^0.05</f>
        <v>0.99389900470652759</v>
      </c>
      <c r="F169" s="210">
        <f>ABS((1-E169)/J169)</f>
        <v>3.1128098748101551E-3</v>
      </c>
      <c r="G169" s="382">
        <v>0.99389900470652759</v>
      </c>
      <c r="H169" s="382">
        <f ca="1">_xll.ErNormal(E169,F169)</f>
        <v>0.99389900470652759</v>
      </c>
      <c r="I169" s="383">
        <v>1.6448536</v>
      </c>
      <c r="J169" s="385">
        <v>1.959964</v>
      </c>
      <c r="K169" s="512" t="s">
        <v>211</v>
      </c>
      <c r="L169" s="48"/>
      <c r="M169" s="54"/>
      <c r="N169" s="502"/>
    </row>
    <row r="170" spans="1:25" x14ac:dyDescent="0.25">
      <c r="A170" s="192" t="s">
        <v>62</v>
      </c>
      <c r="B170" s="149">
        <v>-19.68</v>
      </c>
      <c r="C170" s="150">
        <v>-13.54</v>
      </c>
      <c r="D170" s="194">
        <v>-33.229999999999997</v>
      </c>
      <c r="E170" s="381">
        <f t="shared" ref="E170:E178" si="48">(1+D170/100)^0.05</f>
        <v>0.98000675409664595</v>
      </c>
      <c r="F170" s="210">
        <f t="shared" ref="F170:F178" si="49">ABS((1-E170)/J170)</f>
        <v>1.0200823027032156E-2</v>
      </c>
      <c r="G170" s="382">
        <v>0.98000675409664595</v>
      </c>
      <c r="H170" s="382">
        <f ca="1">_xll.ErNormal(E170,F170)</f>
        <v>0.98000675409664595</v>
      </c>
      <c r="I170" s="383">
        <v>1.6448536</v>
      </c>
      <c r="J170" s="385">
        <v>1.959964</v>
      </c>
      <c r="K170" s="512"/>
      <c r="L170" s="48"/>
      <c r="M170" s="54"/>
      <c r="N170" s="502"/>
    </row>
    <row r="171" spans="1:25" x14ac:dyDescent="0.25">
      <c r="A171" s="192" t="s">
        <v>58</v>
      </c>
      <c r="B171" s="149">
        <v>-21.04</v>
      </c>
      <c r="C171" s="150">
        <v>-4.25</v>
      </c>
      <c r="D171" s="194">
        <v>-25.5</v>
      </c>
      <c r="E171" s="381">
        <f t="shared" si="48"/>
        <v>0.98538923539364742</v>
      </c>
      <c r="F171" s="210">
        <f t="shared" si="49"/>
        <v>7.4546086593185266E-3</v>
      </c>
      <c r="G171" s="382">
        <v>0.98538923539364742</v>
      </c>
      <c r="H171" s="382">
        <f ca="1">_xll.ErNormal(E171,F171)</f>
        <v>0.98538923539364742</v>
      </c>
      <c r="I171" s="383">
        <v>1.6448536</v>
      </c>
      <c r="J171" s="385">
        <v>1.959964</v>
      </c>
      <c r="K171" s="512"/>
      <c r="L171" s="48"/>
      <c r="M171" s="54"/>
      <c r="N171" s="502"/>
    </row>
    <row r="172" spans="1:25" x14ac:dyDescent="0.25">
      <c r="A172" s="188" t="s">
        <v>155</v>
      </c>
      <c r="B172" s="61">
        <v>0</v>
      </c>
      <c r="C172" s="141">
        <v>3.17</v>
      </c>
      <c r="D172" s="200">
        <v>3.17</v>
      </c>
      <c r="E172" s="381">
        <f t="shared" si="48"/>
        <v>1.0015616144080695</v>
      </c>
      <c r="F172" s="210">
        <f t="shared" si="49"/>
        <v>7.9675667923974933E-4</v>
      </c>
      <c r="G172" s="382">
        <v>1.0015616144080695</v>
      </c>
      <c r="H172" s="382">
        <f ca="1">_xll.ErNormal(E172,F172)</f>
        <v>1.0015616144080695</v>
      </c>
      <c r="I172" s="383">
        <v>1.6448536</v>
      </c>
      <c r="J172" s="385">
        <v>1.959964</v>
      </c>
      <c r="K172" s="512"/>
      <c r="L172" s="48"/>
      <c r="M172" s="54"/>
      <c r="N172" s="502"/>
    </row>
    <row r="173" spans="1:25" x14ac:dyDescent="0.25">
      <c r="A173" s="188" t="s">
        <v>156</v>
      </c>
      <c r="B173" s="61">
        <v>0</v>
      </c>
      <c r="C173" s="141">
        <v>1.58</v>
      </c>
      <c r="D173" s="200">
        <v>1.58</v>
      </c>
      <c r="E173" s="381">
        <f t="shared" si="48"/>
        <v>1.0007841312395345</v>
      </c>
      <c r="F173" s="210">
        <f t="shared" si="49"/>
        <v>4.0007430724976024E-4</v>
      </c>
      <c r="G173" s="382">
        <v>1.0007841312395345</v>
      </c>
      <c r="H173" s="382">
        <f ca="1">_xll.ErNormal(E173,F173)</f>
        <v>1.0007841312395345</v>
      </c>
      <c r="I173" s="383">
        <v>1.6448536</v>
      </c>
      <c r="J173" s="385">
        <v>1.959964</v>
      </c>
      <c r="K173" s="512"/>
      <c r="L173" s="48"/>
      <c r="M173" s="54"/>
      <c r="N173" s="502"/>
    </row>
    <row r="174" spans="1:25" x14ac:dyDescent="0.25">
      <c r="A174" s="188" t="s">
        <v>157</v>
      </c>
      <c r="B174" s="61">
        <v>0</v>
      </c>
      <c r="C174" s="141">
        <v>0.67</v>
      </c>
      <c r="D174" s="200">
        <v>0.67</v>
      </c>
      <c r="E174" s="381">
        <f t="shared" si="48"/>
        <v>1.0003339384827072</v>
      </c>
      <c r="F174" s="210">
        <f t="shared" si="49"/>
        <v>1.7037990631830029E-4</v>
      </c>
      <c r="G174" s="382">
        <v>1.0003339384827072</v>
      </c>
      <c r="H174" s="382">
        <f ca="1">_xll.ErNormal(E174,F174)</f>
        <v>1.0003339384827072</v>
      </c>
      <c r="I174" s="383">
        <v>1.6448536</v>
      </c>
      <c r="J174" s="385">
        <v>1.959964</v>
      </c>
      <c r="K174" s="512"/>
      <c r="L174" s="48"/>
      <c r="M174" s="54"/>
      <c r="N174" s="502"/>
    </row>
    <row r="175" spans="1:25" x14ac:dyDescent="0.25">
      <c r="A175" s="188" t="s">
        <v>158</v>
      </c>
      <c r="B175" s="61">
        <v>0</v>
      </c>
      <c r="C175" s="141">
        <v>0</v>
      </c>
      <c r="D175" s="200">
        <v>0</v>
      </c>
      <c r="E175" s="381"/>
      <c r="F175" s="210"/>
      <c r="G175" s="382"/>
      <c r="H175" s="382"/>
      <c r="I175" s="383"/>
      <c r="J175" s="385"/>
      <c r="K175" s="512"/>
      <c r="L175" s="48"/>
      <c r="M175" s="54"/>
      <c r="N175" s="502"/>
    </row>
    <row r="176" spans="1:25" x14ac:dyDescent="0.25">
      <c r="A176" s="188" t="s">
        <v>159</v>
      </c>
      <c r="B176" s="61">
        <v>0</v>
      </c>
      <c r="C176" s="141">
        <v>1.1299999999999999</v>
      </c>
      <c r="D176" s="200">
        <v>1.1299999999999999</v>
      </c>
      <c r="E176" s="381">
        <f t="shared" si="48"/>
        <v>1.0005619894532323</v>
      </c>
      <c r="F176" s="210">
        <f t="shared" si="49"/>
        <v>2.8673457942710685E-4</v>
      </c>
      <c r="G176" s="382">
        <v>1.0005619894532323</v>
      </c>
      <c r="H176" s="382">
        <f ca="1">_xll.ErNormal(E176,F176)</f>
        <v>1.0005619894532323</v>
      </c>
      <c r="I176" s="383">
        <v>1.6448536</v>
      </c>
      <c r="J176" s="385">
        <v>1.959964</v>
      </c>
      <c r="K176" s="512"/>
      <c r="L176" s="48"/>
      <c r="M176" s="54"/>
      <c r="N176" s="502"/>
    </row>
    <row r="177" spans="1:14" x14ac:dyDescent="0.25">
      <c r="A177" s="188" t="s">
        <v>160</v>
      </c>
      <c r="B177" s="61">
        <v>0</v>
      </c>
      <c r="C177" s="141">
        <v>1.88</v>
      </c>
      <c r="D177" s="200">
        <v>1.88</v>
      </c>
      <c r="E177" s="381">
        <f t="shared" si="48"/>
        <v>1.0009317069756927</v>
      </c>
      <c r="F177" s="210">
        <f t="shared" si="49"/>
        <v>4.7536943315931816E-4</v>
      </c>
      <c r="G177" s="382">
        <v>1.0009317069756927</v>
      </c>
      <c r="H177" s="382">
        <f ca="1">_xll.ErNormal(E177,F177)</f>
        <v>1.0009317069756927</v>
      </c>
      <c r="I177" s="383">
        <v>1.6448536</v>
      </c>
      <c r="J177" s="385">
        <v>1.959964</v>
      </c>
      <c r="K177" s="512"/>
      <c r="L177" s="48"/>
      <c r="M177" s="54"/>
      <c r="N177" s="502"/>
    </row>
    <row r="178" spans="1:14" ht="15.75" thickBot="1" x14ac:dyDescent="0.3">
      <c r="A178" s="189" t="s">
        <v>161</v>
      </c>
      <c r="B178" s="201">
        <v>0</v>
      </c>
      <c r="C178" s="202">
        <v>-0.13</v>
      </c>
      <c r="D178" s="203">
        <v>-0.13</v>
      </c>
      <c r="E178" s="381">
        <f t="shared" si="48"/>
        <v>0.9999349598285513</v>
      </c>
      <c r="F178" s="210">
        <f t="shared" si="49"/>
        <v>3.318437045206176E-5</v>
      </c>
      <c r="G178" s="382">
        <v>0.9999349598285513</v>
      </c>
      <c r="H178" s="382">
        <f ca="1">_xll.ErNormal(E178,F178)</f>
        <v>0.9999349598285513</v>
      </c>
      <c r="I178" s="383">
        <v>1.6448536</v>
      </c>
      <c r="J178" s="385">
        <v>1.959964</v>
      </c>
      <c r="K178" s="512"/>
      <c r="L178" s="48"/>
      <c r="M178" s="54"/>
      <c r="N178" s="502"/>
    </row>
    <row r="198" spans="1:25" s="292" customFormat="1" x14ac:dyDescent="0.25">
      <c r="A198" s="290"/>
      <c r="B198" s="290"/>
      <c r="C198" s="46"/>
      <c r="D198" s="290"/>
      <c r="E198" s="290"/>
      <c r="F198" s="290"/>
      <c r="G198" s="290"/>
      <c r="H198" s="290"/>
      <c r="I198" s="290"/>
      <c r="J198" s="290"/>
      <c r="K198" s="290"/>
      <c r="L198" s="290"/>
      <c r="M198" s="290"/>
      <c r="O198" s="290"/>
      <c r="P198" s="290"/>
      <c r="Q198" s="290"/>
      <c r="R198" s="290"/>
      <c r="S198" s="290"/>
      <c r="T198" s="290"/>
      <c r="U198" s="290"/>
      <c r="V198" s="290"/>
      <c r="W198" s="290"/>
      <c r="X198" s="290"/>
      <c r="Y198" s="290"/>
    </row>
    <row r="206" spans="1:25" x14ac:dyDescent="0.25">
      <c r="E206" s="492" t="s">
        <v>397</v>
      </c>
      <c r="F206" s="493"/>
      <c r="G206" s="494" t="s">
        <v>398</v>
      </c>
      <c r="H206" s="494"/>
      <c r="I206" s="494"/>
      <c r="J206" s="494"/>
      <c r="K206" s="494"/>
      <c r="L206" s="494"/>
      <c r="M206" s="494"/>
      <c r="N206" s="494"/>
      <c r="O206" s="494"/>
      <c r="P206" s="494"/>
    </row>
    <row r="207" spans="1:25" ht="18.75" x14ac:dyDescent="0.3">
      <c r="B207" s="327" t="s">
        <v>354</v>
      </c>
      <c r="C207" s="266" t="s">
        <v>268</v>
      </c>
      <c r="D207" s="55"/>
      <c r="E207" s="3"/>
      <c r="F207" s="356" t="s">
        <v>393</v>
      </c>
      <c r="G207" s="357" t="s">
        <v>394</v>
      </c>
      <c r="H207" s="358" t="s">
        <v>327</v>
      </c>
      <c r="I207" s="357" t="s">
        <v>22</v>
      </c>
      <c r="J207" s="357" t="s">
        <v>328</v>
      </c>
      <c r="K207" s="357" t="s">
        <v>329</v>
      </c>
      <c r="L207" s="357" t="s">
        <v>330</v>
      </c>
      <c r="M207" s="357" t="s">
        <v>331</v>
      </c>
      <c r="N207" s="357" t="s">
        <v>332</v>
      </c>
      <c r="O207" s="357" t="s">
        <v>333</v>
      </c>
      <c r="P207" s="357" t="s">
        <v>334</v>
      </c>
    </row>
    <row r="208" spans="1:25" x14ac:dyDescent="0.25">
      <c r="B208" s="207" t="s">
        <v>265</v>
      </c>
      <c r="C208" s="173">
        <v>101.6559</v>
      </c>
      <c r="D208" s="168"/>
      <c r="E208" s="161" t="s">
        <v>387</v>
      </c>
      <c r="F208" s="368">
        <v>130.18610000000001</v>
      </c>
      <c r="G208" s="363">
        <f>C3/$F$208</f>
        <v>0.32196770622977411</v>
      </c>
      <c r="H208" s="363">
        <f t="shared" ref="H208:P208" si="50">D3/$F$208</f>
        <v>1.101091437565147</v>
      </c>
      <c r="I208" s="363">
        <f t="shared" si="50"/>
        <v>2.2552461437895439</v>
      </c>
      <c r="J208" s="363">
        <f t="shared" si="50"/>
        <v>1.5489940938395113</v>
      </c>
      <c r="K208" s="363">
        <f t="shared" si="50"/>
        <v>1.6837734596857881</v>
      </c>
      <c r="L208" s="363">
        <f t="shared" si="50"/>
        <v>1.0131888120160293</v>
      </c>
      <c r="M208" s="363">
        <f t="shared" si="50"/>
        <v>0.96712705887955763</v>
      </c>
      <c r="N208" s="363">
        <f t="shared" si="50"/>
        <v>0.65958577759069503</v>
      </c>
      <c r="O208" s="363">
        <f t="shared" si="50"/>
        <v>0.34312004123328066</v>
      </c>
      <c r="P208" s="363">
        <f t="shared" si="50"/>
        <v>0.2740589049061305</v>
      </c>
    </row>
    <row r="209" spans="2:25" x14ac:dyDescent="0.25">
      <c r="B209" s="161" t="s">
        <v>68</v>
      </c>
      <c r="C209" s="173">
        <v>2.9474070000000001</v>
      </c>
      <c r="D209" s="168"/>
      <c r="E209" s="359" t="s">
        <v>388</v>
      </c>
      <c r="F209" s="369">
        <v>72.677409999999995</v>
      </c>
      <c r="G209" s="364">
        <f>M3/$F$209</f>
        <v>0.62683480327656149</v>
      </c>
      <c r="H209" s="364">
        <f t="shared" ref="H209:P209" si="51">N3/$F$209</f>
        <v>1.6549475277118435</v>
      </c>
      <c r="I209" s="364">
        <f t="shared" si="51"/>
        <v>2.1327933948114004</v>
      </c>
      <c r="J209" s="364">
        <f t="shared" si="51"/>
        <v>1.6238525836294937</v>
      </c>
      <c r="K209" s="364">
        <f t="shared" si="51"/>
        <v>1.2578834331052799</v>
      </c>
      <c r="L209" s="364">
        <f t="shared" si="51"/>
        <v>1.0208826924349672</v>
      </c>
      <c r="M209" s="364">
        <f t="shared" si="51"/>
        <v>0.92835284031172838</v>
      </c>
      <c r="N209" s="364">
        <f t="shared" si="51"/>
        <v>0.52789236710554222</v>
      </c>
      <c r="O209" s="364">
        <f t="shared" si="51"/>
        <v>0.47549685658858781</v>
      </c>
      <c r="P209" s="364">
        <f t="shared" si="51"/>
        <v>0.40154856921841325</v>
      </c>
    </row>
    <row r="210" spans="2:25" x14ac:dyDescent="0.25">
      <c r="B210" s="161" t="s">
        <v>69</v>
      </c>
      <c r="C210" s="173">
        <v>95.758120000000005</v>
      </c>
      <c r="D210" s="168"/>
      <c r="E210" s="360" t="s">
        <v>389</v>
      </c>
      <c r="F210" s="370">
        <v>41.256349999999998</v>
      </c>
      <c r="G210" s="365">
        <f>C21/$F$210</f>
        <v>1.4526255958173713</v>
      </c>
      <c r="H210" s="365">
        <f t="shared" ref="H210:P210" si="52">D21/$F$210</f>
        <v>1.3619013800299833</v>
      </c>
      <c r="I210" s="365">
        <f t="shared" si="52"/>
        <v>1.1389301283317599</v>
      </c>
      <c r="J210" s="365">
        <f t="shared" si="52"/>
        <v>2.219336174916104</v>
      </c>
      <c r="K210" s="365">
        <f t="shared" si="52"/>
        <v>1.1826450958458516</v>
      </c>
      <c r="L210" s="365">
        <f t="shared" si="52"/>
        <v>1.0339739215902521</v>
      </c>
      <c r="M210" s="365">
        <f t="shared" si="52"/>
        <v>0.49889144337780728</v>
      </c>
      <c r="N210" s="365">
        <f t="shared" si="52"/>
        <v>0.61257042855221078</v>
      </c>
      <c r="O210" s="365">
        <f t="shared" si="52"/>
        <v>0.465031928418292</v>
      </c>
      <c r="P210" s="365">
        <f t="shared" si="52"/>
        <v>0.48126409631487033</v>
      </c>
    </row>
    <row r="211" spans="2:25" x14ac:dyDescent="0.25">
      <c r="B211" s="161" t="s">
        <v>70</v>
      </c>
      <c r="C211" s="173">
        <v>107.5536</v>
      </c>
      <c r="D211" s="168"/>
      <c r="E211" s="361" t="s">
        <v>390</v>
      </c>
      <c r="F211" s="371">
        <v>32.45382</v>
      </c>
      <c r="G211" s="366">
        <f>M21/$F$211</f>
        <v>1.8267116166910395</v>
      </c>
      <c r="H211" s="366">
        <f t="shared" ref="H211:P211" si="53">N21/$F$211</f>
        <v>1.7762112441617042</v>
      </c>
      <c r="I211" s="366">
        <f t="shared" si="53"/>
        <v>1.361603965265106</v>
      </c>
      <c r="J211" s="366">
        <f t="shared" si="53"/>
        <v>1.6581212935796157</v>
      </c>
      <c r="K211" s="366">
        <f t="shared" si="53"/>
        <v>1.1288224313809592</v>
      </c>
      <c r="L211" s="366">
        <f t="shared" si="53"/>
        <v>0.57400608002386155</v>
      </c>
      <c r="M211" s="366">
        <f t="shared" si="53"/>
        <v>0.34124827216025722</v>
      </c>
      <c r="N211" s="366">
        <f t="shared" si="53"/>
        <v>0.69070913685969781</v>
      </c>
      <c r="O211" s="366">
        <f t="shared" si="53"/>
        <v>0.73232796632260855</v>
      </c>
      <c r="P211" s="366">
        <f t="shared" si="53"/>
        <v>0.93684040892566733</v>
      </c>
    </row>
    <row r="212" spans="2:25" x14ac:dyDescent="0.25">
      <c r="B212" s="158" t="s">
        <v>210</v>
      </c>
      <c r="C212" s="206">
        <f ca="1">_xll.ErLognormal(C208,C209)</f>
        <v>101.6559</v>
      </c>
      <c r="D212" s="48"/>
      <c r="E212" s="158" t="s">
        <v>391</v>
      </c>
      <c r="F212" s="372">
        <v>42.133929999999999</v>
      </c>
      <c r="G212" s="159">
        <f>C27/$F$212</f>
        <v>1.2294884431620785</v>
      </c>
      <c r="H212" s="159">
        <f t="shared" ref="H212:P212" si="54">D27/$F$212</f>
        <v>1.8029210662285717</v>
      </c>
      <c r="I212" s="159">
        <f t="shared" si="54"/>
        <v>0.95376220542446433</v>
      </c>
      <c r="J212" s="159">
        <f t="shared" si="54"/>
        <v>1.3261395269798</v>
      </c>
      <c r="K212" s="159">
        <f t="shared" si="54"/>
        <v>1.0047092687532353</v>
      </c>
      <c r="L212" s="159">
        <f t="shared" si="54"/>
        <v>0.98241227438313972</v>
      </c>
      <c r="M212" s="159">
        <f t="shared" si="54"/>
        <v>1.3062799980917992</v>
      </c>
      <c r="N212" s="159">
        <f t="shared" si="54"/>
        <v>0.29504439770987423</v>
      </c>
      <c r="O212" s="159">
        <f t="shared" si="54"/>
        <v>0.39670379667882871</v>
      </c>
      <c r="P212" s="159">
        <f t="shared" si="54"/>
        <v>0.72703163459947839</v>
      </c>
    </row>
    <row r="213" spans="2:25" x14ac:dyDescent="0.25">
      <c r="B213" s="63" t="s">
        <v>266</v>
      </c>
      <c r="C213" s="265">
        <f ca="1">C212*($H$169^$C$73)</f>
        <v>89.945140319999965</v>
      </c>
      <c r="D213" s="48"/>
      <c r="E213" s="362" t="s">
        <v>392</v>
      </c>
      <c r="F213" s="373">
        <v>22.121659999999999</v>
      </c>
      <c r="G213" s="367">
        <f>M27/$F$213</f>
        <v>1.6672383537220987</v>
      </c>
      <c r="H213" s="367">
        <f t="shared" ref="H213:P213" si="55">N27/$F$213</f>
        <v>1.5355931697711656</v>
      </c>
      <c r="I213" s="367">
        <f t="shared" si="55"/>
        <v>1.4411554105794955</v>
      </c>
      <c r="J213" s="367">
        <f t="shared" si="55"/>
        <v>0.78503873579107541</v>
      </c>
      <c r="K213" s="367">
        <f t="shared" si="55"/>
        <v>1.3482130183720391</v>
      </c>
      <c r="L213" s="367">
        <f t="shared" si="55"/>
        <v>0.9858563959485861</v>
      </c>
      <c r="M213" s="367">
        <f t="shared" si="55"/>
        <v>0.62023374376064</v>
      </c>
      <c r="N213" s="367">
        <f t="shared" si="55"/>
        <v>0.71676899473186018</v>
      </c>
      <c r="O213" s="367">
        <f t="shared" si="55"/>
        <v>0.64496470879671786</v>
      </c>
      <c r="P213" s="367">
        <f t="shared" si="55"/>
        <v>0.23659029204860757</v>
      </c>
    </row>
    <row r="214" spans="2:25" x14ac:dyDescent="0.25">
      <c r="B214" s="61"/>
      <c r="C214" s="292"/>
      <c r="D214" s="55"/>
      <c r="E214" s="61" t="s">
        <v>396</v>
      </c>
      <c r="F214" s="374">
        <f>F208+F210+F212</f>
        <v>213.57638</v>
      </c>
      <c r="G214" s="160">
        <f>(C3+C21+C27)/$F$214</f>
        <v>0.71940974933651369</v>
      </c>
      <c r="H214" s="160">
        <f t="shared" ref="H214:P214" si="56">(D3+D21+D27)/$F$214</f>
        <v>1.2899274254952726</v>
      </c>
      <c r="I214" s="160">
        <f t="shared" si="56"/>
        <v>1.7828542182426725</v>
      </c>
      <c r="J214" s="160">
        <f t="shared" si="56"/>
        <v>1.634519135496163</v>
      </c>
      <c r="K214" s="160">
        <f t="shared" si="56"/>
        <v>1.4530065075548149</v>
      </c>
      <c r="L214" s="160">
        <f t="shared" si="56"/>
        <v>1.0111323171597906</v>
      </c>
      <c r="M214" s="160">
        <f t="shared" si="56"/>
        <v>0.94358584970866155</v>
      </c>
      <c r="N214" s="160">
        <f t="shared" si="56"/>
        <v>0.57858785695309567</v>
      </c>
      <c r="O214" s="160">
        <f t="shared" si="56"/>
        <v>0.37724054504529014</v>
      </c>
      <c r="P214" s="160">
        <f t="shared" si="56"/>
        <v>0.40344611140988534</v>
      </c>
      <c r="Q214" s="292"/>
      <c r="R214" s="292"/>
      <c r="S214" s="292"/>
      <c r="T214" s="292"/>
      <c r="U214" s="292"/>
      <c r="V214" s="292"/>
      <c r="W214" s="292"/>
      <c r="X214" s="292"/>
      <c r="Y214" s="292"/>
    </row>
    <row r="215" spans="2:25" x14ac:dyDescent="0.25">
      <c r="B215" s="207" t="s">
        <v>247</v>
      </c>
      <c r="C215" s="173">
        <v>7.7354969999999996</v>
      </c>
      <c r="D215" s="168"/>
      <c r="E215" s="3" t="s">
        <v>395</v>
      </c>
      <c r="F215" s="375">
        <f>F209+F211+F213</f>
        <v>127.25288999999998</v>
      </c>
      <c r="G215" s="160">
        <f>(M3+M21+M27)/($F$215)</f>
        <v>1.1137081444672889</v>
      </c>
      <c r="H215" s="160">
        <f t="shared" ref="H215:P215" si="57">(N3+N21+N27)/($F$215)</f>
        <v>1.6651253264267716</v>
      </c>
      <c r="I215" s="160">
        <f t="shared" si="57"/>
        <v>1.8158793878865938</v>
      </c>
      <c r="J215" s="160">
        <f t="shared" si="57"/>
        <v>1.4867727562022364</v>
      </c>
      <c r="K215" s="160">
        <f t="shared" si="57"/>
        <v>1.2406713906458235</v>
      </c>
      <c r="L215" s="160">
        <f t="shared" si="57"/>
        <v>0.90082496358235964</v>
      </c>
      <c r="M215" s="160">
        <f t="shared" si="57"/>
        <v>0.72505771774613548</v>
      </c>
      <c r="N215" s="160">
        <f t="shared" si="57"/>
        <v>0.60225052649098987</v>
      </c>
      <c r="O215" s="160">
        <f t="shared" si="57"/>
        <v>0.57045784971956248</v>
      </c>
      <c r="P215" s="160">
        <f t="shared" si="57"/>
        <v>0.50938984568444767</v>
      </c>
    </row>
    <row r="216" spans="2:25" x14ac:dyDescent="0.25">
      <c r="B216" s="161" t="s">
        <v>68</v>
      </c>
      <c r="C216" s="173">
        <v>0.85801870000000002</v>
      </c>
      <c r="D216" s="168"/>
    </row>
    <row r="217" spans="2:25" x14ac:dyDescent="0.25">
      <c r="B217" s="161" t="s">
        <v>69</v>
      </c>
      <c r="C217" s="173">
        <v>6.018605</v>
      </c>
      <c r="D217" s="168"/>
    </row>
    <row r="218" spans="2:25" x14ac:dyDescent="0.25">
      <c r="B218" s="161" t="s">
        <v>70</v>
      </c>
      <c r="C218" s="173">
        <v>9.4523879999999991</v>
      </c>
      <c r="D218" s="168"/>
    </row>
    <row r="219" spans="2:25" x14ac:dyDescent="0.25">
      <c r="B219" s="158" t="s">
        <v>210</v>
      </c>
      <c r="C219" s="206">
        <f ca="1">_xll.ErLognormal(C215,C216)</f>
        <v>7.7354969999999996</v>
      </c>
      <c r="D219" s="48"/>
    </row>
    <row r="220" spans="2:25" x14ac:dyDescent="0.25">
      <c r="B220" s="63" t="s">
        <v>248</v>
      </c>
      <c r="C220" s="265">
        <f ca="1">C219*($H$169^$C$73)</f>
        <v>6.8443677455999961</v>
      </c>
      <c r="D220" s="48"/>
    </row>
    <row r="221" spans="2:25" x14ac:dyDescent="0.25">
      <c r="C221" s="290"/>
      <c r="D221" s="55"/>
    </row>
    <row r="222" spans="2:25" x14ac:dyDescent="0.25">
      <c r="B222" s="207" t="s">
        <v>249</v>
      </c>
      <c r="C222" s="328">
        <v>4.6772410000000004</v>
      </c>
      <c r="D222" s="168"/>
    </row>
    <row r="223" spans="2:25" x14ac:dyDescent="0.25">
      <c r="B223" s="161" t="s">
        <v>68</v>
      </c>
      <c r="C223" s="328">
        <v>0.48352240000000002</v>
      </c>
      <c r="D223" s="168"/>
    </row>
    <row r="224" spans="2:25" x14ac:dyDescent="0.25">
      <c r="B224" s="161" t="s">
        <v>69</v>
      </c>
      <c r="C224" s="328">
        <v>3.7097150000000001</v>
      </c>
      <c r="D224" s="168"/>
    </row>
    <row r="225" spans="2:5" x14ac:dyDescent="0.25">
      <c r="B225" s="161" t="s">
        <v>70</v>
      </c>
      <c r="C225" s="328">
        <v>5.6447669999999999</v>
      </c>
      <c r="D225" s="168"/>
    </row>
    <row r="226" spans="2:5" x14ac:dyDescent="0.25">
      <c r="B226" s="158" t="s">
        <v>210</v>
      </c>
      <c r="C226" s="206">
        <f ca="1">_xll.ErLognormal(C222,C223)</f>
        <v>4.6772410000000004</v>
      </c>
      <c r="D226" s="48"/>
    </row>
    <row r="227" spans="2:5" x14ac:dyDescent="0.25">
      <c r="B227" s="63" t="s">
        <v>256</v>
      </c>
      <c r="C227" s="265">
        <f ca="1">C226*($H$169^$C$73)</f>
        <v>4.1384228367999984</v>
      </c>
      <c r="D227" s="48"/>
    </row>
    <row r="228" spans="2:5" x14ac:dyDescent="0.25">
      <c r="C228" s="290"/>
      <c r="D228" s="46"/>
    </row>
    <row r="229" spans="2:5" x14ac:dyDescent="0.25">
      <c r="B229" s="207" t="s">
        <v>269</v>
      </c>
      <c r="C229" s="165">
        <v>32.06597</v>
      </c>
      <c r="D229" s="46"/>
      <c r="E229" s="215"/>
    </row>
    <row r="230" spans="2:5" x14ac:dyDescent="0.25">
      <c r="B230" s="161" t="s">
        <v>68</v>
      </c>
      <c r="C230" s="165">
        <v>2.207605</v>
      </c>
      <c r="D230" s="46"/>
      <c r="E230" s="215"/>
    </row>
    <row r="231" spans="2:5" x14ac:dyDescent="0.25">
      <c r="B231" s="161" t="s">
        <v>69</v>
      </c>
      <c r="C231" s="165">
        <v>27.648569999999999</v>
      </c>
      <c r="D231" s="46"/>
      <c r="E231" s="215"/>
    </row>
    <row r="232" spans="2:5" x14ac:dyDescent="0.25">
      <c r="B232" s="161" t="s">
        <v>70</v>
      </c>
      <c r="C232" s="165">
        <v>36.483379999999997</v>
      </c>
      <c r="D232" s="46"/>
      <c r="E232" s="215"/>
    </row>
    <row r="233" spans="2:5" x14ac:dyDescent="0.25">
      <c r="B233" s="158" t="s">
        <v>210</v>
      </c>
      <c r="C233" s="159">
        <f ca="1">_xll.ErLognormal(C229,C230)</f>
        <v>32.06597</v>
      </c>
      <c r="D233" s="46"/>
      <c r="E233" s="215"/>
    </row>
    <row r="234" spans="2:5" x14ac:dyDescent="0.25">
      <c r="B234" s="63" t="s">
        <v>401</v>
      </c>
      <c r="C234" s="235">
        <f ca="1">C233*($H$170^$C$73)</f>
        <v>21.410448168999984</v>
      </c>
      <c r="D234" s="46"/>
      <c r="E234" s="215"/>
    </row>
    <row r="235" spans="2:5" x14ac:dyDescent="0.25">
      <c r="C235" s="290"/>
      <c r="D235" s="46"/>
    </row>
    <row r="236" spans="2:5" x14ac:dyDescent="0.25">
      <c r="C236" s="290"/>
      <c r="D236" s="46"/>
    </row>
    <row r="237" spans="2:5" x14ac:dyDescent="0.25">
      <c r="B237" s="207" t="s">
        <v>270</v>
      </c>
      <c r="C237" s="165">
        <v>36.84169</v>
      </c>
      <c r="D237" s="46"/>
    </row>
    <row r="238" spans="2:5" x14ac:dyDescent="0.25">
      <c r="B238" s="161" t="s">
        <v>68</v>
      </c>
      <c r="C238" s="165">
        <v>1.8052319999999999</v>
      </c>
      <c r="D238" s="46"/>
    </row>
    <row r="239" spans="2:5" x14ac:dyDescent="0.25">
      <c r="B239" s="161" t="s">
        <v>69</v>
      </c>
      <c r="C239" s="165">
        <v>33.229419999999998</v>
      </c>
      <c r="D239" s="46"/>
    </row>
    <row r="240" spans="2:5" x14ac:dyDescent="0.25">
      <c r="B240" s="161" t="s">
        <v>70</v>
      </c>
      <c r="C240" s="165">
        <v>40.453949999999999</v>
      </c>
      <c r="D240" s="46"/>
    </row>
    <row r="241" spans="2:4" x14ac:dyDescent="0.25">
      <c r="B241" s="158" t="s">
        <v>210</v>
      </c>
      <c r="C241" s="159">
        <f ca="1">_xll.ErLognormal(C237,C238)</f>
        <v>36.84169</v>
      </c>
      <c r="D241" s="46"/>
    </row>
    <row r="242" spans="2:4" x14ac:dyDescent="0.25">
      <c r="B242" s="63" t="s">
        <v>76</v>
      </c>
      <c r="C242" s="235">
        <f ca="1">C241*($H$171^$C$73)</f>
        <v>27.447059050000039</v>
      </c>
      <c r="D242" s="46"/>
    </row>
  </sheetData>
  <sheetProtection algorithmName="SHA-512" hashValue="NnUszrF3aZGE//CNVAu6HLwi4UH37hJFCqtUuw7+4hGq2ZnroYFQpJt+byX0FdBtMwK3YBvQw8jbzz/3ykXzCw==" saltValue="ttsd1LA4je8XLar9UDgMBg==" spinCount="100000" sheet="1" objects="1" scenarios="1"/>
  <mergeCells count="10">
    <mergeCell ref="E206:F206"/>
    <mergeCell ref="G206:P206"/>
    <mergeCell ref="A36:A71"/>
    <mergeCell ref="A73:A100"/>
    <mergeCell ref="A2:A34"/>
    <mergeCell ref="N169:N178"/>
    <mergeCell ref="A147:E147"/>
    <mergeCell ref="A167:D167"/>
    <mergeCell ref="A103:A131"/>
    <mergeCell ref="K169:K178"/>
  </mergeCells>
  <pageMargins left="0.7" right="0.7" top="0.75" bottom="0.75" header="0.3" footer="0.3"/>
  <pageSetup paperSize="9" orientation="portrait" r:id="rId1"/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>
    <tabColor rgb="FFFFC000"/>
  </sheetPr>
  <dimension ref="A1:AO145"/>
  <sheetViews>
    <sheetView topLeftCell="A67" workbookViewId="0">
      <selection activeCell="B81" sqref="B81"/>
    </sheetView>
  </sheetViews>
  <sheetFormatPr defaultColWidth="8.85546875" defaultRowHeight="15" x14ac:dyDescent="0.25"/>
  <cols>
    <col min="1" max="1" width="41.140625" style="290" customWidth="1"/>
    <col min="2" max="2" width="21.42578125" style="290" customWidth="1"/>
    <col min="3" max="3" width="20" style="290" customWidth="1"/>
    <col min="4" max="4" width="15.28515625" style="290" customWidth="1"/>
    <col min="5" max="5" width="18.85546875" style="290" customWidth="1"/>
    <col min="6" max="6" width="17.42578125" style="290" customWidth="1"/>
    <col min="7" max="7" width="16.42578125" style="290" customWidth="1"/>
    <col min="8" max="8" width="20.42578125" style="290" customWidth="1"/>
    <col min="9" max="9" width="19.42578125" style="290" customWidth="1"/>
    <col min="10" max="10" width="14.85546875" style="290" customWidth="1"/>
    <col min="11" max="11" width="15" style="290" customWidth="1"/>
    <col min="12" max="12" width="15.85546875" style="290" customWidth="1"/>
    <col min="13" max="13" width="19.28515625" style="290" customWidth="1"/>
    <col min="14" max="14" width="16.7109375" style="290" customWidth="1"/>
    <col min="15" max="16" width="17" style="290" customWidth="1"/>
    <col min="17" max="17" width="16.85546875" style="290" customWidth="1"/>
    <col min="18" max="26" width="14" style="290" customWidth="1"/>
    <col min="27" max="27" width="10" style="290" customWidth="1"/>
    <col min="28" max="29" width="8.85546875" style="290"/>
    <col min="30" max="30" width="46.7109375" style="290" customWidth="1"/>
    <col min="31" max="31" width="41.42578125" style="290" customWidth="1"/>
    <col min="32" max="32" width="15.28515625" style="290" bestFit="1" customWidth="1"/>
    <col min="33" max="35" width="8.85546875" style="290"/>
    <col min="36" max="36" width="12" style="290" bestFit="1" customWidth="1"/>
    <col min="37" max="16384" width="8.85546875" style="290"/>
  </cols>
  <sheetData>
    <row r="1" spans="1:41" ht="21.75" thickBot="1" x14ac:dyDescent="0.4">
      <c r="A1" s="438" t="s">
        <v>419</v>
      </c>
    </row>
    <row r="2" spans="1:41" s="24" customFormat="1" ht="19.5" x14ac:dyDescent="0.3">
      <c r="A2" s="35" t="s">
        <v>23</v>
      </c>
      <c r="B2" s="36"/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  <c r="O2" s="36"/>
      <c r="P2" s="36"/>
      <c r="Q2" s="36"/>
      <c r="R2" s="36"/>
      <c r="S2" s="36"/>
      <c r="T2" s="36"/>
      <c r="U2" s="36"/>
      <c r="V2" s="36"/>
      <c r="W2" s="36"/>
      <c r="X2" s="36"/>
      <c r="Y2" s="36"/>
      <c r="Z2" s="36"/>
      <c r="AA2" s="36"/>
      <c r="AB2" s="36"/>
      <c r="AC2" s="36"/>
      <c r="AD2" s="36"/>
      <c r="AE2" s="36"/>
      <c r="AF2" s="36"/>
      <c r="AG2" s="36"/>
      <c r="AH2" s="36"/>
      <c r="AI2" s="36"/>
      <c r="AJ2" s="36"/>
      <c r="AK2" s="36"/>
      <c r="AL2" s="36"/>
      <c r="AM2" s="36"/>
      <c r="AN2" s="36"/>
      <c r="AO2" s="37"/>
    </row>
    <row r="3" spans="1:41" x14ac:dyDescent="0.25">
      <c r="A3" s="38"/>
      <c r="B3" s="524" t="s">
        <v>14</v>
      </c>
      <c r="C3" s="525"/>
      <c r="D3" s="525"/>
      <c r="E3" s="525"/>
      <c r="F3" s="525"/>
      <c r="G3" s="525"/>
      <c r="H3" s="525"/>
      <c r="I3" s="525"/>
      <c r="J3" s="525"/>
      <c r="K3" s="525"/>
      <c r="L3" s="525"/>
      <c r="M3" s="525"/>
      <c r="N3" s="525"/>
      <c r="O3" s="525"/>
      <c r="P3" s="525"/>
      <c r="Q3" s="525"/>
      <c r="R3" s="525"/>
      <c r="S3" s="525"/>
      <c r="T3" s="525"/>
      <c r="U3" s="525"/>
      <c r="V3" s="525"/>
      <c r="W3" s="525"/>
      <c r="X3" s="525"/>
      <c r="Y3" s="525"/>
      <c r="Z3" s="525"/>
      <c r="AA3" s="525"/>
      <c r="AB3" s="525"/>
      <c r="AC3" s="525"/>
      <c r="AD3" s="525"/>
      <c r="AE3" s="525"/>
      <c r="AF3" s="526"/>
      <c r="AG3" s="531" t="s">
        <v>24</v>
      </c>
      <c r="AH3" s="532"/>
      <c r="AI3" s="533"/>
      <c r="AJ3" s="533"/>
      <c r="AK3" s="533"/>
      <c r="AL3" s="533"/>
      <c r="AM3" s="533"/>
      <c r="AN3" s="533"/>
      <c r="AO3" s="534"/>
    </row>
    <row r="4" spans="1:41" ht="45" x14ac:dyDescent="0.25">
      <c r="A4" s="25" t="s">
        <v>25</v>
      </c>
      <c r="B4" s="26" t="s">
        <v>26</v>
      </c>
      <c r="C4" s="26" t="s">
        <v>16</v>
      </c>
      <c r="D4" s="26" t="s">
        <v>17</v>
      </c>
      <c r="E4" s="26" t="s">
        <v>18</v>
      </c>
      <c r="F4" s="26" t="s">
        <v>19</v>
      </c>
      <c r="G4" s="26" t="s">
        <v>27</v>
      </c>
      <c r="H4" s="26" t="s">
        <v>28</v>
      </c>
      <c r="I4" s="26" t="s">
        <v>29</v>
      </c>
      <c r="J4" s="26" t="s">
        <v>30</v>
      </c>
      <c r="K4" s="27" t="s">
        <v>31</v>
      </c>
      <c r="L4" s="26" t="s">
        <v>32</v>
      </c>
      <c r="M4" s="26" t="s">
        <v>33</v>
      </c>
      <c r="N4" s="26" t="s">
        <v>34</v>
      </c>
      <c r="O4" s="26" t="s">
        <v>20</v>
      </c>
      <c r="P4" s="26" t="s">
        <v>35</v>
      </c>
      <c r="Q4" s="26" t="s">
        <v>36</v>
      </c>
      <c r="R4" s="26" t="s">
        <v>16</v>
      </c>
      <c r="S4" s="26" t="s">
        <v>17</v>
      </c>
      <c r="T4" s="26" t="s">
        <v>18</v>
      </c>
      <c r="U4" s="26" t="s">
        <v>19</v>
      </c>
      <c r="V4" s="26" t="s">
        <v>27</v>
      </c>
      <c r="W4" s="26" t="s">
        <v>28</v>
      </c>
      <c r="X4" s="26" t="s">
        <v>29</v>
      </c>
      <c r="Y4" s="26" t="s">
        <v>30</v>
      </c>
      <c r="Z4" s="27" t="s">
        <v>31</v>
      </c>
      <c r="AA4" s="26" t="s">
        <v>32</v>
      </c>
      <c r="AB4" s="26" t="s">
        <v>33</v>
      </c>
      <c r="AC4" s="26" t="s">
        <v>34</v>
      </c>
      <c r="AD4" s="26" t="s">
        <v>37</v>
      </c>
      <c r="AE4" s="26" t="s">
        <v>35</v>
      </c>
      <c r="AF4" s="34" t="s">
        <v>38</v>
      </c>
      <c r="AG4" s="28" t="s">
        <v>39</v>
      </c>
      <c r="AH4" s="28" t="s">
        <v>40</v>
      </c>
      <c r="AI4" s="29" t="s">
        <v>16</v>
      </c>
      <c r="AJ4" s="29" t="s">
        <v>27</v>
      </c>
      <c r="AK4" s="29" t="s">
        <v>41</v>
      </c>
      <c r="AL4" s="29" t="s">
        <v>42</v>
      </c>
      <c r="AM4" s="29" t="s">
        <v>20</v>
      </c>
      <c r="AN4" s="29" t="s">
        <v>43</v>
      </c>
      <c r="AO4" s="30" t="s">
        <v>21</v>
      </c>
    </row>
    <row r="5" spans="1:41" x14ac:dyDescent="0.25">
      <c r="A5" s="39"/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40" t="s">
        <v>44</v>
      </c>
      <c r="AG5" s="5"/>
      <c r="AH5" s="5"/>
      <c r="AI5" s="5"/>
      <c r="AJ5" s="5"/>
      <c r="AK5" s="5"/>
      <c r="AL5" s="5"/>
      <c r="AM5" s="5"/>
      <c r="AN5" s="5"/>
      <c r="AO5" s="41"/>
    </row>
    <row r="6" spans="1:41" x14ac:dyDescent="0.25">
      <c r="A6" s="39"/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41"/>
    </row>
    <row r="7" spans="1:41" x14ac:dyDescent="0.25">
      <c r="A7" s="8" t="s">
        <v>45</v>
      </c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33"/>
      <c r="O7" s="33"/>
      <c r="P7" s="33"/>
      <c r="Q7" s="33"/>
      <c r="R7" s="33"/>
      <c r="S7" s="33"/>
      <c r="T7" s="33"/>
      <c r="U7" s="33"/>
      <c r="V7" s="33"/>
      <c r="W7" s="33"/>
      <c r="X7" s="33"/>
      <c r="Y7" s="33"/>
      <c r="Z7" s="33"/>
      <c r="AA7" s="33"/>
      <c r="AB7" s="33"/>
      <c r="AC7" s="5"/>
      <c r="AD7" s="5"/>
      <c r="AE7" s="5"/>
      <c r="AF7" s="40" t="s">
        <v>46</v>
      </c>
      <c r="AG7" s="5"/>
      <c r="AH7" s="5"/>
      <c r="AI7" s="5"/>
      <c r="AJ7" s="5"/>
      <c r="AK7" s="5"/>
      <c r="AL7" s="5"/>
      <c r="AM7" s="5"/>
      <c r="AN7" s="5"/>
      <c r="AO7" s="41"/>
    </row>
    <row r="8" spans="1:41" x14ac:dyDescent="0.25">
      <c r="A8" s="8" t="s">
        <v>47</v>
      </c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42" t="s">
        <v>48</v>
      </c>
      <c r="AG8" s="5"/>
      <c r="AH8" s="5"/>
      <c r="AI8" s="5"/>
      <c r="AJ8" s="5"/>
      <c r="AK8" s="5"/>
      <c r="AL8" s="5"/>
      <c r="AM8" s="5"/>
      <c r="AN8" s="5"/>
      <c r="AO8" s="41"/>
    </row>
    <row r="9" spans="1:41" ht="15.75" thickBot="1" x14ac:dyDescent="0.3">
      <c r="A9" s="9" t="s">
        <v>49</v>
      </c>
      <c r="B9" s="43"/>
      <c r="C9" s="43"/>
      <c r="D9" s="43"/>
      <c r="E9" s="43"/>
      <c r="F9" s="43"/>
      <c r="G9" s="43"/>
      <c r="H9" s="43"/>
      <c r="I9" s="43"/>
      <c r="J9" s="43"/>
      <c r="K9" s="43"/>
      <c r="L9" s="43"/>
      <c r="M9" s="43"/>
      <c r="N9" s="43"/>
      <c r="O9" s="43"/>
      <c r="P9" s="43"/>
      <c r="Q9" s="43"/>
      <c r="R9" s="43"/>
      <c r="S9" s="43"/>
      <c r="T9" s="43"/>
      <c r="U9" s="43"/>
      <c r="V9" s="43"/>
      <c r="W9" s="43"/>
      <c r="X9" s="43"/>
      <c r="Y9" s="43"/>
      <c r="Z9" s="43"/>
      <c r="AA9" s="43"/>
      <c r="AB9" s="43"/>
      <c r="AC9" s="43"/>
      <c r="AD9" s="43"/>
      <c r="AE9" s="43"/>
      <c r="AF9" s="44" t="s">
        <v>48</v>
      </c>
      <c r="AG9" s="43"/>
      <c r="AH9" s="43"/>
      <c r="AI9" s="43"/>
      <c r="AJ9" s="43"/>
      <c r="AK9" s="43"/>
      <c r="AL9" s="43"/>
      <c r="AM9" s="43"/>
      <c r="AN9" s="43"/>
      <c r="AO9" s="45"/>
    </row>
    <row r="10" spans="1:41" ht="15.75" thickBot="1" x14ac:dyDescent="0.3">
      <c r="A10" s="1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F10" s="31"/>
    </row>
    <row r="11" spans="1:41" s="24" customFormat="1" ht="19.5" x14ac:dyDescent="0.3">
      <c r="A11" s="35" t="s">
        <v>150</v>
      </c>
      <c r="B11" s="36"/>
      <c r="C11" s="36"/>
      <c r="D11" s="36"/>
      <c r="E11" s="36"/>
      <c r="F11" s="36"/>
      <c r="G11" s="36"/>
      <c r="H11" s="36"/>
      <c r="I11" s="36"/>
      <c r="J11" s="36"/>
      <c r="K11" s="36"/>
      <c r="L11" s="36"/>
      <c r="M11" s="36"/>
      <c r="N11" s="36"/>
      <c r="O11" s="36"/>
      <c r="P11" s="36"/>
      <c r="Q11" s="36"/>
      <c r="R11" s="36"/>
      <c r="S11" s="36"/>
      <c r="T11" s="36"/>
      <c r="U11" s="36"/>
      <c r="V11" s="36"/>
      <c r="W11" s="36"/>
      <c r="X11" s="36"/>
      <c r="Y11" s="36"/>
      <c r="Z11" s="36"/>
      <c r="AA11" s="36"/>
      <c r="AB11" s="36"/>
      <c r="AC11" s="36"/>
      <c r="AD11" s="36"/>
      <c r="AE11" s="36"/>
      <c r="AF11" s="36"/>
      <c r="AG11" s="36"/>
      <c r="AH11" s="36"/>
      <c r="AI11" s="36"/>
      <c r="AJ11" s="36"/>
      <c r="AK11" s="36"/>
      <c r="AL11" s="36"/>
      <c r="AM11" s="36"/>
      <c r="AN11" s="36"/>
      <c r="AO11" s="37"/>
    </row>
    <row r="12" spans="1:41" x14ac:dyDescent="0.25">
      <c r="A12" s="38"/>
      <c r="B12" s="524" t="s">
        <v>14</v>
      </c>
      <c r="C12" s="525"/>
      <c r="D12" s="525"/>
      <c r="E12" s="525"/>
      <c r="F12" s="525"/>
      <c r="G12" s="525"/>
      <c r="H12" s="525"/>
      <c r="I12" s="525"/>
      <c r="J12" s="525"/>
      <c r="K12" s="525"/>
      <c r="L12" s="525"/>
      <c r="M12" s="525"/>
      <c r="N12" s="525"/>
      <c r="O12" s="525"/>
      <c r="P12" s="525"/>
      <c r="Q12" s="525"/>
      <c r="R12" s="525"/>
      <c r="S12" s="525"/>
      <c r="T12" s="525"/>
      <c r="U12" s="525"/>
      <c r="V12" s="525"/>
      <c r="W12" s="525"/>
      <c r="X12" s="525"/>
      <c r="Y12" s="525"/>
      <c r="Z12" s="525"/>
      <c r="AA12" s="525"/>
      <c r="AB12" s="525"/>
      <c r="AC12" s="525"/>
      <c r="AD12" s="525"/>
      <c r="AE12" s="525"/>
      <c r="AF12" s="526"/>
      <c r="AG12" s="531" t="s">
        <v>24</v>
      </c>
      <c r="AH12" s="532"/>
      <c r="AI12" s="533"/>
      <c r="AJ12" s="533"/>
      <c r="AK12" s="533"/>
      <c r="AL12" s="533"/>
      <c r="AM12" s="533"/>
      <c r="AN12" s="533"/>
      <c r="AO12" s="534"/>
    </row>
    <row r="13" spans="1:41" ht="45" x14ac:dyDescent="0.25">
      <c r="A13" s="25" t="s">
        <v>25</v>
      </c>
      <c r="B13" s="26" t="s">
        <v>26</v>
      </c>
      <c r="C13" s="26" t="s">
        <v>16</v>
      </c>
      <c r="D13" s="26" t="s">
        <v>17</v>
      </c>
      <c r="E13" s="26" t="s">
        <v>18</v>
      </c>
      <c r="F13" s="26" t="s">
        <v>19</v>
      </c>
      <c r="G13" s="26" t="s">
        <v>27</v>
      </c>
      <c r="H13" s="26" t="s">
        <v>28</v>
      </c>
      <c r="I13" s="26" t="s">
        <v>29</v>
      </c>
      <c r="J13" s="26" t="s">
        <v>30</v>
      </c>
      <c r="K13" s="27" t="s">
        <v>31</v>
      </c>
      <c r="L13" s="26" t="s">
        <v>32</v>
      </c>
      <c r="M13" s="26" t="s">
        <v>33</v>
      </c>
      <c r="N13" s="26" t="s">
        <v>34</v>
      </c>
      <c r="O13" s="26" t="s">
        <v>20</v>
      </c>
      <c r="P13" s="26" t="s">
        <v>35</v>
      </c>
      <c r="Q13" s="26" t="s">
        <v>36</v>
      </c>
      <c r="R13" s="26" t="s">
        <v>16</v>
      </c>
      <c r="S13" s="26" t="s">
        <v>17</v>
      </c>
      <c r="T13" s="26" t="s">
        <v>18</v>
      </c>
      <c r="U13" s="26" t="s">
        <v>19</v>
      </c>
      <c r="V13" s="26" t="s">
        <v>27</v>
      </c>
      <c r="W13" s="26" t="s">
        <v>28</v>
      </c>
      <c r="X13" s="26" t="s">
        <v>29</v>
      </c>
      <c r="Y13" s="26" t="s">
        <v>30</v>
      </c>
      <c r="Z13" s="27" t="s">
        <v>31</v>
      </c>
      <c r="AA13" s="26" t="s">
        <v>32</v>
      </c>
      <c r="AB13" s="26" t="s">
        <v>33</v>
      </c>
      <c r="AC13" s="26" t="s">
        <v>34</v>
      </c>
      <c r="AD13" s="26" t="s">
        <v>37</v>
      </c>
      <c r="AE13" s="26" t="s">
        <v>35</v>
      </c>
      <c r="AF13" s="34" t="s">
        <v>38</v>
      </c>
      <c r="AG13" s="28" t="s">
        <v>39</v>
      </c>
      <c r="AH13" s="28" t="s">
        <v>40</v>
      </c>
      <c r="AI13" s="29" t="s">
        <v>16</v>
      </c>
      <c r="AJ13" s="29" t="s">
        <v>27</v>
      </c>
      <c r="AK13" s="29" t="s">
        <v>41</v>
      </c>
      <c r="AL13" s="29" t="s">
        <v>42</v>
      </c>
      <c r="AM13" s="29" t="s">
        <v>20</v>
      </c>
      <c r="AN13" s="29" t="s">
        <v>43</v>
      </c>
      <c r="AO13" s="30" t="s">
        <v>21</v>
      </c>
    </row>
    <row r="14" spans="1:41" s="119" customFormat="1" ht="30" customHeight="1" x14ac:dyDescent="0.2">
      <c r="A14" s="117" t="s">
        <v>250</v>
      </c>
      <c r="B14" s="386">
        <f>B100</f>
        <v>84888.959999999992</v>
      </c>
      <c r="C14" s="386"/>
      <c r="D14" s="386">
        <f>$E$100</f>
        <v>3250</v>
      </c>
      <c r="E14" s="386">
        <f>B14+(1.96*D14)</f>
        <v>91258.959999999992</v>
      </c>
      <c r="F14" s="386">
        <f>B14-(1.96*D14)</f>
        <v>78518.959999999992</v>
      </c>
      <c r="G14" s="386" t="s">
        <v>129</v>
      </c>
      <c r="H14" s="386"/>
      <c r="I14" s="386"/>
      <c r="J14" s="386"/>
      <c r="K14" s="386">
        <f>(B14*B14)/(D14*D14)</f>
        <v>682.23768330239989</v>
      </c>
      <c r="L14" s="386">
        <f>(D14*D14)/B14</f>
        <v>124.42725178868962</v>
      </c>
      <c r="M14" s="386">
        <f ca="1">_xll.ErGamma(K14,L14)</f>
        <v>84888.959999999992</v>
      </c>
      <c r="N14" s="282">
        <f ca="1">_xll.ErRunOutput(A14,M14)</f>
        <v>84888.959999999992</v>
      </c>
      <c r="O14" s="386" t="s">
        <v>130</v>
      </c>
      <c r="P14" s="386"/>
      <c r="Q14" s="386">
        <f>B93</f>
        <v>0.32</v>
      </c>
      <c r="R14" s="275"/>
      <c r="S14" s="387">
        <f>(T14-Q14)/1.96</f>
        <v>0.11224489795918369</v>
      </c>
      <c r="T14" s="388">
        <f>D93</f>
        <v>0.54</v>
      </c>
      <c r="U14" s="387">
        <f>C93</f>
        <v>0.1</v>
      </c>
      <c r="V14" s="386" t="s">
        <v>131</v>
      </c>
      <c r="W14" s="386">
        <v>0.09</v>
      </c>
      <c r="X14" s="386">
        <v>0.55000000000000004</v>
      </c>
      <c r="Y14" s="386"/>
      <c r="Z14" s="386">
        <f>(Q14*Q14)/(U14*U14)</f>
        <v>10.239999999999998</v>
      </c>
      <c r="AA14" s="386">
        <f>(U14*U14)/Q14</f>
        <v>3.1250000000000007E-2</v>
      </c>
      <c r="AB14" s="389">
        <f ca="1">_xll.ErGamma(Z14,AA14)</f>
        <v>0.32</v>
      </c>
      <c r="AC14" s="386"/>
      <c r="AD14" s="390" t="s">
        <v>134</v>
      </c>
      <c r="AE14" s="390" t="s">
        <v>136</v>
      </c>
      <c r="AF14" s="386">
        <f ca="1">AB14*M14*B66</f>
        <v>564797.78882641916</v>
      </c>
      <c r="AG14" s="118"/>
      <c r="AH14" s="118"/>
      <c r="AI14" s="118"/>
      <c r="AJ14" s="118"/>
      <c r="AK14" s="118"/>
      <c r="AL14" s="118"/>
      <c r="AM14" s="118"/>
      <c r="AN14" s="118"/>
      <c r="AO14" s="120"/>
    </row>
    <row r="15" spans="1:41" s="124" customFormat="1" ht="39.75" customHeight="1" x14ac:dyDescent="0.2">
      <c r="A15" s="121" t="s">
        <v>251</v>
      </c>
      <c r="B15" s="391">
        <f>B100</f>
        <v>84888.959999999992</v>
      </c>
      <c r="C15" s="392"/>
      <c r="D15" s="386">
        <f>$E$100</f>
        <v>3250</v>
      </c>
      <c r="E15" s="386">
        <f>B15+(1.96*D15)</f>
        <v>91258.959999999992</v>
      </c>
      <c r="F15" s="386">
        <f>B15-(1.96*D15)</f>
        <v>78518.959999999992</v>
      </c>
      <c r="G15" s="386" t="s">
        <v>129</v>
      </c>
      <c r="H15" s="392"/>
      <c r="I15" s="392"/>
      <c r="J15" s="392"/>
      <c r="K15" s="386">
        <f>(B15*B15)/(D15*D15)</f>
        <v>682.23768330239989</v>
      </c>
      <c r="L15" s="386">
        <f>(D15*D15)/B15</f>
        <v>124.42725178868962</v>
      </c>
      <c r="M15" s="386">
        <f ca="1">_xll.ErGamma(K15,L15)</f>
        <v>84888.959999999992</v>
      </c>
      <c r="N15" s="282">
        <f ca="1">_xll.ErRunOutput(A15,M15)</f>
        <v>84888.959999999992</v>
      </c>
      <c r="O15" s="386" t="s">
        <v>130</v>
      </c>
      <c r="P15" s="386"/>
      <c r="Q15" s="392">
        <f>B94</f>
        <v>0.3</v>
      </c>
      <c r="R15" s="392"/>
      <c r="S15" s="387">
        <f>(T15-Q15)/1.96</f>
        <v>2.5510204081632647E-2</v>
      </c>
      <c r="T15" s="393">
        <f>D94</f>
        <v>0.35</v>
      </c>
      <c r="U15" s="392">
        <f>C94</f>
        <v>0.24</v>
      </c>
      <c r="V15" s="386" t="s">
        <v>131</v>
      </c>
      <c r="W15" s="392">
        <v>0.223</v>
      </c>
      <c r="X15" s="392">
        <v>0.371</v>
      </c>
      <c r="Y15" s="392"/>
      <c r="Z15" s="386">
        <f>(Q15*Q15)/(S15*S15)</f>
        <v>138.29760000000007</v>
      </c>
      <c r="AA15" s="386">
        <f>(S15*S15)/Q15</f>
        <v>2.1692350409551566E-3</v>
      </c>
      <c r="AB15" s="389">
        <f ca="1">_xll.ErGamma(Z15,AA15)</f>
        <v>0.30000000000000004</v>
      </c>
      <c r="AC15" s="386"/>
      <c r="AD15" s="394" t="s">
        <v>135</v>
      </c>
      <c r="AE15" s="390" t="s">
        <v>136</v>
      </c>
      <c r="AF15" s="386">
        <f ca="1">AB15*M15*B66</f>
        <v>529497.92702476797</v>
      </c>
      <c r="AG15" s="122"/>
      <c r="AH15" s="122"/>
      <c r="AI15" s="122"/>
      <c r="AJ15" s="122"/>
      <c r="AK15" s="122"/>
      <c r="AL15" s="122"/>
      <c r="AM15" s="122"/>
      <c r="AN15" s="122"/>
      <c r="AO15" s="123"/>
    </row>
    <row r="16" spans="1:41" s="125" customFormat="1" ht="12.75" x14ac:dyDescent="0.2">
      <c r="A16" s="125" t="s">
        <v>252</v>
      </c>
      <c r="B16" s="395">
        <f>B96</f>
        <v>13780.28169</v>
      </c>
      <c r="C16" s="395"/>
      <c r="D16" s="387">
        <f>(E16-B16)/1.96</f>
        <v>1755.7722091836731</v>
      </c>
      <c r="E16" s="395">
        <f>D96</f>
        <v>17221.595219999999</v>
      </c>
      <c r="F16" s="395">
        <f>I95</f>
        <v>10325.443346999999</v>
      </c>
      <c r="G16" s="386" t="s">
        <v>129</v>
      </c>
      <c r="H16" s="395"/>
      <c r="I16" s="395"/>
      <c r="J16" s="395"/>
      <c r="K16" s="386">
        <f>(B16*B16)/(D16*D16)</f>
        <v>61.599877622470984</v>
      </c>
      <c r="L16" s="386">
        <f>(D16*D16)/B16</f>
        <v>223.70631601665875</v>
      </c>
      <c r="M16" s="386">
        <f ca="1">_xll.ErGamma(K16,L16)</f>
        <v>13780.28169</v>
      </c>
      <c r="N16" s="282">
        <f ca="1">_xll.ErRunOutput(A16,M16)</f>
        <v>13780.28169</v>
      </c>
      <c r="O16" s="395" t="s">
        <v>140</v>
      </c>
      <c r="P16" s="395"/>
      <c r="Q16" s="395">
        <f>B66</f>
        <v>20.791785999999998</v>
      </c>
      <c r="R16" s="396"/>
      <c r="S16" s="396"/>
      <c r="T16" s="396"/>
      <c r="U16" s="396"/>
      <c r="V16" s="396"/>
      <c r="W16" s="396"/>
      <c r="X16" s="396"/>
      <c r="Y16" s="396"/>
      <c r="Z16" s="396"/>
      <c r="AA16" s="396"/>
      <c r="AB16" s="396"/>
      <c r="AC16" s="396"/>
      <c r="AD16" s="395" t="s">
        <v>59</v>
      </c>
      <c r="AE16" s="395" t="s">
        <v>141</v>
      </c>
      <c r="AF16" s="395">
        <f ca="1">M16*Q16</f>
        <v>286516.66791819833</v>
      </c>
    </row>
    <row r="17" spans="1:41" s="131" customFormat="1" ht="12.75" x14ac:dyDescent="0.2">
      <c r="A17" s="66" t="s">
        <v>253</v>
      </c>
      <c r="B17" s="213">
        <f>B98</f>
        <v>17882.808300000001</v>
      </c>
      <c r="C17" s="213"/>
      <c r="D17" s="214">
        <f>(E17-B17)/1.96</f>
        <v>2683.4946428571425</v>
      </c>
      <c r="E17" s="213">
        <f>D98</f>
        <v>23142.4578</v>
      </c>
      <c r="F17" s="213">
        <f>C98</f>
        <v>12563.048519999998</v>
      </c>
      <c r="G17" s="397" t="s">
        <v>129</v>
      </c>
      <c r="H17" s="213"/>
      <c r="I17" s="213"/>
      <c r="J17" s="213"/>
      <c r="K17" s="276">
        <f>(B17*B17)/(D17*D17)</f>
        <v>44.408896000000013</v>
      </c>
      <c r="L17" s="276">
        <f>(D17*D17)/B17</f>
        <v>402.68527053678599</v>
      </c>
      <c r="M17" s="386">
        <f ca="1">_xll.ErGamma(K17,L17)</f>
        <v>17882.808299999997</v>
      </c>
      <c r="N17" s="282">
        <f ca="1">_xll.ErRunOutput(A17,M17)</f>
        <v>17882.808299999997</v>
      </c>
      <c r="O17" s="213" t="s">
        <v>143</v>
      </c>
      <c r="P17" s="213"/>
      <c r="Q17" s="213">
        <f>B66</f>
        <v>20.791785999999998</v>
      </c>
      <c r="R17" s="398"/>
      <c r="S17" s="398"/>
      <c r="T17" s="398"/>
      <c r="U17" s="398"/>
      <c r="V17" s="398"/>
      <c r="W17" s="398"/>
      <c r="X17" s="398"/>
      <c r="Y17" s="398"/>
      <c r="Z17" s="398"/>
      <c r="AA17" s="398"/>
      <c r="AB17" s="398"/>
      <c r="AC17" s="398"/>
      <c r="AD17" s="213" t="s">
        <v>142</v>
      </c>
      <c r="AE17" s="213" t="s">
        <v>141</v>
      </c>
      <c r="AF17" s="213">
        <f ca="1">M17*Q17</f>
        <v>371815.52325262368</v>
      </c>
    </row>
    <row r="18" spans="1:41" s="131" customFormat="1" ht="12.75" x14ac:dyDescent="0.2">
      <c r="A18" s="66" t="s">
        <v>151</v>
      </c>
      <c r="B18" s="213">
        <f>H135</f>
        <v>1089686.8553756794</v>
      </c>
      <c r="C18" s="213"/>
      <c r="D18" s="214">
        <f>(F18-B18)/1.96</f>
        <v>-68621.868286590747</v>
      </c>
      <c r="E18" s="131">
        <f>C135</f>
        <v>1241580.3111841986</v>
      </c>
      <c r="F18" s="213">
        <f>E135</f>
        <v>955187.99353396159</v>
      </c>
      <c r="G18" s="397" t="s">
        <v>129</v>
      </c>
      <c r="H18" s="213"/>
      <c r="I18" s="213"/>
      <c r="J18" s="213"/>
      <c r="K18" s="276">
        <f>(B18*B18)/(D18*D18)</f>
        <v>252.16124988289317</v>
      </c>
      <c r="L18" s="276">
        <f>(D18*D18)/B18</f>
        <v>4321.3890154880801</v>
      </c>
      <c r="M18" s="386">
        <f ca="1">_xll.ErGamma(K18,L18)</f>
        <v>1089686.8553756794</v>
      </c>
      <c r="N18" s="282">
        <f ca="1">_xll.ErRunOutput(A18,M18)</f>
        <v>1089686.8553756794</v>
      </c>
      <c r="O18" s="213" t="s">
        <v>212</v>
      </c>
      <c r="P18" s="213" t="s">
        <v>213</v>
      </c>
      <c r="Q18" s="213"/>
      <c r="R18" s="398"/>
      <c r="S18" s="398"/>
      <c r="T18" s="398"/>
      <c r="U18" s="398"/>
      <c r="V18" s="398"/>
      <c r="W18" s="398"/>
      <c r="X18" s="398"/>
      <c r="Y18" s="398"/>
      <c r="Z18" s="398"/>
      <c r="AA18" s="398"/>
      <c r="AB18" s="398"/>
      <c r="AC18" s="398"/>
      <c r="AD18" s="213" t="s">
        <v>216</v>
      </c>
      <c r="AE18" s="213" t="s">
        <v>217</v>
      </c>
      <c r="AF18" s="213">
        <f ca="1">M18</f>
        <v>1089686.8553756794</v>
      </c>
    </row>
    <row r="19" spans="1:41" x14ac:dyDescent="0.25">
      <c r="A19" s="172" t="s">
        <v>273</v>
      </c>
      <c r="B19" s="399">
        <f ca="1">SUM(AF14:AF18)</f>
        <v>2842314.7623976888</v>
      </c>
      <c r="C19" s="400"/>
      <c r="D19" s="400"/>
      <c r="E19" s="400"/>
      <c r="F19" s="400"/>
      <c r="G19" s="400"/>
      <c r="H19" s="400"/>
      <c r="I19" s="400"/>
      <c r="J19" s="400"/>
      <c r="K19" s="400"/>
      <c r="L19" s="400"/>
      <c r="M19" s="401"/>
      <c r="N19" s="378">
        <f ca="1">_xll.ErRunOutput(A19,B19)</f>
        <v>2842314.7623976888</v>
      </c>
      <c r="O19" s="402"/>
      <c r="P19" s="402"/>
      <c r="Q19" s="402"/>
      <c r="R19" s="402"/>
      <c r="S19" s="402"/>
      <c r="T19" s="402"/>
      <c r="U19" s="402"/>
      <c r="V19" s="402"/>
      <c r="W19" s="402"/>
      <c r="X19" s="402"/>
      <c r="Y19" s="402"/>
      <c r="Z19" s="402"/>
      <c r="AA19" s="402"/>
      <c r="AB19" s="402"/>
      <c r="AC19" s="263"/>
      <c r="AD19" s="263"/>
      <c r="AE19" s="263"/>
      <c r="AF19" s="289"/>
      <c r="AG19" s="5"/>
      <c r="AH19" s="5"/>
      <c r="AI19" s="5"/>
      <c r="AJ19" s="5"/>
      <c r="AK19" s="5"/>
      <c r="AL19" s="5"/>
      <c r="AM19" s="5"/>
      <c r="AN19" s="5"/>
      <c r="AO19" s="41"/>
    </row>
    <row r="20" spans="1:41" x14ac:dyDescent="0.25">
      <c r="A20" s="172" t="s">
        <v>275</v>
      </c>
      <c r="B20" s="403"/>
      <c r="C20" s="263"/>
      <c r="D20" s="263"/>
      <c r="E20" s="263"/>
      <c r="F20" s="263"/>
      <c r="G20" s="263"/>
      <c r="H20" s="263"/>
      <c r="I20" s="263"/>
      <c r="J20" s="263"/>
      <c r="K20" s="263"/>
      <c r="L20" s="263"/>
      <c r="M20" s="263"/>
      <c r="N20" s="378"/>
      <c r="O20" s="263"/>
      <c r="P20" s="263"/>
      <c r="Q20" s="263"/>
      <c r="R20" s="263"/>
      <c r="S20" s="263"/>
      <c r="T20" s="263"/>
      <c r="U20" s="263"/>
      <c r="V20" s="263"/>
      <c r="W20" s="263"/>
      <c r="X20" s="263"/>
      <c r="Y20" s="263"/>
      <c r="Z20" s="263"/>
      <c r="AA20" s="263"/>
      <c r="AB20" s="263"/>
      <c r="AC20" s="263"/>
      <c r="AD20" s="263"/>
      <c r="AE20" s="263"/>
      <c r="AF20" s="404"/>
      <c r="AG20" s="5"/>
      <c r="AH20" s="5"/>
      <c r="AI20" s="5"/>
      <c r="AJ20" s="5"/>
      <c r="AK20" s="5"/>
      <c r="AL20" s="5"/>
      <c r="AM20" s="5"/>
      <c r="AN20" s="5"/>
      <c r="AO20" s="41"/>
    </row>
    <row r="21" spans="1:41" ht="15.75" thickBot="1" x14ac:dyDescent="0.3">
      <c r="A21" s="172" t="s">
        <v>276</v>
      </c>
      <c r="B21" s="403"/>
      <c r="C21" s="405"/>
      <c r="D21" s="405"/>
      <c r="E21" s="405"/>
      <c r="F21" s="405"/>
      <c r="G21" s="405"/>
      <c r="H21" s="405"/>
      <c r="I21" s="405"/>
      <c r="J21" s="405"/>
      <c r="K21" s="405"/>
      <c r="L21" s="405"/>
      <c r="M21" s="405"/>
      <c r="N21" s="405"/>
      <c r="O21" s="405"/>
      <c r="P21" s="405"/>
      <c r="Q21" s="405"/>
      <c r="R21" s="405"/>
      <c r="S21" s="405"/>
      <c r="T21" s="405"/>
      <c r="U21" s="405"/>
      <c r="V21" s="405"/>
      <c r="W21" s="405"/>
      <c r="X21" s="405"/>
      <c r="Y21" s="405"/>
      <c r="Z21" s="405"/>
      <c r="AA21" s="405"/>
      <c r="AB21" s="405"/>
      <c r="AC21" s="405"/>
      <c r="AD21" s="405"/>
      <c r="AE21" s="405"/>
      <c r="AF21" s="406"/>
      <c r="AG21" s="43"/>
      <c r="AH21" s="43"/>
      <c r="AI21" s="43"/>
      <c r="AJ21" s="43"/>
      <c r="AK21" s="43"/>
      <c r="AL21" s="43"/>
      <c r="AM21" s="43"/>
      <c r="AN21" s="43"/>
      <c r="AO21" s="45"/>
    </row>
    <row r="22" spans="1:41" x14ac:dyDescent="0.25">
      <c r="A22" s="172" t="s">
        <v>274</v>
      </c>
      <c r="B22" s="407">
        <f ca="1">B19-M18</f>
        <v>1752627.9070220094</v>
      </c>
      <c r="C22" s="400"/>
      <c r="D22" s="400"/>
      <c r="E22" s="400"/>
      <c r="F22" s="400"/>
      <c r="G22" s="400"/>
      <c r="H22" s="400"/>
      <c r="I22" s="400"/>
      <c r="J22" s="400"/>
      <c r="K22" s="400"/>
      <c r="L22" s="400"/>
      <c r="M22" s="401"/>
      <c r="N22" s="378">
        <f ca="1">_xll.ErRunOutput(A22,B19-AF18)</f>
        <v>1752627.9070220094</v>
      </c>
      <c r="O22" s="263"/>
      <c r="P22" s="263"/>
      <c r="Q22" s="263"/>
      <c r="R22" s="263"/>
      <c r="S22" s="263"/>
      <c r="T22" s="263"/>
      <c r="U22" s="263"/>
      <c r="V22" s="263"/>
      <c r="W22" s="263"/>
      <c r="X22" s="263"/>
      <c r="Y22" s="263"/>
      <c r="Z22" s="263"/>
      <c r="AA22" s="263"/>
      <c r="AB22" s="263"/>
      <c r="AC22" s="263"/>
      <c r="AD22" s="263"/>
      <c r="AE22" s="263"/>
      <c r="AF22" s="404"/>
      <c r="AG22" s="5"/>
      <c r="AH22" s="5"/>
      <c r="AI22" s="5"/>
      <c r="AJ22" s="5"/>
      <c r="AK22" s="5"/>
      <c r="AL22" s="5"/>
      <c r="AM22" s="5"/>
      <c r="AN22" s="5"/>
      <c r="AO22" s="5"/>
    </row>
    <row r="23" spans="1:41" x14ac:dyDescent="0.25">
      <c r="A23" s="172" t="s">
        <v>50</v>
      </c>
      <c r="B23" s="403"/>
      <c r="C23" s="263"/>
      <c r="D23" s="263"/>
      <c r="E23" s="263"/>
      <c r="F23" s="263"/>
      <c r="G23" s="263"/>
      <c r="H23" s="263"/>
      <c r="I23" s="263"/>
      <c r="J23" s="263"/>
      <c r="K23" s="263"/>
      <c r="L23" s="263"/>
      <c r="M23" s="263"/>
      <c r="N23" s="263"/>
      <c r="O23" s="263"/>
      <c r="P23" s="263"/>
      <c r="Q23" s="263"/>
      <c r="R23" s="263"/>
      <c r="S23" s="263"/>
      <c r="T23" s="263"/>
      <c r="U23" s="263"/>
      <c r="V23" s="263"/>
      <c r="W23" s="263"/>
      <c r="X23" s="263"/>
      <c r="Y23" s="263"/>
      <c r="Z23" s="263"/>
      <c r="AA23" s="263"/>
      <c r="AB23" s="263"/>
      <c r="AC23" s="263"/>
      <c r="AD23" s="263"/>
      <c r="AE23" s="263"/>
      <c r="AF23" s="404"/>
      <c r="AG23" s="5"/>
      <c r="AH23" s="5"/>
      <c r="AI23" s="5"/>
      <c r="AJ23" s="5"/>
      <c r="AK23" s="5"/>
      <c r="AL23" s="5"/>
      <c r="AM23" s="5"/>
      <c r="AN23" s="5"/>
      <c r="AO23" s="41"/>
    </row>
    <row r="24" spans="1:41" ht="15.75" thickBot="1" x14ac:dyDescent="0.3">
      <c r="A24" s="172" t="s">
        <v>51</v>
      </c>
      <c r="B24" s="403"/>
      <c r="C24" s="405"/>
      <c r="D24" s="405"/>
      <c r="E24" s="405"/>
      <c r="F24" s="405"/>
      <c r="G24" s="405"/>
      <c r="H24" s="405"/>
      <c r="I24" s="405"/>
      <c r="J24" s="405"/>
      <c r="K24" s="405"/>
      <c r="L24" s="405"/>
      <c r="M24" s="405"/>
      <c r="N24" s="405"/>
      <c r="O24" s="405"/>
      <c r="P24" s="405"/>
      <c r="Q24" s="405"/>
      <c r="R24" s="405"/>
      <c r="S24" s="405"/>
      <c r="T24" s="405"/>
      <c r="U24" s="405"/>
      <c r="V24" s="405"/>
      <c r="W24" s="405"/>
      <c r="X24" s="405"/>
      <c r="Y24" s="405"/>
      <c r="Z24" s="405"/>
      <c r="AA24" s="405"/>
      <c r="AB24" s="405"/>
      <c r="AC24" s="405"/>
      <c r="AD24" s="405"/>
      <c r="AE24" s="405"/>
      <c r="AF24" s="406"/>
      <c r="AG24" s="43"/>
      <c r="AH24" s="43"/>
      <c r="AI24" s="43"/>
      <c r="AJ24" s="43"/>
      <c r="AK24" s="43"/>
      <c r="AL24" s="43"/>
      <c r="AM24" s="43"/>
      <c r="AN24" s="43"/>
      <c r="AO24" s="45"/>
    </row>
    <row r="25" spans="1:41" s="24" customFormat="1" ht="19.5" x14ac:dyDescent="0.3">
      <c r="A25" s="35" t="s">
        <v>286</v>
      </c>
      <c r="B25" s="408"/>
      <c r="C25" s="408"/>
      <c r="D25" s="408"/>
      <c r="E25" s="408"/>
      <c r="F25" s="408"/>
      <c r="G25" s="408"/>
      <c r="H25" s="408"/>
      <c r="I25" s="408"/>
      <c r="J25" s="408"/>
      <c r="K25" s="408"/>
      <c r="L25" s="408"/>
      <c r="M25" s="408"/>
      <c r="N25" s="408"/>
      <c r="O25" s="408"/>
      <c r="P25" s="408"/>
      <c r="Q25" s="408"/>
      <c r="R25" s="408"/>
      <c r="S25" s="408"/>
      <c r="T25" s="408"/>
      <c r="U25" s="408"/>
      <c r="V25" s="408"/>
      <c r="W25" s="408"/>
      <c r="X25" s="408"/>
      <c r="Y25" s="408"/>
      <c r="Z25" s="408"/>
      <c r="AA25" s="408"/>
      <c r="AB25" s="408"/>
      <c r="AC25" s="408"/>
      <c r="AD25" s="408"/>
      <c r="AE25" s="408"/>
      <c r="AF25" s="408"/>
      <c r="AG25" s="36"/>
      <c r="AH25" s="36"/>
      <c r="AI25" s="36"/>
      <c r="AJ25" s="36"/>
      <c r="AK25" s="36"/>
      <c r="AL25" s="36"/>
      <c r="AM25" s="36"/>
      <c r="AN25" s="36"/>
      <c r="AO25" s="37"/>
    </row>
    <row r="26" spans="1:41" x14ac:dyDescent="0.25">
      <c r="A26" s="260"/>
      <c r="B26" s="535" t="s">
        <v>14</v>
      </c>
      <c r="C26" s="536"/>
      <c r="D26" s="536"/>
      <c r="E26" s="536"/>
      <c r="F26" s="536"/>
      <c r="G26" s="536"/>
      <c r="H26" s="536"/>
      <c r="I26" s="536"/>
      <c r="J26" s="536"/>
      <c r="K26" s="536"/>
      <c r="L26" s="536"/>
      <c r="M26" s="536"/>
      <c r="N26" s="536"/>
      <c r="O26" s="536"/>
      <c r="P26" s="536"/>
      <c r="Q26" s="536"/>
      <c r="R26" s="536"/>
      <c r="S26" s="536"/>
      <c r="T26" s="536"/>
      <c r="U26" s="536"/>
      <c r="V26" s="536"/>
      <c r="W26" s="536"/>
      <c r="X26" s="536"/>
      <c r="Y26" s="536"/>
      <c r="Z26" s="536"/>
      <c r="AA26" s="536"/>
      <c r="AB26" s="536"/>
      <c r="AC26" s="536"/>
      <c r="AD26" s="536"/>
      <c r="AE26" s="536"/>
      <c r="AF26" s="537"/>
      <c r="AG26" s="531" t="s">
        <v>24</v>
      </c>
      <c r="AH26" s="532"/>
      <c r="AI26" s="533"/>
      <c r="AJ26" s="533"/>
      <c r="AK26" s="533"/>
      <c r="AL26" s="533"/>
      <c r="AM26" s="533"/>
      <c r="AN26" s="533"/>
      <c r="AO26" s="534"/>
    </row>
    <row r="27" spans="1:41" ht="45" x14ac:dyDescent="0.25">
      <c r="A27" s="25" t="s">
        <v>25</v>
      </c>
      <c r="B27" s="409" t="s">
        <v>26</v>
      </c>
      <c r="C27" s="409" t="s">
        <v>16</v>
      </c>
      <c r="D27" s="409" t="s">
        <v>17</v>
      </c>
      <c r="E27" s="409" t="s">
        <v>18</v>
      </c>
      <c r="F27" s="409" t="s">
        <v>19</v>
      </c>
      <c r="G27" s="409" t="s">
        <v>27</v>
      </c>
      <c r="H27" s="409" t="s">
        <v>28</v>
      </c>
      <c r="I27" s="409" t="s">
        <v>29</v>
      </c>
      <c r="J27" s="409" t="s">
        <v>30</v>
      </c>
      <c r="K27" s="410" t="s">
        <v>31</v>
      </c>
      <c r="L27" s="409" t="s">
        <v>32</v>
      </c>
      <c r="M27" s="409" t="s">
        <v>33</v>
      </c>
      <c r="N27" s="409" t="s">
        <v>34</v>
      </c>
      <c r="O27" s="409" t="s">
        <v>20</v>
      </c>
      <c r="P27" s="409" t="s">
        <v>35</v>
      </c>
      <c r="Q27" s="409" t="s">
        <v>36</v>
      </c>
      <c r="R27" s="409" t="s">
        <v>16</v>
      </c>
      <c r="S27" s="409" t="s">
        <v>17</v>
      </c>
      <c r="T27" s="409" t="s">
        <v>18</v>
      </c>
      <c r="U27" s="409" t="s">
        <v>19</v>
      </c>
      <c r="V27" s="409" t="s">
        <v>27</v>
      </c>
      <c r="W27" s="409" t="s">
        <v>28</v>
      </c>
      <c r="X27" s="409" t="s">
        <v>29</v>
      </c>
      <c r="Y27" s="409" t="s">
        <v>30</v>
      </c>
      <c r="Z27" s="410" t="s">
        <v>31</v>
      </c>
      <c r="AA27" s="409" t="s">
        <v>32</v>
      </c>
      <c r="AB27" s="409" t="s">
        <v>33</v>
      </c>
      <c r="AC27" s="409" t="s">
        <v>34</v>
      </c>
      <c r="AD27" s="409" t="s">
        <v>37</v>
      </c>
      <c r="AE27" s="409" t="s">
        <v>35</v>
      </c>
      <c r="AF27" s="411" t="s">
        <v>38</v>
      </c>
      <c r="AG27" s="28" t="s">
        <v>39</v>
      </c>
      <c r="AH27" s="28" t="s">
        <v>40</v>
      </c>
      <c r="AI27" s="29" t="s">
        <v>16</v>
      </c>
      <c r="AJ27" s="29" t="s">
        <v>27</v>
      </c>
      <c r="AK27" s="29" t="s">
        <v>41</v>
      </c>
      <c r="AL27" s="29" t="s">
        <v>42</v>
      </c>
      <c r="AM27" s="29" t="s">
        <v>20</v>
      </c>
      <c r="AN27" s="29" t="s">
        <v>43</v>
      </c>
      <c r="AO27" s="30" t="s">
        <v>21</v>
      </c>
    </row>
    <row r="28" spans="1:41" s="130" customFormat="1" ht="25.5" x14ac:dyDescent="0.2">
      <c r="A28" s="128" t="s">
        <v>133</v>
      </c>
      <c r="B28" s="412">
        <f>$B$102</f>
        <v>98422.583999999988</v>
      </c>
      <c r="C28" s="412"/>
      <c r="D28" s="412">
        <f>$E$102</f>
        <v>5044</v>
      </c>
      <c r="E28" s="389">
        <f>B28+(1.96*D28)</f>
        <v>108308.82399999999</v>
      </c>
      <c r="F28" s="389">
        <f>B28-(1.96*D28)</f>
        <v>88536.343999999983</v>
      </c>
      <c r="G28" s="397" t="s">
        <v>129</v>
      </c>
      <c r="H28" s="412"/>
      <c r="I28" s="412"/>
      <c r="J28" s="412"/>
      <c r="K28" s="389">
        <f>(B28*B28)/(D28*D28)</f>
        <v>380.74952477032616</v>
      </c>
      <c r="L28" s="389">
        <f>(D28*D28)/B28</f>
        <v>258.49693196431423</v>
      </c>
      <c r="M28" s="386">
        <f ca="1">_xll.ErGamma(K28,L28)</f>
        <v>98422.583999999973</v>
      </c>
      <c r="N28" s="397">
        <f ca="1">_xll.ErRunOutput(A28,M28)</f>
        <v>98422.583999999973</v>
      </c>
      <c r="O28" s="412"/>
      <c r="P28" s="412"/>
      <c r="Q28" s="412">
        <f>Q14</f>
        <v>0.32</v>
      </c>
      <c r="R28" s="412"/>
      <c r="S28" s="413"/>
      <c r="T28" s="413"/>
      <c r="U28" s="412">
        <f>U14</f>
        <v>0.1</v>
      </c>
      <c r="V28" s="389" t="s">
        <v>131</v>
      </c>
      <c r="W28" s="412">
        <f>W14</f>
        <v>0.09</v>
      </c>
      <c r="X28" s="412">
        <f>X14</f>
        <v>0.55000000000000004</v>
      </c>
      <c r="Y28" s="412"/>
      <c r="Z28" s="389">
        <f>(Q28*Q28)/(U28*U28)</f>
        <v>10.239999999999998</v>
      </c>
      <c r="AA28" s="389">
        <f>(U28*U28)/Q28</f>
        <v>3.1250000000000007E-2</v>
      </c>
      <c r="AB28" s="389">
        <f ca="1">_xll.ErGamma(Z28,AA28)</f>
        <v>0.32</v>
      </c>
      <c r="AC28" s="389"/>
      <c r="AD28" s="412" t="s">
        <v>144</v>
      </c>
      <c r="AE28" s="390" t="s">
        <v>136</v>
      </c>
      <c r="AF28" s="389">
        <f ca="1">AB28*M28*B66</f>
        <v>654842.01731040748</v>
      </c>
      <c r="AG28" s="127"/>
      <c r="AH28" s="127"/>
      <c r="AI28" s="127"/>
      <c r="AJ28" s="127"/>
      <c r="AK28" s="127"/>
      <c r="AL28" s="127"/>
      <c r="AM28" s="127"/>
      <c r="AN28" s="127"/>
      <c r="AO28" s="129"/>
    </row>
    <row r="29" spans="1:41" s="130" customFormat="1" ht="25.5" x14ac:dyDescent="0.2">
      <c r="A29" s="116" t="s">
        <v>132</v>
      </c>
      <c r="B29" s="412">
        <f>$B$102</f>
        <v>98422.583999999988</v>
      </c>
      <c r="C29" s="412"/>
      <c r="D29" s="412">
        <f>$E$102</f>
        <v>5044</v>
      </c>
      <c r="E29" s="389">
        <f>B29+(1.96*D29)</f>
        <v>108308.82399999999</v>
      </c>
      <c r="F29" s="389">
        <f>B29-(1.96*D29)</f>
        <v>88536.343999999983</v>
      </c>
      <c r="G29" s="397" t="s">
        <v>129</v>
      </c>
      <c r="H29" s="412"/>
      <c r="I29" s="412"/>
      <c r="J29" s="412"/>
      <c r="K29" s="389">
        <f>(B29*B29)/(D29*D29)</f>
        <v>380.74952477032616</v>
      </c>
      <c r="L29" s="389">
        <f>(D29*D29)/B29</f>
        <v>258.49693196431423</v>
      </c>
      <c r="M29" s="386">
        <f ca="1">_xll.ErGamma(K29,L29)</f>
        <v>98422.583999999973</v>
      </c>
      <c r="N29" s="397">
        <f ca="1">_xll.ErRunOutput(A29,M29)</f>
        <v>98422.583999999973</v>
      </c>
      <c r="O29" s="412"/>
      <c r="P29" s="412"/>
      <c r="Q29" s="412">
        <f>Q15</f>
        <v>0.3</v>
      </c>
      <c r="R29" s="412"/>
      <c r="S29" s="412">
        <f>S15</f>
        <v>2.5510204081632647E-2</v>
      </c>
      <c r="T29" s="412"/>
      <c r="U29" s="412">
        <f>U15</f>
        <v>0.24</v>
      </c>
      <c r="V29" s="389" t="s">
        <v>131</v>
      </c>
      <c r="W29" s="412">
        <f>W15</f>
        <v>0.223</v>
      </c>
      <c r="X29" s="412">
        <f>X15</f>
        <v>0.371</v>
      </c>
      <c r="Y29" s="412"/>
      <c r="Z29" s="389">
        <f>(Q29*Q29)/(U29*U29)</f>
        <v>1.5625</v>
      </c>
      <c r="AA29" s="389">
        <f>(U29*U29)/Q29</f>
        <v>0.192</v>
      </c>
      <c r="AB29" s="389">
        <f ca="1">_xll.ErGamma(Z29,AA29)</f>
        <v>0.3</v>
      </c>
      <c r="AC29" s="389"/>
      <c r="AD29" s="412" t="s">
        <v>144</v>
      </c>
      <c r="AE29" s="390" t="s">
        <v>136</v>
      </c>
      <c r="AF29" s="389">
        <f ca="1">AB29*M29*B66</f>
        <v>613914.39122850692</v>
      </c>
      <c r="AG29" s="127"/>
      <c r="AH29" s="127"/>
      <c r="AI29" s="127"/>
      <c r="AJ29" s="127"/>
      <c r="AK29" s="127"/>
      <c r="AL29" s="127"/>
      <c r="AM29" s="127"/>
      <c r="AN29" s="127"/>
      <c r="AO29" s="129"/>
    </row>
    <row r="30" spans="1:41" s="130" customFormat="1" ht="12.75" x14ac:dyDescent="0.2">
      <c r="A30" s="131" t="s">
        <v>89</v>
      </c>
      <c r="B30" s="213">
        <v>13780.28169</v>
      </c>
      <c r="C30" s="213"/>
      <c r="D30" s="214">
        <v>1755.7722091836731</v>
      </c>
      <c r="E30" s="213">
        <f>K95</f>
        <v>17221.595219999999</v>
      </c>
      <c r="F30" s="213">
        <v>10325.443346999999</v>
      </c>
      <c r="G30" s="397" t="s">
        <v>129</v>
      </c>
      <c r="H30" s="412"/>
      <c r="I30" s="412"/>
      <c r="J30" s="412"/>
      <c r="K30" s="389">
        <f>(B30*B30)/(D30*D30)</f>
        <v>61.599877622470984</v>
      </c>
      <c r="L30" s="389">
        <f>(D30*D30)/B30</f>
        <v>223.70631601665875</v>
      </c>
      <c r="M30" s="386">
        <f ca="1">_xll.ErGamma(K30,L30)</f>
        <v>13780.28169</v>
      </c>
      <c r="N30" s="397">
        <f ca="1">_xll.ErRunOutput(A30,M30)</f>
        <v>13780.28169</v>
      </c>
      <c r="O30" s="213" t="s">
        <v>140</v>
      </c>
      <c r="P30" s="213"/>
      <c r="Q30" s="213">
        <f>B66</f>
        <v>20.791785999999998</v>
      </c>
      <c r="R30" s="414"/>
      <c r="S30" s="414"/>
      <c r="T30" s="414"/>
      <c r="U30" s="414"/>
      <c r="V30" s="414"/>
      <c r="W30" s="414"/>
      <c r="X30" s="414"/>
      <c r="Y30" s="414"/>
      <c r="Z30" s="414"/>
      <c r="AA30" s="414"/>
      <c r="AB30" s="414"/>
      <c r="AC30" s="414"/>
      <c r="AD30" s="412" t="s">
        <v>144</v>
      </c>
      <c r="AE30" s="412"/>
      <c r="AF30" s="213">
        <f ca="1">M30*Q30</f>
        <v>286516.66791819833</v>
      </c>
      <c r="AG30" s="127"/>
      <c r="AH30" s="127"/>
      <c r="AI30" s="127"/>
      <c r="AJ30" s="127"/>
      <c r="AK30" s="127"/>
      <c r="AL30" s="127"/>
      <c r="AM30" s="127"/>
      <c r="AN30" s="127"/>
      <c r="AO30" s="129"/>
    </row>
    <row r="31" spans="1:41" s="134" customFormat="1" ht="12.75" x14ac:dyDescent="0.2">
      <c r="A31" s="126" t="s">
        <v>90</v>
      </c>
      <c r="B31" s="395">
        <v>17882.808300000001</v>
      </c>
      <c r="C31" s="395"/>
      <c r="D31" s="275">
        <v>2683.4946428571425</v>
      </c>
      <c r="E31" s="395">
        <v>23142.4578</v>
      </c>
      <c r="F31" s="395">
        <v>12563.048519999998</v>
      </c>
      <c r="G31" s="397" t="s">
        <v>129</v>
      </c>
      <c r="H31" s="415"/>
      <c r="I31" s="415"/>
      <c r="J31" s="415"/>
      <c r="K31" s="397">
        <f>(B31*B31)/(D31*D31)</f>
        <v>44.408896000000013</v>
      </c>
      <c r="L31" s="397">
        <f>(D31*D31)/B31</f>
        <v>402.68527053678599</v>
      </c>
      <c r="M31" s="386">
        <f ca="1">_xll.ErGamma(K31,L31)</f>
        <v>17882.808299999997</v>
      </c>
      <c r="N31" s="397">
        <f ca="1">_xll.ErRunOutput(A31,M31)</f>
        <v>17882.808299999997</v>
      </c>
      <c r="O31" s="395" t="s">
        <v>143</v>
      </c>
      <c r="P31" s="395"/>
      <c r="Q31" s="395">
        <f>B66</f>
        <v>20.791785999999998</v>
      </c>
      <c r="R31" s="416"/>
      <c r="S31" s="416"/>
      <c r="T31" s="416"/>
      <c r="U31" s="416"/>
      <c r="V31" s="416"/>
      <c r="W31" s="416"/>
      <c r="X31" s="416"/>
      <c r="Y31" s="416"/>
      <c r="Z31" s="416"/>
      <c r="AA31" s="416"/>
      <c r="AB31" s="416"/>
      <c r="AC31" s="416"/>
      <c r="AD31" s="213" t="s">
        <v>142</v>
      </c>
      <c r="AE31" s="213" t="s">
        <v>141</v>
      </c>
      <c r="AF31" s="395">
        <f ca="1">M31*Q31</f>
        <v>371815.52325262368</v>
      </c>
      <c r="AG31" s="132"/>
      <c r="AH31" s="132"/>
      <c r="AI31" s="132"/>
      <c r="AJ31" s="132"/>
      <c r="AK31" s="132"/>
      <c r="AL31" s="132"/>
      <c r="AM31" s="132"/>
      <c r="AN31" s="132"/>
      <c r="AO31" s="133"/>
    </row>
    <row r="32" spans="1:41" x14ac:dyDescent="0.25">
      <c r="A32" s="172" t="s">
        <v>52</v>
      </c>
      <c r="B32" s="417">
        <f ca="1">SUM(AF28:AF31)</f>
        <v>1927088.5997097362</v>
      </c>
      <c r="C32" s="400"/>
      <c r="D32" s="400"/>
      <c r="E32" s="400"/>
      <c r="F32" s="400"/>
      <c r="G32" s="400"/>
      <c r="H32" s="400"/>
      <c r="I32" s="400"/>
      <c r="J32" s="400"/>
      <c r="K32" s="400"/>
      <c r="L32" s="400"/>
      <c r="M32" s="401"/>
      <c r="N32" s="418">
        <f ca="1">_xll.ErRunOutput(A32,B32)</f>
        <v>1927088.5997097362</v>
      </c>
      <c r="O32" s="402"/>
      <c r="P32" s="402"/>
      <c r="Q32" s="402"/>
      <c r="R32" s="402"/>
      <c r="S32" s="402"/>
      <c r="T32" s="402"/>
      <c r="U32" s="402"/>
      <c r="V32" s="402"/>
      <c r="W32" s="402"/>
      <c r="X32" s="402"/>
      <c r="Y32" s="402"/>
      <c r="Z32" s="402"/>
      <c r="AA32" s="402"/>
      <c r="AB32" s="402"/>
      <c r="AC32" s="263"/>
      <c r="AD32" s="263"/>
      <c r="AE32" s="263"/>
      <c r="AF32" s="289"/>
      <c r="AG32" s="5"/>
      <c r="AH32" s="5"/>
      <c r="AI32" s="5"/>
      <c r="AJ32" s="5"/>
      <c r="AK32" s="5"/>
      <c r="AL32" s="5"/>
      <c r="AM32" s="5"/>
      <c r="AN32" s="5"/>
      <c r="AO32" s="41"/>
    </row>
    <row r="33" spans="1:41" x14ac:dyDescent="0.25">
      <c r="A33" s="172" t="s">
        <v>53</v>
      </c>
      <c r="B33" s="403"/>
      <c r="C33" s="263"/>
      <c r="D33" s="263"/>
      <c r="E33" s="263"/>
      <c r="F33" s="263"/>
      <c r="G33" s="263"/>
      <c r="H33" s="263"/>
      <c r="I33" s="263"/>
      <c r="J33" s="263"/>
      <c r="K33" s="263"/>
      <c r="L33" s="263"/>
      <c r="M33" s="263"/>
      <c r="N33" s="289"/>
      <c r="O33" s="263"/>
      <c r="P33" s="263"/>
      <c r="Q33" s="263"/>
      <c r="R33" s="263"/>
      <c r="S33" s="263"/>
      <c r="T33" s="263"/>
      <c r="U33" s="263"/>
      <c r="V33" s="263"/>
      <c r="W33" s="263"/>
      <c r="X33" s="263"/>
      <c r="Y33" s="263"/>
      <c r="Z33" s="263"/>
      <c r="AA33" s="263"/>
      <c r="AB33" s="263"/>
      <c r="AC33" s="263"/>
      <c r="AD33" s="263"/>
      <c r="AE33" s="263"/>
      <c r="AF33" s="404"/>
      <c r="AG33" s="5"/>
      <c r="AH33" s="5"/>
      <c r="AI33" s="5"/>
      <c r="AJ33" s="5"/>
      <c r="AK33" s="5"/>
      <c r="AL33" s="5"/>
      <c r="AM33" s="5"/>
      <c r="AN33" s="5"/>
      <c r="AO33" s="41"/>
    </row>
    <row r="34" spans="1:41" ht="15.75" thickBot="1" x14ac:dyDescent="0.3">
      <c r="A34" s="172" t="s">
        <v>54</v>
      </c>
      <c r="B34" s="403"/>
      <c r="C34" s="405"/>
      <c r="D34" s="405"/>
      <c r="E34" s="405"/>
      <c r="F34" s="405"/>
      <c r="G34" s="405"/>
      <c r="H34" s="405"/>
      <c r="I34" s="405"/>
      <c r="J34" s="405"/>
      <c r="K34" s="405"/>
      <c r="L34" s="405"/>
      <c r="M34" s="405"/>
      <c r="N34" s="405"/>
      <c r="O34" s="405"/>
      <c r="P34" s="405"/>
      <c r="Q34" s="405"/>
      <c r="R34" s="405"/>
      <c r="S34" s="405"/>
      <c r="T34" s="405"/>
      <c r="U34" s="405"/>
      <c r="V34" s="405"/>
      <c r="W34" s="405"/>
      <c r="X34" s="405"/>
      <c r="Y34" s="405"/>
      <c r="Z34" s="405"/>
      <c r="AA34" s="405"/>
      <c r="AB34" s="405"/>
      <c r="AC34" s="405"/>
      <c r="AD34" s="405"/>
      <c r="AE34" s="405"/>
      <c r="AF34" s="406"/>
      <c r="AG34" s="43"/>
      <c r="AH34" s="43"/>
      <c r="AI34" s="43"/>
      <c r="AJ34" s="43"/>
      <c r="AK34" s="43"/>
      <c r="AL34" s="43"/>
      <c r="AM34" s="43"/>
      <c r="AN34" s="43"/>
      <c r="AO34" s="45"/>
    </row>
    <row r="35" spans="1:41" x14ac:dyDescent="0.25">
      <c r="A35" s="172" t="s">
        <v>287</v>
      </c>
      <c r="B35" s="403">
        <f ca="1">N19+N32+N22*9</f>
        <v>20543054.52530551</v>
      </c>
      <c r="C35" s="401"/>
      <c r="D35" s="401"/>
      <c r="E35" s="401"/>
      <c r="F35" s="401"/>
      <c r="G35" s="401"/>
      <c r="H35" s="401"/>
      <c r="I35" s="401"/>
      <c r="J35" s="401"/>
      <c r="K35" s="401"/>
      <c r="L35" s="401"/>
      <c r="M35" s="419"/>
      <c r="N35" s="378">
        <f ca="1">_xll.ErRunOutput(A36,B35)</f>
        <v>20543054.52530551</v>
      </c>
      <c r="O35" s="289"/>
      <c r="P35" s="289"/>
      <c r="Q35" s="289"/>
      <c r="R35" s="289"/>
      <c r="S35" s="289"/>
      <c r="T35" s="289"/>
      <c r="U35" s="289"/>
      <c r="V35" s="289"/>
      <c r="W35" s="289"/>
      <c r="X35" s="289"/>
      <c r="Y35" s="289"/>
      <c r="Z35" s="289"/>
      <c r="AA35" s="289"/>
      <c r="AB35" s="289"/>
      <c r="AC35" s="289"/>
      <c r="AD35" s="289"/>
      <c r="AE35" s="289"/>
      <c r="AF35" s="289"/>
    </row>
    <row r="36" spans="1:41" ht="15.75" thickBot="1" x14ac:dyDescent="0.3">
      <c r="A36" s="172" t="s">
        <v>285</v>
      </c>
      <c r="M36" s="31"/>
    </row>
    <row r="37" spans="1:41" s="24" customFormat="1" ht="19.5" x14ac:dyDescent="0.3">
      <c r="A37" s="261" t="s">
        <v>55</v>
      </c>
      <c r="B37" s="262"/>
      <c r="C37" s="36"/>
      <c r="D37" s="36"/>
      <c r="E37" s="36"/>
      <c r="F37" s="36"/>
      <c r="G37" s="36"/>
      <c r="H37" s="36"/>
      <c r="I37" s="36"/>
      <c r="J37" s="36"/>
      <c r="K37" s="36"/>
      <c r="L37" s="36"/>
      <c r="M37" s="36"/>
      <c r="N37" s="36"/>
      <c r="O37" s="36"/>
      <c r="P37" s="36"/>
      <c r="Q37" s="36"/>
      <c r="R37" s="36"/>
      <c r="S37" s="36"/>
      <c r="T37" s="36"/>
      <c r="U37" s="36"/>
      <c r="V37" s="36"/>
      <c r="W37" s="36"/>
      <c r="X37" s="36"/>
      <c r="Y37" s="36"/>
      <c r="Z37" s="36"/>
      <c r="AA37" s="36"/>
      <c r="AB37" s="36"/>
      <c r="AC37" s="36"/>
      <c r="AD37" s="36"/>
      <c r="AE37" s="36"/>
      <c r="AF37" s="36"/>
      <c r="AG37" s="36"/>
      <c r="AH37" s="36"/>
      <c r="AI37" s="36"/>
      <c r="AJ37" s="36"/>
      <c r="AK37" s="36"/>
      <c r="AL37" s="36"/>
      <c r="AM37" s="36"/>
      <c r="AN37" s="36"/>
      <c r="AO37" s="37"/>
    </row>
    <row r="38" spans="1:41" ht="15" customHeight="1" x14ac:dyDescent="0.25">
      <c r="A38" s="38"/>
      <c r="B38" s="524" t="s">
        <v>14</v>
      </c>
      <c r="C38" s="525"/>
      <c r="D38" s="525"/>
      <c r="E38" s="525"/>
      <c r="F38" s="525"/>
      <c r="G38" s="525"/>
      <c r="H38" s="525"/>
      <c r="I38" s="525"/>
      <c r="J38" s="525"/>
      <c r="K38" s="525"/>
      <c r="L38" s="525"/>
      <c r="M38" s="525"/>
      <c r="N38" s="525"/>
      <c r="O38" s="525"/>
      <c r="P38" s="525"/>
      <c r="Q38" s="525"/>
      <c r="R38" s="525"/>
      <c r="S38" s="525"/>
      <c r="T38" s="525"/>
      <c r="U38" s="525"/>
      <c r="V38" s="525"/>
      <c r="W38" s="525"/>
      <c r="X38" s="525"/>
      <c r="Y38" s="525"/>
      <c r="Z38" s="525"/>
      <c r="AA38" s="525"/>
      <c r="AB38" s="525"/>
      <c r="AC38" s="525"/>
      <c r="AD38" s="525"/>
      <c r="AE38" s="525"/>
      <c r="AF38" s="526"/>
      <c r="AG38" s="527" t="s">
        <v>24</v>
      </c>
      <c r="AH38" s="528"/>
      <c r="AI38" s="528"/>
      <c r="AJ38" s="528"/>
      <c r="AK38" s="528"/>
      <c r="AL38" s="528"/>
      <c r="AM38" s="528"/>
      <c r="AN38" s="528"/>
      <c r="AO38" s="529"/>
    </row>
    <row r="39" spans="1:41" ht="45" x14ac:dyDescent="0.25">
      <c r="A39" s="25" t="s">
        <v>25</v>
      </c>
      <c r="B39" s="26" t="s">
        <v>26</v>
      </c>
      <c r="C39" s="26" t="s">
        <v>16</v>
      </c>
      <c r="D39" s="26" t="s">
        <v>17</v>
      </c>
      <c r="E39" s="26" t="s">
        <v>18</v>
      </c>
      <c r="F39" s="26" t="s">
        <v>19</v>
      </c>
      <c r="G39" s="26" t="s">
        <v>27</v>
      </c>
      <c r="H39" s="26" t="s">
        <v>28</v>
      </c>
      <c r="I39" s="26" t="s">
        <v>29</v>
      </c>
      <c r="J39" s="26" t="s">
        <v>30</v>
      </c>
      <c r="K39" s="27" t="s">
        <v>31</v>
      </c>
      <c r="L39" s="26" t="s">
        <v>32</v>
      </c>
      <c r="M39" s="26" t="s">
        <v>33</v>
      </c>
      <c r="N39" s="26" t="s">
        <v>34</v>
      </c>
      <c r="O39" s="26" t="s">
        <v>20</v>
      </c>
      <c r="P39" s="26" t="s">
        <v>35</v>
      </c>
      <c r="Q39" s="26" t="s">
        <v>36</v>
      </c>
      <c r="R39" s="26" t="s">
        <v>16</v>
      </c>
      <c r="S39" s="26" t="s">
        <v>17</v>
      </c>
      <c r="T39" s="26" t="s">
        <v>18</v>
      </c>
      <c r="U39" s="26" t="s">
        <v>19</v>
      </c>
      <c r="V39" s="26" t="s">
        <v>27</v>
      </c>
      <c r="W39" s="26" t="s">
        <v>28</v>
      </c>
      <c r="X39" s="26" t="s">
        <v>29</v>
      </c>
      <c r="Y39" s="26" t="s">
        <v>30</v>
      </c>
      <c r="Z39" s="27" t="s">
        <v>31</v>
      </c>
      <c r="AA39" s="26" t="s">
        <v>32</v>
      </c>
      <c r="AB39" s="26" t="s">
        <v>33</v>
      </c>
      <c r="AC39" s="26" t="s">
        <v>34</v>
      </c>
      <c r="AD39" s="26" t="s">
        <v>37</v>
      </c>
      <c r="AE39" s="26" t="s">
        <v>35</v>
      </c>
      <c r="AF39" s="34" t="s">
        <v>38</v>
      </c>
      <c r="AG39" s="28" t="s">
        <v>39</v>
      </c>
      <c r="AH39" s="28" t="s">
        <v>40</v>
      </c>
      <c r="AI39" s="29" t="s">
        <v>16</v>
      </c>
      <c r="AJ39" s="29" t="s">
        <v>27</v>
      </c>
      <c r="AK39" s="29" t="s">
        <v>41</v>
      </c>
      <c r="AL39" s="29" t="s">
        <v>42</v>
      </c>
      <c r="AM39" s="29" t="s">
        <v>20</v>
      </c>
      <c r="AN39" s="29" t="s">
        <v>43</v>
      </c>
      <c r="AO39" s="30" t="s">
        <v>21</v>
      </c>
    </row>
    <row r="40" spans="1:41" s="248" customFormat="1" ht="27.75" customHeight="1" x14ac:dyDescent="0.25">
      <c r="A40" s="246" t="s">
        <v>278</v>
      </c>
      <c r="B40" s="247">
        <f>B60</f>
        <v>0.58233333333333337</v>
      </c>
      <c r="C40" s="139"/>
      <c r="D40" s="137">
        <f>(I40-B40)/1.96</f>
        <v>0.28554421768707489</v>
      </c>
      <c r="G40" s="135" t="s">
        <v>129</v>
      </c>
      <c r="H40" s="253">
        <f>B61</f>
        <v>0.15000000000000002</v>
      </c>
      <c r="I40" s="247">
        <f>B62</f>
        <v>1.1420000000000001</v>
      </c>
      <c r="J40" s="139"/>
      <c r="K40" s="136">
        <f>(B40*B40)/(D40*D40)</f>
        <v>4.1590731650940862</v>
      </c>
      <c r="L40" s="136">
        <f>(D40*D40)/B40</f>
        <v>0.14001516929797986</v>
      </c>
      <c r="M40" s="136">
        <f ca="1">_xll.ErGamma(K40,L40)</f>
        <v>0.58233333333333337</v>
      </c>
      <c r="N40" s="259">
        <f ca="1">_xll.ErRunOutput(A40,M40)</f>
        <v>0.58233333333333337</v>
      </c>
      <c r="O40" s="139" t="s">
        <v>267</v>
      </c>
      <c r="P40" s="11" t="s">
        <v>241</v>
      </c>
      <c r="Q40" s="249">
        <f ca="1">C69*M40*365*$A$66</f>
        <v>397497146.09291232</v>
      </c>
      <c r="R40" s="139"/>
      <c r="S40" s="139"/>
      <c r="T40" s="139"/>
      <c r="U40" s="250"/>
      <c r="V40" s="139"/>
      <c r="W40" s="139"/>
      <c r="X40" s="139"/>
      <c r="Y40" s="139"/>
      <c r="Z40" s="139"/>
      <c r="AA40" s="139"/>
      <c r="AB40" s="136"/>
      <c r="AC40" s="139"/>
      <c r="AD40" s="139" t="s">
        <v>272</v>
      </c>
      <c r="AE40" s="11" t="s">
        <v>271</v>
      </c>
      <c r="AF40" s="251">
        <f ca="1">Q40</f>
        <v>397497146.09291232</v>
      </c>
      <c r="AG40" s="247">
        <f>B61</f>
        <v>0.15000000000000002</v>
      </c>
      <c r="AH40" s="247">
        <f>B62</f>
        <v>1.1420000000000001</v>
      </c>
      <c r="AI40" s="139"/>
      <c r="AK40" s="139"/>
      <c r="AL40" s="139"/>
      <c r="AM40" s="139"/>
      <c r="AN40" s="139"/>
      <c r="AO40" s="252"/>
    </row>
    <row r="41" spans="1:41" ht="27.75" customHeight="1" x14ac:dyDescent="0.25">
      <c r="A41" s="60" t="s">
        <v>279</v>
      </c>
      <c r="B41" s="231">
        <f>D60</f>
        <v>1.1133333333333335</v>
      </c>
      <c r="C41" s="5"/>
      <c r="D41" s="137">
        <f>(I41-B41)/1.96</f>
        <v>5.9523809523809541E-2</v>
      </c>
      <c r="E41" s="231"/>
      <c r="F41" s="231"/>
      <c r="G41" s="135" t="s">
        <v>129</v>
      </c>
      <c r="H41" s="231">
        <f>D61</f>
        <v>0.88000000000000012</v>
      </c>
      <c r="I41" s="231">
        <f>D62</f>
        <v>1.2300000000000002</v>
      </c>
      <c r="J41" s="5"/>
      <c r="K41" s="136">
        <f>(B41*B41)/(D41*D41)</f>
        <v>349.83961599999992</v>
      </c>
      <c r="L41" s="136">
        <f>(D41*D41)/B41</f>
        <v>3.18241068882643E-3</v>
      </c>
      <c r="M41" s="136">
        <f ca="1">_xll.ErGamma(K41,L41)</f>
        <v>1.1133333333333335</v>
      </c>
      <c r="N41" s="259">
        <f ca="1">_xll.ErRunOutput(A41,M41)</f>
        <v>1.1133333333333335</v>
      </c>
      <c r="O41" s="139" t="s">
        <v>267</v>
      </c>
      <c r="P41" s="11" t="s">
        <v>241</v>
      </c>
      <c r="Q41" s="249">
        <f ca="1">C70*M41*365*$A$66</f>
        <v>57828670.663030937</v>
      </c>
      <c r="R41" s="5"/>
      <c r="S41" s="5"/>
      <c r="T41" s="5"/>
      <c r="U41" s="212"/>
      <c r="V41" s="5"/>
      <c r="W41" s="5"/>
      <c r="X41" s="5"/>
      <c r="Y41" s="5"/>
      <c r="Z41" s="5"/>
      <c r="AA41" s="5"/>
      <c r="AB41" s="5"/>
      <c r="AC41" s="5"/>
      <c r="AD41" s="5"/>
      <c r="AE41" s="11" t="s">
        <v>271</v>
      </c>
      <c r="AF41" s="251">
        <f ca="1">Q41</f>
        <v>57828670.663030937</v>
      </c>
      <c r="AG41" s="5"/>
      <c r="AH41" s="5"/>
      <c r="AI41" s="5"/>
      <c r="AJ41" s="5"/>
      <c r="AK41" s="5"/>
      <c r="AL41" s="5"/>
      <c r="AM41" s="5"/>
      <c r="AN41" s="5"/>
      <c r="AO41" s="41"/>
    </row>
    <row r="42" spans="1:41" ht="27.75" customHeight="1" x14ac:dyDescent="0.25">
      <c r="A42" s="60" t="s">
        <v>280</v>
      </c>
      <c r="B42" s="231">
        <f>F60</f>
        <v>2.1013333333333333</v>
      </c>
      <c r="C42" s="5"/>
      <c r="D42" s="137">
        <f>(I42-B42)/1.96</f>
        <v>0.27482993197278921</v>
      </c>
      <c r="E42" s="231"/>
      <c r="F42" s="231"/>
      <c r="G42" s="135" t="s">
        <v>129</v>
      </c>
      <c r="H42" s="231">
        <f>F61</f>
        <v>1.4000000000000001</v>
      </c>
      <c r="I42" s="231">
        <f>F62</f>
        <v>2.64</v>
      </c>
      <c r="J42" s="5"/>
      <c r="K42" s="136">
        <f>(B42*B42)/(D42*D42)</f>
        <v>58.460407567885461</v>
      </c>
      <c r="L42" s="136">
        <f>(D42*D42)/B42</f>
        <v>3.5944554968988553E-2</v>
      </c>
      <c r="M42" s="136">
        <f ca="1">_xll.ErGamma(K42,L42)</f>
        <v>2.1013333333333333</v>
      </c>
      <c r="N42" s="259">
        <f ca="1">_xll.ErRunOutput(A42,M42)</f>
        <v>2.1013333333333333</v>
      </c>
      <c r="O42" s="139" t="s">
        <v>267</v>
      </c>
      <c r="P42" s="11" t="s">
        <v>241</v>
      </c>
      <c r="Q42" s="249">
        <f ca="1">C71*M42*365*$A$66</f>
        <v>65995522.664838262</v>
      </c>
      <c r="R42" s="5"/>
      <c r="S42" s="5"/>
      <c r="T42" s="5"/>
      <c r="U42" s="212"/>
      <c r="V42" s="5"/>
      <c r="W42" s="5"/>
      <c r="X42" s="5"/>
      <c r="Y42" s="5"/>
      <c r="Z42" s="5"/>
      <c r="AA42" s="5"/>
      <c r="AB42" s="5"/>
      <c r="AC42" s="5"/>
      <c r="AD42" s="5"/>
      <c r="AE42" s="11" t="s">
        <v>271</v>
      </c>
      <c r="AF42" s="251">
        <f ca="1">Q42</f>
        <v>65995522.664838262</v>
      </c>
      <c r="AG42" s="5"/>
      <c r="AH42" s="5"/>
      <c r="AI42" s="5"/>
      <c r="AJ42" s="5"/>
      <c r="AK42" s="5"/>
      <c r="AL42" s="5"/>
      <c r="AM42" s="5"/>
      <c r="AN42" s="5"/>
      <c r="AO42" s="41"/>
    </row>
    <row r="43" spans="1:41" ht="27.75" customHeight="1" x14ac:dyDescent="0.25">
      <c r="A43" s="60" t="s">
        <v>281</v>
      </c>
      <c r="B43" s="231">
        <f>J60</f>
        <v>1.0955000000000001</v>
      </c>
      <c r="C43" s="5"/>
      <c r="D43" s="137">
        <f>(I43-B43)/1.96</f>
        <v>0.33801020408163257</v>
      </c>
      <c r="E43" s="231"/>
      <c r="F43" s="231"/>
      <c r="G43" s="135" t="s">
        <v>129</v>
      </c>
      <c r="H43" s="231">
        <f>J61</f>
        <v>1.054</v>
      </c>
      <c r="I43" s="231">
        <f>J62</f>
        <v>1.758</v>
      </c>
      <c r="J43" s="5"/>
      <c r="K43" s="136">
        <f>(B43*B43)/(D43*D43)</f>
        <v>10.504252223339273</v>
      </c>
      <c r="L43" s="136">
        <f>(D43*D43)/B43</f>
        <v>0.10429109818649648</v>
      </c>
      <c r="M43" s="136">
        <f ca="1">_xll.ErGamma(K43,L43)</f>
        <v>1.0955000000000001</v>
      </c>
      <c r="N43" s="259">
        <f ca="1">_xll.ErRunOutput(A43,M43)</f>
        <v>1.0955000000000001</v>
      </c>
      <c r="O43" s="139" t="s">
        <v>267</v>
      </c>
      <c r="P43" s="11" t="s">
        <v>241</v>
      </c>
      <c r="Q43" s="249">
        <f ca="1">C72*M43*365*$A$66</f>
        <v>17800114.709002543</v>
      </c>
      <c r="R43" s="5"/>
      <c r="S43" s="5"/>
      <c r="T43" s="5"/>
      <c r="U43" s="212"/>
      <c r="V43" s="5"/>
      <c r="W43" s="5"/>
      <c r="X43" s="5"/>
      <c r="Y43" s="5"/>
      <c r="Z43" s="5"/>
      <c r="AA43" s="5"/>
      <c r="AB43" s="5"/>
      <c r="AC43" s="5"/>
      <c r="AD43" s="5"/>
      <c r="AE43" s="11" t="s">
        <v>271</v>
      </c>
      <c r="AF43" s="251">
        <f ca="1">Q43</f>
        <v>17800114.709002543</v>
      </c>
      <c r="AG43" s="5"/>
      <c r="AH43" s="5"/>
      <c r="AI43" s="5"/>
      <c r="AJ43" s="5"/>
      <c r="AK43" s="5"/>
      <c r="AL43" s="5"/>
      <c r="AM43" s="5"/>
      <c r="AN43" s="5"/>
      <c r="AO43" s="41"/>
    </row>
    <row r="44" spans="1:41" ht="27.75" customHeight="1" x14ac:dyDescent="0.25">
      <c r="A44" s="60" t="s">
        <v>282</v>
      </c>
      <c r="B44" s="231">
        <f>H60</f>
        <v>0.5086666666666666</v>
      </c>
      <c r="C44" s="5"/>
      <c r="D44" s="137">
        <f>(I44-B44)/1.96</f>
        <v>6.3605442176870766E-2</v>
      </c>
      <c r="E44" s="5"/>
      <c r="F44" s="5"/>
      <c r="G44" s="135" t="s">
        <v>129</v>
      </c>
      <c r="H44" s="231">
        <f>H61</f>
        <v>0.38400000000000001</v>
      </c>
      <c r="I44" s="231">
        <f>H62</f>
        <v>0.6333333333333333</v>
      </c>
      <c r="J44" s="5"/>
      <c r="K44" s="136">
        <f>(B44*B44)/(D44*D44)</f>
        <v>63.955515753953463</v>
      </c>
      <c r="L44" s="136">
        <f>(D44*D44)/B44</f>
        <v>7.9534448384965609E-3</v>
      </c>
      <c r="M44" s="136">
        <f ca="1">_xll.ErGamma(K44,L44)</f>
        <v>0.50866666666666671</v>
      </c>
      <c r="N44" s="259">
        <f ca="1">_xll.ErRunOutput(A44,M44)</f>
        <v>0.50866666666666671</v>
      </c>
      <c r="O44" s="139" t="s">
        <v>267</v>
      </c>
      <c r="P44" s="11" t="s">
        <v>241</v>
      </c>
      <c r="Q44" s="249">
        <f ca="1">C73*M44*365*$A$66</f>
        <v>105953121.622076</v>
      </c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11" t="s">
        <v>271</v>
      </c>
      <c r="AF44" s="251">
        <f ca="1">Q44</f>
        <v>105953121.622076</v>
      </c>
      <c r="AG44" s="5"/>
      <c r="AH44" s="5"/>
      <c r="AI44" s="5"/>
      <c r="AJ44" s="5"/>
      <c r="AK44" s="5"/>
      <c r="AL44" s="5"/>
      <c r="AM44" s="5"/>
      <c r="AN44" s="5"/>
      <c r="AO44" s="41"/>
    </row>
    <row r="45" spans="1:41" ht="27.75" customHeight="1" x14ac:dyDescent="0.25">
      <c r="A45" s="8" t="s">
        <v>56</v>
      </c>
      <c r="B45" s="67">
        <f ca="1">SUM(AF40:AF44)</f>
        <v>645074575.75186002</v>
      </c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33"/>
      <c r="O45" s="33"/>
      <c r="P45" s="33"/>
      <c r="Q45" s="33"/>
      <c r="R45" s="33"/>
      <c r="S45" s="33"/>
      <c r="T45" s="33"/>
      <c r="U45" s="33"/>
      <c r="V45" s="33"/>
      <c r="W45" s="33"/>
      <c r="X45" s="33"/>
      <c r="Y45" s="33"/>
      <c r="Z45" s="33"/>
      <c r="AA45" s="33"/>
      <c r="AB45" s="33"/>
      <c r="AC45" s="5"/>
      <c r="AD45" s="5"/>
      <c r="AE45" s="11"/>
      <c r="AF45" s="40"/>
      <c r="AG45" s="5"/>
      <c r="AH45" s="5"/>
      <c r="AI45" s="5"/>
      <c r="AJ45" s="5"/>
      <c r="AK45" s="5"/>
      <c r="AL45" s="5"/>
      <c r="AM45" s="5"/>
      <c r="AN45" s="5"/>
      <c r="AO45" s="41"/>
    </row>
    <row r="46" spans="1:41" ht="27.75" customHeight="1" x14ac:dyDescent="0.25">
      <c r="A46" s="8" t="s">
        <v>277</v>
      </c>
      <c r="B46" s="67">
        <f ca="1">B45/A66</f>
        <v>31.025452827951387</v>
      </c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33"/>
      <c r="O46" s="33"/>
      <c r="P46" s="33"/>
      <c r="Q46" s="33"/>
      <c r="R46" s="33"/>
      <c r="S46" s="33"/>
      <c r="T46" s="33"/>
      <c r="U46" s="33"/>
      <c r="V46" s="33"/>
      <c r="W46" s="33"/>
      <c r="X46" s="33"/>
      <c r="Y46" s="33"/>
      <c r="Z46" s="33"/>
      <c r="AA46" s="33"/>
      <c r="AB46" s="33"/>
      <c r="AC46" s="5"/>
      <c r="AD46" s="5"/>
      <c r="AE46" s="11"/>
      <c r="AF46" s="40"/>
      <c r="AG46" s="5"/>
      <c r="AH46" s="5"/>
      <c r="AI46" s="5"/>
      <c r="AJ46" s="5"/>
      <c r="AK46" s="5"/>
      <c r="AL46" s="5"/>
      <c r="AM46" s="5"/>
      <c r="AN46" s="5"/>
      <c r="AO46" s="41"/>
    </row>
    <row r="47" spans="1:41" ht="27.75" customHeight="1" x14ac:dyDescent="0.25">
      <c r="A47" s="268" t="s">
        <v>283</v>
      </c>
      <c r="B47" s="269"/>
      <c r="C47" s="270"/>
      <c r="D47" s="270"/>
      <c r="E47" s="270"/>
      <c r="F47" s="270"/>
      <c r="G47" s="270"/>
      <c r="H47" s="270"/>
      <c r="I47" s="270"/>
      <c r="J47" s="270"/>
      <c r="K47" s="270"/>
      <c r="L47" s="270"/>
      <c r="M47" s="270"/>
      <c r="N47" s="274">
        <f ca="1">_xll.ErRunOutput(A47,B46)</f>
        <v>31.025452827951387</v>
      </c>
      <c r="O47" s="33"/>
      <c r="P47" s="33"/>
      <c r="Q47" s="33"/>
      <c r="R47" s="33"/>
      <c r="S47" s="33"/>
      <c r="T47" s="33"/>
      <c r="U47" s="33"/>
      <c r="V47" s="33"/>
      <c r="W47" s="33"/>
      <c r="X47" s="33"/>
      <c r="Y47" s="33"/>
      <c r="Z47" s="33"/>
      <c r="AA47" s="33"/>
      <c r="AB47" s="33"/>
      <c r="AC47" s="5"/>
      <c r="AD47" s="5"/>
      <c r="AE47" s="11"/>
      <c r="AF47" s="40"/>
      <c r="AG47" s="5"/>
      <c r="AH47" s="5"/>
      <c r="AI47" s="5"/>
      <c r="AJ47" s="5"/>
      <c r="AK47" s="5"/>
      <c r="AL47" s="5"/>
      <c r="AM47" s="5"/>
      <c r="AN47" s="5"/>
      <c r="AO47" s="41"/>
    </row>
    <row r="48" spans="1:41" ht="27.75" customHeight="1" x14ac:dyDescent="0.25">
      <c r="A48" s="268" t="s">
        <v>284</v>
      </c>
      <c r="B48" s="64"/>
      <c r="C48" s="270"/>
      <c r="D48" s="270"/>
      <c r="E48" s="270"/>
      <c r="F48" s="270"/>
      <c r="G48" s="270"/>
      <c r="H48" s="270"/>
      <c r="I48" s="270"/>
      <c r="J48" s="270"/>
      <c r="K48" s="270"/>
      <c r="L48" s="270"/>
      <c r="M48" s="270"/>
      <c r="N48" s="269">
        <f ca="1">_xll.ErRunOutput(A48,B45)</f>
        <v>645074575.75186002</v>
      </c>
      <c r="O48" s="33"/>
      <c r="P48" s="33"/>
      <c r="Q48" s="33"/>
      <c r="R48" s="33"/>
      <c r="S48" s="33"/>
      <c r="T48" s="33"/>
      <c r="U48" s="33"/>
      <c r="V48" s="33"/>
      <c r="W48" s="33"/>
      <c r="X48" s="33"/>
      <c r="Y48" s="33"/>
      <c r="Z48" s="33"/>
      <c r="AA48" s="33"/>
      <c r="AB48" s="33"/>
      <c r="AC48" s="5"/>
      <c r="AD48" s="5"/>
      <c r="AE48" s="11"/>
      <c r="AF48" s="40"/>
      <c r="AG48" s="5"/>
      <c r="AH48" s="5"/>
      <c r="AI48" s="5"/>
      <c r="AJ48" s="5"/>
      <c r="AK48" s="5"/>
      <c r="AL48" s="5"/>
      <c r="AM48" s="5"/>
      <c r="AN48" s="5"/>
      <c r="AO48" s="41"/>
    </row>
    <row r="49" spans="1:41" x14ac:dyDescent="0.25">
      <c r="A49" s="80"/>
      <c r="B49" s="50"/>
      <c r="C49" s="50"/>
      <c r="D49" s="50"/>
      <c r="E49" s="50"/>
      <c r="F49" s="50"/>
      <c r="G49" s="50"/>
      <c r="H49" s="50"/>
      <c r="I49" s="50"/>
      <c r="J49" s="50"/>
      <c r="K49" s="53"/>
      <c r="L49" s="53"/>
      <c r="M49" s="50"/>
      <c r="N49" s="50"/>
      <c r="O49" s="50"/>
      <c r="P49" s="50"/>
      <c r="Q49" s="50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42"/>
      <c r="AG49" s="5"/>
      <c r="AH49" s="5"/>
      <c r="AI49" s="5"/>
      <c r="AJ49" s="5"/>
      <c r="AK49" s="5"/>
      <c r="AL49" s="5"/>
      <c r="AM49" s="5"/>
      <c r="AN49" s="5"/>
      <c r="AO49" s="5"/>
    </row>
    <row r="50" spans="1:41" ht="21" x14ac:dyDescent="0.35">
      <c r="A50" s="81" t="s">
        <v>258</v>
      </c>
    </row>
    <row r="51" spans="1:41" ht="26.25" customHeight="1" x14ac:dyDescent="0.25">
      <c r="A51" s="1" t="s">
        <v>259</v>
      </c>
      <c r="B51" s="228">
        <v>0.2</v>
      </c>
      <c r="C51" s="217"/>
      <c r="D51" s="216"/>
      <c r="E51" s="216"/>
      <c r="F51" s="216"/>
      <c r="G51" s="54"/>
      <c r="H51" s="54"/>
      <c r="I51" s="5"/>
      <c r="J51" s="5"/>
      <c r="K51" s="5"/>
    </row>
    <row r="52" spans="1:41" ht="26.25" customHeight="1" x14ac:dyDescent="0.25">
      <c r="A52" s="240" t="s">
        <v>218</v>
      </c>
      <c r="B52" s="241" t="s">
        <v>263</v>
      </c>
      <c r="C52" s="172" t="s">
        <v>230</v>
      </c>
      <c r="D52" s="240" t="s">
        <v>262</v>
      </c>
      <c r="E52" s="240" t="s">
        <v>226</v>
      </c>
      <c r="F52" s="240" t="s">
        <v>261</v>
      </c>
      <c r="G52" s="240" t="s">
        <v>223</v>
      </c>
      <c r="H52" s="240" t="s">
        <v>260</v>
      </c>
      <c r="I52" s="172" t="s">
        <v>57</v>
      </c>
      <c r="J52" s="240" t="s">
        <v>264</v>
      </c>
      <c r="K52" s="439" t="s">
        <v>20</v>
      </c>
    </row>
    <row r="53" spans="1:41" ht="26.25" customHeight="1" x14ac:dyDescent="0.25">
      <c r="A53" s="237" t="s">
        <v>235</v>
      </c>
      <c r="B53" s="220">
        <v>3.36</v>
      </c>
      <c r="C53" s="223" t="s">
        <v>231</v>
      </c>
      <c r="D53" s="223">
        <v>6.15</v>
      </c>
      <c r="E53" s="220" t="s">
        <v>227</v>
      </c>
      <c r="F53" s="220">
        <v>11.32</v>
      </c>
      <c r="G53" s="222" t="s">
        <v>224</v>
      </c>
      <c r="H53" s="222">
        <v>1.92</v>
      </c>
      <c r="I53" s="223" t="s">
        <v>238</v>
      </c>
      <c r="J53" s="223">
        <f>5.27</f>
        <v>5.27</v>
      </c>
      <c r="K53" s="530" t="s">
        <v>239</v>
      </c>
    </row>
    <row r="54" spans="1:41" ht="26.25" customHeight="1" x14ac:dyDescent="0.25">
      <c r="A54" s="219" t="s">
        <v>219</v>
      </c>
      <c r="B54" s="224">
        <v>2.2000000000000002</v>
      </c>
      <c r="C54" s="223" t="s">
        <v>232</v>
      </c>
      <c r="D54" s="225">
        <v>4.4000000000000004</v>
      </c>
      <c r="E54" s="224" t="s">
        <v>228</v>
      </c>
      <c r="F54" s="224">
        <v>13.2</v>
      </c>
      <c r="G54" s="224" t="s">
        <v>225</v>
      </c>
      <c r="H54" s="224">
        <f>3.8/1200*1000</f>
        <v>3.1666666666666665</v>
      </c>
      <c r="I54" s="226" t="s">
        <v>236</v>
      </c>
      <c r="J54" s="226">
        <f>5.65</f>
        <v>5.65</v>
      </c>
      <c r="K54" s="530"/>
    </row>
    <row r="55" spans="1:41" ht="26.25" customHeight="1" x14ac:dyDescent="0.25">
      <c r="A55" s="218" t="s">
        <v>220</v>
      </c>
      <c r="B55" s="222">
        <v>5.71</v>
      </c>
      <c r="C55" s="226" t="s">
        <v>233</v>
      </c>
      <c r="D55" s="226">
        <v>6.15</v>
      </c>
      <c r="E55" s="222" t="s">
        <v>229</v>
      </c>
      <c r="F55" s="222">
        <v>7</v>
      </c>
      <c r="G55" s="222"/>
      <c r="H55" s="222"/>
      <c r="I55" s="226" t="s">
        <v>237</v>
      </c>
      <c r="J55" s="226">
        <f>8.79</f>
        <v>8.7899999999999991</v>
      </c>
      <c r="K55" s="530"/>
    </row>
    <row r="56" spans="1:41" ht="26.25" customHeight="1" x14ac:dyDescent="0.25">
      <c r="A56" s="218" t="s">
        <v>221</v>
      </c>
      <c r="B56" s="222">
        <v>2.4500000000000002</v>
      </c>
      <c r="C56" s="226"/>
      <c r="D56" s="226"/>
      <c r="E56" s="222"/>
      <c r="F56" s="222"/>
      <c r="G56" s="222"/>
      <c r="H56" s="222"/>
      <c r="I56" s="226" t="s">
        <v>400</v>
      </c>
      <c r="J56" s="226">
        <v>2.2000000000000002</v>
      </c>
      <c r="K56" s="530"/>
    </row>
    <row r="57" spans="1:41" ht="26.25" customHeight="1" x14ac:dyDescent="0.25">
      <c r="A57" s="218" t="s">
        <v>222</v>
      </c>
      <c r="B57" s="222">
        <v>3</v>
      </c>
      <c r="C57" s="227"/>
      <c r="D57" s="227"/>
      <c r="E57" s="222"/>
      <c r="F57" s="222"/>
      <c r="G57" s="222"/>
      <c r="H57" s="222"/>
      <c r="I57" s="227"/>
      <c r="J57" s="227"/>
      <c r="K57" s="530"/>
    </row>
    <row r="58" spans="1:41" ht="26.25" customHeight="1" x14ac:dyDescent="0.25">
      <c r="A58" s="376" t="s">
        <v>399</v>
      </c>
      <c r="B58" s="222">
        <v>0.75</v>
      </c>
      <c r="C58" s="227"/>
      <c r="D58" s="227"/>
      <c r="E58" s="222"/>
      <c r="F58" s="222"/>
      <c r="G58" s="222"/>
      <c r="H58" s="222"/>
      <c r="I58" s="227"/>
      <c r="J58" s="227"/>
      <c r="K58" s="530"/>
    </row>
    <row r="59" spans="1:41" ht="26.25" customHeight="1" x14ac:dyDescent="0.25">
      <c r="A59" s="242" t="s">
        <v>234</v>
      </c>
      <c r="B59" s="221">
        <f>AVERAGE(B53:B58)</f>
        <v>2.9116666666666666</v>
      </c>
      <c r="C59" s="221"/>
      <c r="D59" s="221">
        <f>AVERAGE(D53:D57)</f>
        <v>5.5666666666666673</v>
      </c>
      <c r="E59" s="221"/>
      <c r="F59" s="221">
        <f>AVERAGE(F53:F57)</f>
        <v>10.506666666666666</v>
      </c>
      <c r="G59" s="221"/>
      <c r="H59" s="221">
        <f>AVERAGE(H53:H57)</f>
        <v>2.543333333333333</v>
      </c>
      <c r="I59" s="221"/>
      <c r="J59" s="221">
        <f>AVERAGE(J53:J57)</f>
        <v>5.4775</v>
      </c>
      <c r="K59" s="5"/>
    </row>
    <row r="60" spans="1:41" ht="26.25" customHeight="1" x14ac:dyDescent="0.25">
      <c r="A60" s="172" t="s">
        <v>240</v>
      </c>
      <c r="B60" s="230">
        <f>B59*$B$51</f>
        <v>0.58233333333333337</v>
      </c>
      <c r="C60" s="230"/>
      <c r="D60" s="230">
        <f>D59*$B$51</f>
        <v>1.1133333333333335</v>
      </c>
      <c r="E60" s="230"/>
      <c r="F60" s="230">
        <f>F59*$B$51</f>
        <v>2.1013333333333333</v>
      </c>
      <c r="G60" s="230"/>
      <c r="H60" s="230">
        <f>H59*$B$51</f>
        <v>0.5086666666666666</v>
      </c>
      <c r="I60" s="230"/>
      <c r="J60" s="230">
        <f>J59*$B$51</f>
        <v>1.0955000000000001</v>
      </c>
      <c r="K60" s="5"/>
    </row>
    <row r="61" spans="1:41" ht="26.25" customHeight="1" x14ac:dyDescent="0.25">
      <c r="A61" s="255" t="s">
        <v>254</v>
      </c>
      <c r="B61" s="256">
        <f>B58*B51</f>
        <v>0.15000000000000002</v>
      </c>
      <c r="C61" s="257"/>
      <c r="D61" s="257">
        <f>D54*B51</f>
        <v>0.88000000000000012</v>
      </c>
      <c r="E61" s="258"/>
      <c r="F61" s="256">
        <f>F55*B51</f>
        <v>1.4000000000000001</v>
      </c>
      <c r="G61" s="256"/>
      <c r="H61" s="256">
        <f>H53*B51</f>
        <v>0.38400000000000001</v>
      </c>
      <c r="I61" s="257"/>
      <c r="J61" s="257">
        <f>J53*B51</f>
        <v>1.054</v>
      </c>
      <c r="K61" s="5"/>
    </row>
    <row r="62" spans="1:41" ht="26.25" customHeight="1" x14ac:dyDescent="0.25">
      <c r="A62" s="172" t="s">
        <v>255</v>
      </c>
      <c r="B62" s="230">
        <f>B55*B51</f>
        <v>1.1420000000000001</v>
      </c>
      <c r="C62" s="234"/>
      <c r="D62" s="234">
        <f>D55*B51</f>
        <v>1.2300000000000002</v>
      </c>
      <c r="E62" s="236"/>
      <c r="F62" s="230">
        <f>F54*B51</f>
        <v>2.64</v>
      </c>
      <c r="G62" s="230"/>
      <c r="H62" s="230">
        <f>H54*B51</f>
        <v>0.6333333333333333</v>
      </c>
      <c r="I62" s="234"/>
      <c r="J62" s="234">
        <f>J55*B51</f>
        <v>1.758</v>
      </c>
      <c r="K62" s="5"/>
    </row>
    <row r="63" spans="1:41" s="292" customFormat="1" ht="26.25" customHeight="1" x14ac:dyDescent="0.25">
      <c r="A63" s="32"/>
      <c r="B63" s="229"/>
      <c r="C63" s="232"/>
      <c r="D63" s="232"/>
      <c r="E63" s="233"/>
      <c r="F63" s="229"/>
      <c r="G63" s="229"/>
      <c r="H63" s="229"/>
      <c r="I63" s="232"/>
      <c r="J63" s="232"/>
      <c r="K63" s="54"/>
    </row>
    <row r="64" spans="1:41" s="292" customFormat="1" ht="26.25" customHeight="1" x14ac:dyDescent="0.25">
      <c r="A64" s="32"/>
      <c r="B64" s="229"/>
      <c r="C64" s="233"/>
      <c r="D64" s="229"/>
      <c r="E64" s="229"/>
      <c r="F64" s="283"/>
      <c r="G64" s="232"/>
      <c r="H64" s="232"/>
      <c r="I64" s="232"/>
      <c r="J64" s="232"/>
      <c r="K64" s="54"/>
    </row>
    <row r="65" spans="1:11" s="292" customFormat="1" ht="26.25" customHeight="1" x14ac:dyDescent="0.25">
      <c r="A65" s="272" t="s">
        <v>303</v>
      </c>
      <c r="B65" s="273" t="s">
        <v>305</v>
      </c>
      <c r="C65" s="273" t="s">
        <v>20</v>
      </c>
      <c r="E65" s="229"/>
      <c r="F65" s="283"/>
      <c r="G65" s="232"/>
      <c r="H65" s="232"/>
      <c r="I65" s="232"/>
      <c r="J65" s="232"/>
      <c r="K65" s="54"/>
    </row>
    <row r="66" spans="1:11" s="292" customFormat="1" ht="26.25" customHeight="1" x14ac:dyDescent="0.25">
      <c r="A66" s="293">
        <v>20791786</v>
      </c>
      <c r="B66" s="160">
        <f>A66/1000000</f>
        <v>20.791785999999998</v>
      </c>
      <c r="C66" s="295" t="s">
        <v>215</v>
      </c>
      <c r="D66" s="229"/>
      <c r="E66" s="229"/>
      <c r="F66" s="283"/>
      <c r="G66" s="232"/>
      <c r="H66" s="232"/>
      <c r="I66" s="232"/>
      <c r="J66" s="232"/>
      <c r="K66" s="54"/>
    </row>
    <row r="67" spans="1:11" s="292" customFormat="1" ht="26.25" customHeight="1" x14ac:dyDescent="0.25">
      <c r="A67" s="32"/>
      <c r="B67" s="229"/>
      <c r="C67" s="233"/>
      <c r="D67" s="229"/>
      <c r="E67" s="229"/>
      <c r="F67" s="283"/>
      <c r="G67" s="232"/>
      <c r="H67" s="232"/>
      <c r="I67" s="232"/>
      <c r="J67" s="232"/>
      <c r="K67" s="54"/>
    </row>
    <row r="68" spans="1:11" s="292" customFormat="1" ht="26.25" customHeight="1" x14ac:dyDescent="0.25">
      <c r="A68" s="60" t="s">
        <v>420</v>
      </c>
      <c r="B68" s="238" t="s">
        <v>421</v>
      </c>
      <c r="C68" s="238" t="s">
        <v>422</v>
      </c>
      <c r="D68" s="65"/>
      <c r="E68" s="443"/>
      <c r="F68" s="54"/>
      <c r="G68" s="232"/>
      <c r="H68" s="232"/>
      <c r="I68" s="232"/>
      <c r="J68" s="232"/>
      <c r="K68" s="54"/>
    </row>
    <row r="69" spans="1:11" s="292" customFormat="1" ht="26.25" customHeight="1" x14ac:dyDescent="0.25">
      <c r="A69" s="60" t="s">
        <v>61</v>
      </c>
      <c r="B69" s="254">
        <f ca="1">'Calc-benefits Aus Pop  '!C212/$B$75</f>
        <v>0.10165590000000001</v>
      </c>
      <c r="C69" s="254">
        <f ca="1">'Calc-benefits Aus Pop  '!C213/$B$75</f>
        <v>8.9945140319999964E-2</v>
      </c>
      <c r="D69" s="233"/>
      <c r="E69" s="441"/>
      <c r="F69" s="433"/>
      <c r="G69" s="232"/>
      <c r="H69" s="232"/>
      <c r="I69" s="232"/>
      <c r="J69" s="232"/>
      <c r="K69" s="54"/>
    </row>
    <row r="70" spans="1:11" s="292" customFormat="1" ht="26.25" customHeight="1" x14ac:dyDescent="0.25">
      <c r="A70" s="60" t="s">
        <v>230</v>
      </c>
      <c r="B70" s="254">
        <f ca="1">'Calc-benefits Aus Pop  '!C219/$B$75</f>
        <v>7.735497E-3</v>
      </c>
      <c r="C70" s="254">
        <f ca="1">'Calc-benefits Aus Pop  '!C220/$B$75</f>
        <v>6.8443677455999963E-3</v>
      </c>
      <c r="D70" s="233"/>
      <c r="E70" s="441"/>
      <c r="F70" s="54"/>
      <c r="G70" s="232"/>
      <c r="H70" s="232"/>
      <c r="I70" s="232"/>
      <c r="J70" s="232"/>
      <c r="K70" s="54"/>
    </row>
    <row r="71" spans="1:11" s="292" customFormat="1" ht="26.25" customHeight="1" x14ac:dyDescent="0.25">
      <c r="A71" s="60" t="s">
        <v>242</v>
      </c>
      <c r="B71" s="254">
        <f ca="1">'Calc-benefits Aus Pop  '!C226/$B$75</f>
        <v>4.6772410000000004E-3</v>
      </c>
      <c r="C71" s="254">
        <f ca="1">'Calc-benefits Aus Pop  '!C227/$B$75</f>
        <v>4.1384228367999983E-3</v>
      </c>
      <c r="D71" s="233"/>
      <c r="E71" s="441"/>
      <c r="F71" s="54"/>
      <c r="G71" s="232"/>
      <c r="H71" s="232"/>
      <c r="I71" s="232"/>
      <c r="J71" s="232"/>
      <c r="K71" s="54"/>
    </row>
    <row r="72" spans="1:11" s="292" customFormat="1" ht="26.25" customHeight="1" x14ac:dyDescent="0.25">
      <c r="A72" s="60" t="s">
        <v>62</v>
      </c>
      <c r="B72" s="254">
        <f ca="1">'Calc-benefits Aus Pop  '!C233/$B$75/10</f>
        <v>3.2065969999999998E-3</v>
      </c>
      <c r="C72" s="254">
        <f ca="1">'Calc-benefits Aus Pop  '!C234/$B$75/10</f>
        <v>2.1410448168999981E-3</v>
      </c>
      <c r="D72" s="233"/>
      <c r="E72" s="441"/>
      <c r="F72" s="54"/>
      <c r="G72" s="232"/>
      <c r="H72" s="232"/>
      <c r="I72" s="232"/>
      <c r="J72" s="232"/>
      <c r="K72" s="54"/>
    </row>
    <row r="73" spans="1:11" s="292" customFormat="1" ht="26.25" customHeight="1" x14ac:dyDescent="0.25">
      <c r="A73" s="60" t="s">
        <v>58</v>
      </c>
      <c r="B73" s="254">
        <f ca="1">'Calc-benefits Aus Pop  '!C241/$B$75</f>
        <v>3.6841689999999996E-2</v>
      </c>
      <c r="C73" s="254">
        <f ca="1">'Calc-benefits Aus Pop  '!C242/$B$75</f>
        <v>2.7447059050000038E-2</v>
      </c>
      <c r="D73" s="233"/>
      <c r="E73" s="441"/>
      <c r="F73" s="54"/>
      <c r="G73" s="232"/>
      <c r="H73" s="232"/>
      <c r="I73" s="232"/>
      <c r="J73" s="232"/>
      <c r="K73" s="54"/>
    </row>
    <row r="74" spans="1:11" s="292" customFormat="1" ht="26.25" customHeight="1" x14ac:dyDescent="0.25">
      <c r="A74" s="60" t="s">
        <v>268</v>
      </c>
      <c r="B74" s="343">
        <f ca="1">SUM(B69:B73)</f>
        <v>0.15411692500000002</v>
      </c>
      <c r="C74" s="254">
        <f>'Calc-benefits Aus Pop  '!C248/$B$75</f>
        <v>0</v>
      </c>
      <c r="D74" s="233"/>
      <c r="E74" s="442"/>
      <c r="F74" s="54"/>
      <c r="G74" s="232"/>
      <c r="H74" s="232"/>
      <c r="I74" s="232"/>
      <c r="J74" s="232"/>
      <c r="K74" s="54"/>
    </row>
    <row r="75" spans="1:11" s="292" customFormat="1" ht="26.25" customHeight="1" x14ac:dyDescent="0.25">
      <c r="A75" s="60" t="s">
        <v>257</v>
      </c>
      <c r="B75" s="61">
        <v>1000</v>
      </c>
      <c r="C75" s="233"/>
      <c r="D75" s="229"/>
      <c r="E75" s="229"/>
      <c r="F75" s="283"/>
      <c r="G75" s="232"/>
      <c r="H75" s="232"/>
      <c r="I75" s="232"/>
      <c r="J75" s="232"/>
      <c r="K75" s="54"/>
    </row>
    <row r="76" spans="1:11" s="292" customFormat="1" ht="21" customHeight="1" x14ac:dyDescent="0.25">
      <c r="C76" s="233"/>
      <c r="D76" s="229"/>
      <c r="E76" s="229"/>
      <c r="F76" s="229"/>
      <c r="G76" s="232"/>
      <c r="H76" s="232"/>
      <c r="I76" s="232"/>
      <c r="J76" s="232"/>
      <c r="K76" s="54"/>
    </row>
    <row r="77" spans="1:11" x14ac:dyDescent="0.25">
      <c r="B77" s="59"/>
      <c r="C77" s="62"/>
      <c r="D77" s="54"/>
      <c r="E77" s="54"/>
      <c r="F77" s="54"/>
      <c r="G77" s="54"/>
      <c r="H77" s="54"/>
      <c r="I77" s="5"/>
      <c r="J77" s="5"/>
      <c r="K77" s="5"/>
    </row>
    <row r="78" spans="1:11" s="53" customFormat="1" x14ac:dyDescent="0.25">
      <c r="A78" s="80"/>
      <c r="B78" s="267"/>
      <c r="C78" s="284"/>
      <c r="D78" s="50"/>
      <c r="H78" s="50"/>
      <c r="I78" s="50"/>
      <c r="J78" s="50"/>
      <c r="K78" s="50"/>
    </row>
    <row r="79" spans="1:11" s="292" customFormat="1" ht="24" customHeight="1" x14ac:dyDescent="0.25">
      <c r="A79" s="285" t="s">
        <v>301</v>
      </c>
      <c r="B79" s="299" t="s">
        <v>306</v>
      </c>
      <c r="C79" s="299"/>
      <c r="D79" s="54"/>
      <c r="H79" s="54"/>
      <c r="I79" s="54"/>
      <c r="J79" s="54"/>
      <c r="K79" s="54"/>
    </row>
    <row r="80" spans="1:11" s="292" customFormat="1" x14ac:dyDescent="0.25">
      <c r="A80" s="61"/>
      <c r="B80" s="287" t="s">
        <v>307</v>
      </c>
      <c r="C80" s="288" t="s">
        <v>308</v>
      </c>
      <c r="D80" s="287" t="s">
        <v>309</v>
      </c>
      <c r="E80" s="288" t="s">
        <v>310</v>
      </c>
      <c r="F80" s="255" t="s">
        <v>302</v>
      </c>
      <c r="G80" s="377" t="s">
        <v>210</v>
      </c>
      <c r="H80" s="54"/>
      <c r="I80" s="54"/>
      <c r="J80" s="54"/>
      <c r="K80" s="54"/>
    </row>
    <row r="81" spans="1:11" s="292" customFormat="1" x14ac:dyDescent="0.25">
      <c r="A81" s="286" t="s">
        <v>304</v>
      </c>
      <c r="B81" s="227">
        <f>B59</f>
        <v>2.9116666666666666</v>
      </c>
      <c r="C81" s="227">
        <f>B81*1.2</f>
        <v>3.4939999999999998</v>
      </c>
      <c r="D81" s="143">
        <f ca="1">B69*365*$A$66</f>
        <v>771466817.22965109</v>
      </c>
      <c r="E81" s="143">
        <f ca="1">C69*365*$A$66</f>
        <v>682593839.88479483</v>
      </c>
      <c r="F81" s="344">
        <f ca="1">0.5*(C81-B81)*(D81-E81)</f>
        <v>25876848.570243973</v>
      </c>
      <c r="G81" s="158"/>
      <c r="H81" s="54"/>
      <c r="I81" s="54"/>
      <c r="J81" s="54"/>
      <c r="K81" s="54"/>
    </row>
    <row r="82" spans="1:11" s="292" customFormat="1" x14ac:dyDescent="0.25">
      <c r="A82" s="255" t="s">
        <v>230</v>
      </c>
      <c r="B82" s="227">
        <f>D59</f>
        <v>5.5666666666666673</v>
      </c>
      <c r="C82" s="227">
        <f>B82*1.2</f>
        <v>6.6800000000000006</v>
      </c>
      <c r="D82" s="143">
        <f t="shared" ref="D82:D85" ca="1" si="0">B70*365*$A$66</f>
        <v>58704701.353089333</v>
      </c>
      <c r="E82" s="143">
        <f ca="1">C70*365*$A$66</f>
        <v>51941919.757213406</v>
      </c>
      <c r="F82" s="344">
        <f t="shared" ref="F82:F85" ca="1" si="1">0.5*(C82-B82)*(D82-E82)</f>
        <v>3764615.0883709323</v>
      </c>
      <c r="G82" s="158"/>
      <c r="H82" s="54"/>
      <c r="I82" s="54"/>
      <c r="J82" s="54"/>
      <c r="K82" s="54"/>
    </row>
    <row r="83" spans="1:11" s="292" customFormat="1" x14ac:dyDescent="0.25">
      <c r="A83" s="255" t="s">
        <v>242</v>
      </c>
      <c r="B83" s="227">
        <f>F59</f>
        <v>10.506666666666666</v>
      </c>
      <c r="C83" s="227">
        <f>B83*1.2</f>
        <v>12.607999999999999</v>
      </c>
      <c r="D83" s="143">
        <f t="shared" ca="1" si="0"/>
        <v>35495590.788985491</v>
      </c>
      <c r="E83" s="143">
        <f ca="1">C71*365*$A$66</f>
        <v>31406498.730094351</v>
      </c>
      <c r="F83" s="344">
        <f t="shared" ca="1" si="1"/>
        <v>4296272.7232082896</v>
      </c>
      <c r="G83" s="158"/>
      <c r="H83" s="54"/>
      <c r="I83" s="54"/>
      <c r="J83" s="54"/>
      <c r="K83" s="54"/>
    </row>
    <row r="84" spans="1:11" s="292" customFormat="1" x14ac:dyDescent="0.25">
      <c r="A84" s="255" t="s">
        <v>62</v>
      </c>
      <c r="B84" s="227">
        <f>J59</f>
        <v>5.4775</v>
      </c>
      <c r="C84" s="227">
        <f>B84*1.2</f>
        <v>6.5729999999999995</v>
      </c>
      <c r="D84" s="143">
        <f t="shared" ca="1" si="0"/>
        <v>24334870.693468332</v>
      </c>
      <c r="E84" s="143">
        <f ca="1">C72*365*$A$66</f>
        <v>16248393.16202879</v>
      </c>
      <c r="F84" s="344">
        <f t="shared" ca="1" si="1"/>
        <v>4429368.0678460076</v>
      </c>
      <c r="G84" s="158"/>
      <c r="H84" s="54"/>
      <c r="I84" s="54"/>
      <c r="J84" s="54"/>
      <c r="K84" s="54"/>
    </row>
    <row r="85" spans="1:11" s="292" customFormat="1" x14ac:dyDescent="0.25">
      <c r="A85" s="255" t="s">
        <v>58</v>
      </c>
      <c r="B85" s="227">
        <f>H59</f>
        <v>2.543333333333333</v>
      </c>
      <c r="C85" s="227">
        <f>B85*1.2</f>
        <v>3.0519999999999996</v>
      </c>
      <c r="D85" s="143">
        <f t="shared" ca="1" si="0"/>
        <v>279591655.04079407</v>
      </c>
      <c r="E85" s="143">
        <f ca="1">C73*365*$A$66</f>
        <v>208295783.0053919</v>
      </c>
      <c r="F85" s="344">
        <f t="shared" ca="1" si="1"/>
        <v>18132916.78767062</v>
      </c>
      <c r="G85" s="158"/>
      <c r="H85" s="54"/>
      <c r="I85" s="54"/>
      <c r="J85" s="54"/>
      <c r="K85" s="54"/>
    </row>
    <row r="86" spans="1:11" s="292" customFormat="1" x14ac:dyDescent="0.25">
      <c r="A86" s="32" t="s">
        <v>268</v>
      </c>
      <c r="B86" s="59"/>
      <c r="C86" s="62"/>
      <c r="D86" s="54"/>
      <c r="F86" s="300">
        <f ca="1">SUM(F81:F85)</f>
        <v>56500021.237339824</v>
      </c>
      <c r="G86" s="378">
        <f ca="1">_xll.ErRunOutput(F80,F86)</f>
        <v>56500021.237339824</v>
      </c>
      <c r="H86" s="54"/>
      <c r="I86" s="54"/>
      <c r="J86" s="54"/>
      <c r="K86" s="54"/>
    </row>
    <row r="87" spans="1:11" s="292" customFormat="1" x14ac:dyDescent="0.25">
      <c r="A87" s="32"/>
      <c r="B87" s="59"/>
      <c r="C87" s="62"/>
      <c r="D87" s="54"/>
      <c r="H87" s="54"/>
      <c r="I87" s="54"/>
      <c r="J87" s="54"/>
      <c r="K87" s="54"/>
    </row>
    <row r="88" spans="1:11" s="53" customFormat="1" x14ac:dyDescent="0.25">
      <c r="A88" s="80"/>
      <c r="B88" s="267"/>
      <c r="C88" s="284"/>
      <c r="D88" s="50"/>
      <c r="H88" s="50"/>
      <c r="I88" s="50"/>
      <c r="J88" s="50"/>
      <c r="K88" s="50"/>
    </row>
    <row r="90" spans="1:11" ht="21" x14ac:dyDescent="0.35">
      <c r="A90" s="81" t="s">
        <v>423</v>
      </c>
    </row>
    <row r="92" spans="1:11" x14ac:dyDescent="0.25">
      <c r="A92" s="84" t="s">
        <v>96</v>
      </c>
      <c r="B92" s="84"/>
      <c r="C92" s="494" t="s">
        <v>124</v>
      </c>
      <c r="D92" s="492"/>
      <c r="E92" s="3" t="s">
        <v>128</v>
      </c>
      <c r="F92" s="98" t="s">
        <v>20</v>
      </c>
      <c r="G92" s="98"/>
      <c r="H92" s="98"/>
      <c r="I92" s="99" t="s">
        <v>120</v>
      </c>
      <c r="J92" s="99"/>
      <c r="K92" s="99"/>
    </row>
    <row r="93" spans="1:11" ht="56.25" customHeight="1" x14ac:dyDescent="0.25">
      <c r="A93" s="243" t="s">
        <v>97</v>
      </c>
      <c r="B93" s="79">
        <v>0.32</v>
      </c>
      <c r="C93" s="79">
        <v>0.1</v>
      </c>
      <c r="D93" s="109">
        <v>0.54</v>
      </c>
      <c r="E93" s="3"/>
      <c r="F93" s="518" t="s">
        <v>99</v>
      </c>
      <c r="G93" s="519"/>
      <c r="H93" s="520"/>
      <c r="I93" s="3"/>
      <c r="J93" s="3"/>
      <c r="K93" s="3"/>
    </row>
    <row r="94" spans="1:11" ht="38.25" customHeight="1" x14ac:dyDescent="0.25">
      <c r="A94" s="243" t="s">
        <v>98</v>
      </c>
      <c r="B94" s="79">
        <v>0.3</v>
      </c>
      <c r="C94" s="79">
        <v>0.24</v>
      </c>
      <c r="D94" s="109">
        <v>0.35</v>
      </c>
      <c r="E94" s="3"/>
      <c r="F94" s="518" t="s">
        <v>100</v>
      </c>
      <c r="G94" s="519"/>
      <c r="H94" s="520"/>
      <c r="I94" s="3"/>
      <c r="J94" s="3"/>
      <c r="K94" s="3"/>
    </row>
    <row r="95" spans="1:11" ht="51.75" customHeight="1" x14ac:dyDescent="0.25">
      <c r="A95" s="244" t="s">
        <v>101</v>
      </c>
      <c r="B95" s="92">
        <v>9170</v>
      </c>
      <c r="C95" s="61">
        <v>6450</v>
      </c>
      <c r="D95" s="290">
        <v>11900</v>
      </c>
      <c r="E95" s="3"/>
      <c r="F95" s="521" t="s">
        <v>116</v>
      </c>
      <c r="G95" s="522"/>
      <c r="H95" s="523"/>
      <c r="I95" s="85">
        <f>6871*B104</f>
        <v>10325.443346999999</v>
      </c>
      <c r="J95" s="85">
        <f>9161*B104</f>
        <v>13766.756877</v>
      </c>
      <c r="K95" s="85">
        <f>11460*B104</f>
        <v>17221.595219999999</v>
      </c>
    </row>
    <row r="96" spans="1:11" ht="29.25" customHeight="1" x14ac:dyDescent="0.25">
      <c r="A96" s="243" t="s">
        <v>113</v>
      </c>
      <c r="B96" s="101">
        <f>B95*$B$104</f>
        <v>13780.28169</v>
      </c>
      <c r="C96" s="101">
        <f>I95</f>
        <v>10325.443346999999</v>
      </c>
      <c r="D96" s="110">
        <f>K95</f>
        <v>17221.595219999999</v>
      </c>
      <c r="E96" s="3"/>
      <c r="F96" s="518" t="s">
        <v>119</v>
      </c>
      <c r="G96" s="519"/>
      <c r="H96" s="520"/>
      <c r="I96" s="100"/>
      <c r="J96" s="100"/>
      <c r="K96" s="100"/>
    </row>
    <row r="97" spans="1:12" ht="57.75" customHeight="1" x14ac:dyDescent="0.25">
      <c r="A97" s="244" t="s">
        <v>102</v>
      </c>
      <c r="B97" s="61">
        <v>11900</v>
      </c>
      <c r="C97" s="61">
        <v>8360</v>
      </c>
      <c r="D97" s="290">
        <v>15400</v>
      </c>
      <c r="E97" s="3"/>
      <c r="F97" s="521" t="s">
        <v>114</v>
      </c>
      <c r="G97" s="522"/>
      <c r="H97" s="523"/>
      <c r="I97" s="3"/>
      <c r="J97" s="3"/>
      <c r="K97" s="3"/>
    </row>
    <row r="98" spans="1:12" ht="26.25" x14ac:dyDescent="0.25">
      <c r="A98" s="243" t="s">
        <v>112</v>
      </c>
      <c r="B98" s="91">
        <f>B97*$B$104</f>
        <v>17882.808300000001</v>
      </c>
      <c r="C98" s="91">
        <f>C97*$B$104</f>
        <v>12563.048519999998</v>
      </c>
      <c r="D98" s="111">
        <f>D97*$B$104</f>
        <v>23142.4578</v>
      </c>
      <c r="E98" s="3"/>
      <c r="F98" s="296" t="s">
        <v>115</v>
      </c>
      <c r="G98" s="297"/>
      <c r="H98" s="298"/>
      <c r="I98" s="86"/>
      <c r="J98" s="85"/>
      <c r="K98" s="85"/>
    </row>
    <row r="99" spans="1:12" ht="35.25" customHeight="1" x14ac:dyDescent="0.25">
      <c r="A99" s="156" t="s">
        <v>118</v>
      </c>
      <c r="B99" s="87">
        <v>1432</v>
      </c>
      <c r="C99" s="3"/>
      <c r="E99" s="3">
        <v>62.5</v>
      </c>
      <c r="F99" s="515" t="s">
        <v>300</v>
      </c>
      <c r="G99" s="516"/>
      <c r="H99" s="517"/>
      <c r="I99" s="3"/>
      <c r="J99" s="3"/>
      <c r="K99" s="3"/>
    </row>
    <row r="100" spans="1:12" ht="45.75" customHeight="1" x14ac:dyDescent="0.25">
      <c r="A100" s="243" t="s">
        <v>122</v>
      </c>
      <c r="B100" s="90">
        <f>B99*$B$103*52</f>
        <v>84888.959999999992</v>
      </c>
      <c r="C100" s="90">
        <f>C99*$B$103*52</f>
        <v>0</v>
      </c>
      <c r="D100" s="112">
        <f>D99*$B$103*52</f>
        <v>0</v>
      </c>
      <c r="E100" s="3">
        <f>E99*52</f>
        <v>3250</v>
      </c>
      <c r="F100" s="515" t="s">
        <v>126</v>
      </c>
      <c r="G100" s="516"/>
      <c r="H100" s="517"/>
      <c r="I100" s="3">
        <f>B99*52</f>
        <v>74464</v>
      </c>
      <c r="J100" s="3">
        <f>1016*52</f>
        <v>52832</v>
      </c>
      <c r="K100" s="3">
        <f>1759*52</f>
        <v>91468</v>
      </c>
    </row>
    <row r="101" spans="1:12" ht="44.25" customHeight="1" x14ac:dyDescent="0.25">
      <c r="A101" s="156" t="s">
        <v>117</v>
      </c>
      <c r="B101" s="87">
        <v>1660.3</v>
      </c>
      <c r="C101" s="3"/>
      <c r="E101" s="3">
        <v>97</v>
      </c>
      <c r="F101" s="515" t="s">
        <v>299</v>
      </c>
      <c r="G101" s="516"/>
      <c r="H101" s="517"/>
      <c r="I101" s="3"/>
      <c r="J101" s="3"/>
      <c r="K101" s="3"/>
    </row>
    <row r="102" spans="1:12" ht="44.25" customHeight="1" x14ac:dyDescent="0.25">
      <c r="A102" s="243" t="s">
        <v>123</v>
      </c>
      <c r="B102" s="90">
        <f>B101*$B$103*52</f>
        <v>98422.583999999988</v>
      </c>
      <c r="C102" s="90">
        <f>C101*$B$103*52</f>
        <v>0</v>
      </c>
      <c r="D102" s="112">
        <f>D101*$B$103*52</f>
        <v>0</v>
      </c>
      <c r="E102" s="3">
        <f>97*52</f>
        <v>5044</v>
      </c>
      <c r="F102" s="515" t="s">
        <v>126</v>
      </c>
      <c r="G102" s="516"/>
      <c r="H102" s="517"/>
      <c r="I102" s="3">
        <f>B101*52</f>
        <v>86335.599999999991</v>
      </c>
      <c r="J102" s="3">
        <f>1593*52</f>
        <v>82836</v>
      </c>
      <c r="K102" s="3">
        <f>1758*52</f>
        <v>91416</v>
      </c>
    </row>
    <row r="103" spans="1:12" ht="29.25" customHeight="1" x14ac:dyDescent="0.25">
      <c r="A103" s="245" t="s">
        <v>95</v>
      </c>
      <c r="B103" s="88">
        <v>1.1399999999999999</v>
      </c>
      <c r="C103" s="3"/>
      <c r="D103" s="113"/>
      <c r="E103" s="3"/>
      <c r="F103" s="518" t="s">
        <v>103</v>
      </c>
      <c r="G103" s="519"/>
      <c r="H103" s="520"/>
      <c r="I103" s="3"/>
      <c r="J103" s="3"/>
      <c r="K103" s="3"/>
    </row>
    <row r="104" spans="1:12" ht="39.75" customHeight="1" x14ac:dyDescent="0.25">
      <c r="A104" s="83" t="s">
        <v>104</v>
      </c>
      <c r="B104" s="89">
        <v>1.5027569999999999</v>
      </c>
      <c r="C104" s="3"/>
      <c r="D104" s="113"/>
      <c r="E104" s="3"/>
      <c r="F104" s="518" t="s">
        <v>105</v>
      </c>
      <c r="G104" s="519"/>
      <c r="H104" s="520"/>
      <c r="I104" s="3"/>
      <c r="J104" s="3"/>
      <c r="K104" s="3"/>
    </row>
    <row r="105" spans="1:12" x14ac:dyDescent="0.25">
      <c r="C105" s="78"/>
      <c r="D105" s="54"/>
      <c r="E105" s="54"/>
      <c r="F105" s="3"/>
      <c r="G105" s="103"/>
      <c r="H105" s="3"/>
      <c r="I105" s="103"/>
      <c r="J105" s="5"/>
      <c r="K105" s="5"/>
    </row>
    <row r="106" spans="1:12" ht="15.75" thickBot="1" x14ac:dyDescent="0.3">
      <c r="A106" s="10"/>
      <c r="B106" s="5"/>
      <c r="C106" s="5"/>
      <c r="D106" s="58"/>
      <c r="E106" s="58"/>
      <c r="F106" s="54"/>
      <c r="G106" s="54"/>
      <c r="H106" s="54"/>
      <c r="I106" s="5"/>
      <c r="J106" s="5"/>
      <c r="K106" s="5"/>
    </row>
    <row r="107" spans="1:12" ht="15.75" thickBot="1" x14ac:dyDescent="0.3">
      <c r="A107" s="68" t="s">
        <v>94</v>
      </c>
      <c r="B107" s="69"/>
      <c r="C107" s="69"/>
      <c r="D107" s="69"/>
      <c r="E107" s="69"/>
      <c r="F107" s="54"/>
      <c r="G107" s="54"/>
      <c r="H107" s="54"/>
      <c r="I107" s="5"/>
      <c r="J107" s="5"/>
      <c r="K107" s="5"/>
    </row>
    <row r="108" spans="1:12" ht="45.75" thickBot="1" x14ac:dyDescent="0.3">
      <c r="A108" s="3"/>
      <c r="B108" s="82" t="s">
        <v>84</v>
      </c>
      <c r="C108" s="93" t="s">
        <v>85</v>
      </c>
      <c r="D108" s="93" t="s">
        <v>86</v>
      </c>
      <c r="E108" s="114" t="s">
        <v>125</v>
      </c>
      <c r="F108" s="71"/>
      <c r="G108" s="71"/>
      <c r="H108" s="71"/>
      <c r="I108" s="71"/>
      <c r="J108" s="69"/>
      <c r="K108" s="70"/>
    </row>
    <row r="109" spans="1:12" ht="48" customHeight="1" x14ac:dyDescent="0.25">
      <c r="A109" s="83" t="s">
        <v>121</v>
      </c>
      <c r="B109" s="94">
        <v>0.32</v>
      </c>
      <c r="C109" s="86">
        <f>$B$100</f>
        <v>84888.959999999992</v>
      </c>
      <c r="D109" s="96">
        <f>B109*C109</f>
        <v>27164.467199999999</v>
      </c>
      <c r="E109" s="76">
        <f>D109*$B$66</f>
        <v>564797.78882641916</v>
      </c>
      <c r="F109" s="3"/>
      <c r="G109" s="102"/>
      <c r="H109" s="3"/>
      <c r="I109" s="104"/>
      <c r="J109" s="513"/>
      <c r="K109" s="513"/>
      <c r="L109" s="513"/>
    </row>
    <row r="110" spans="1:12" ht="30" customHeight="1" x14ac:dyDescent="0.25">
      <c r="A110" s="83" t="s">
        <v>88</v>
      </c>
      <c r="B110" s="95">
        <v>0.29499999999999998</v>
      </c>
      <c r="C110" s="86">
        <f>$B$100</f>
        <v>84888.959999999992</v>
      </c>
      <c r="D110" s="96">
        <f>B110*C110</f>
        <v>25042.243199999997</v>
      </c>
      <c r="E110" s="76">
        <f>D110*$B$66</f>
        <v>520672.96157435508</v>
      </c>
      <c r="F110" s="514" t="s">
        <v>87</v>
      </c>
      <c r="G110" s="514"/>
      <c r="H110" s="514"/>
      <c r="I110" s="514"/>
    </row>
    <row r="111" spans="1:12" x14ac:dyDescent="0.25">
      <c r="A111" s="83" t="s">
        <v>89</v>
      </c>
      <c r="B111" s="3">
        <v>1</v>
      </c>
      <c r="C111" s="3"/>
      <c r="D111" s="105">
        <v>13800</v>
      </c>
      <c r="E111" s="76">
        <f>D111*$B$66</f>
        <v>286926.64679999999</v>
      </c>
      <c r="F111" s="514" t="s">
        <v>126</v>
      </c>
      <c r="G111" s="514"/>
      <c r="H111" s="514"/>
      <c r="I111" s="514"/>
    </row>
    <row r="112" spans="1:12" x14ac:dyDescent="0.25">
      <c r="A112" s="84" t="s">
        <v>90</v>
      </c>
      <c r="B112" s="3">
        <v>1</v>
      </c>
      <c r="C112" s="3"/>
      <c r="D112" s="106">
        <v>17900</v>
      </c>
      <c r="E112" s="76">
        <f>D112*$B$66</f>
        <v>372172.96939999994</v>
      </c>
      <c r="F112" s="3" t="s">
        <v>92</v>
      </c>
      <c r="G112" s="3"/>
      <c r="H112" s="3"/>
      <c r="I112" s="3"/>
    </row>
    <row r="113" spans="1:14" ht="15.75" customHeight="1" x14ac:dyDescent="0.25">
      <c r="A113" s="3" t="s">
        <v>91</v>
      </c>
      <c r="B113" s="3"/>
      <c r="C113" s="97"/>
      <c r="D113" s="3"/>
      <c r="E113" s="115">
        <f>SUM(E109:E112)</f>
        <v>1744570.3666007742</v>
      </c>
      <c r="F113" s="3" t="s">
        <v>93</v>
      </c>
      <c r="G113" s="3"/>
      <c r="H113" s="3"/>
      <c r="I113" s="3"/>
    </row>
    <row r="114" spans="1:14" x14ac:dyDescent="0.25">
      <c r="C114" s="78"/>
      <c r="D114" s="54"/>
      <c r="E114" s="54"/>
      <c r="F114" s="5"/>
      <c r="G114" s="451"/>
      <c r="H114" s="5"/>
      <c r="I114" s="451"/>
      <c r="J114" s="5"/>
      <c r="K114" s="5"/>
    </row>
    <row r="115" spans="1:14" ht="15.75" thickBot="1" x14ac:dyDescent="0.3">
      <c r="C115" s="78"/>
      <c r="D115" s="54"/>
      <c r="E115" s="54"/>
      <c r="F115" s="54"/>
      <c r="G115" s="54"/>
      <c r="H115" s="54"/>
      <c r="I115" s="5"/>
      <c r="J115" s="5"/>
      <c r="K115" s="5"/>
    </row>
    <row r="116" spans="1:14" ht="15.75" thickBot="1" x14ac:dyDescent="0.3">
      <c r="A116" s="68" t="s">
        <v>127</v>
      </c>
      <c r="B116" s="69"/>
      <c r="C116" s="69"/>
      <c r="D116" s="69"/>
      <c r="E116" s="71"/>
    </row>
    <row r="117" spans="1:14" ht="45" x14ac:dyDescent="0.25">
      <c r="A117" s="3"/>
      <c r="B117" s="82" t="s">
        <v>84</v>
      </c>
      <c r="C117" s="93" t="s">
        <v>85</v>
      </c>
      <c r="D117" s="301" t="s">
        <v>86</v>
      </c>
      <c r="E117" s="302" t="s">
        <v>125</v>
      </c>
      <c r="F117" s="54"/>
      <c r="G117" s="54"/>
      <c r="H117" s="54"/>
      <c r="I117" s="5"/>
      <c r="J117" s="5"/>
      <c r="K117" s="5"/>
      <c r="L117" s="437"/>
      <c r="M117" s="437"/>
      <c r="N117" s="437"/>
    </row>
    <row r="118" spans="1:14" x14ac:dyDescent="0.25">
      <c r="A118" s="83" t="s">
        <v>121</v>
      </c>
      <c r="B118" s="94">
        <v>0.32</v>
      </c>
      <c r="C118" s="86">
        <f>$B$102</f>
        <v>98422.583999999988</v>
      </c>
      <c r="D118" s="303">
        <f>B118*C118</f>
        <v>31495.226879999998</v>
      </c>
      <c r="E118" s="449">
        <f>D118*$B$66</f>
        <v>654842.01731040759</v>
      </c>
      <c r="F118" s="54"/>
      <c r="G118" s="54"/>
      <c r="H118" s="54"/>
      <c r="I118" s="5"/>
      <c r="J118" s="5"/>
      <c r="K118" s="5"/>
      <c r="L118" s="5"/>
      <c r="M118" s="447"/>
      <c r="N118" s="447"/>
    </row>
    <row r="119" spans="1:14" x14ac:dyDescent="0.25">
      <c r="A119" s="3" t="s">
        <v>88</v>
      </c>
      <c r="B119" s="95">
        <v>0.29499999999999998</v>
      </c>
      <c r="C119" s="86">
        <f>$B$102</f>
        <v>98422.583999999988</v>
      </c>
      <c r="D119" s="303">
        <f>B119*C119</f>
        <v>29034.662279999993</v>
      </c>
      <c r="E119" s="449">
        <f>D119*$B$66</f>
        <v>603682.48470803187</v>
      </c>
      <c r="F119" s="5"/>
      <c r="G119" s="5"/>
      <c r="H119" s="5"/>
      <c r="I119" s="5"/>
      <c r="L119" s="5"/>
      <c r="M119" s="447"/>
      <c r="N119" s="447"/>
    </row>
    <row r="120" spans="1:14" x14ac:dyDescent="0.25">
      <c r="A120" s="83" t="s">
        <v>89</v>
      </c>
      <c r="B120" s="3">
        <v>1</v>
      </c>
      <c r="C120" s="3"/>
      <c r="D120" s="304">
        <v>13800</v>
      </c>
      <c r="E120" s="449">
        <f>D120*$B$66</f>
        <v>286926.64679999999</v>
      </c>
      <c r="F120" s="450"/>
      <c r="G120" s="437"/>
      <c r="H120" s="437"/>
      <c r="I120" s="5"/>
      <c r="L120" s="5"/>
      <c r="M120" s="447"/>
      <c r="N120" s="447"/>
    </row>
    <row r="121" spans="1:14" x14ac:dyDescent="0.25">
      <c r="A121" s="84" t="s">
        <v>90</v>
      </c>
      <c r="B121" s="3">
        <v>1</v>
      </c>
      <c r="C121" s="3"/>
      <c r="D121" s="305">
        <v>17900</v>
      </c>
      <c r="E121" s="449">
        <f>D121*$B$66</f>
        <v>372172.96939999994</v>
      </c>
      <c r="F121" s="5"/>
      <c r="G121" s="5"/>
      <c r="H121" s="5"/>
      <c r="I121" s="5"/>
      <c r="L121" s="11"/>
      <c r="M121" s="448"/>
      <c r="N121" s="5"/>
    </row>
    <row r="122" spans="1:14" x14ac:dyDescent="0.25">
      <c r="A122" s="3" t="s">
        <v>91</v>
      </c>
      <c r="B122" s="3"/>
      <c r="C122" s="3"/>
      <c r="D122" s="306"/>
      <c r="E122" s="307">
        <f>SUM(E118:E121)</f>
        <v>1917624.1182184396</v>
      </c>
      <c r="F122" s="5"/>
      <c r="G122" s="5"/>
      <c r="H122" s="5"/>
      <c r="L122" s="11"/>
      <c r="M122" s="195"/>
      <c r="N122" s="5"/>
    </row>
    <row r="123" spans="1:14" x14ac:dyDescent="0.25">
      <c r="C123" s="78"/>
      <c r="D123" s="54"/>
      <c r="E123" s="61"/>
      <c r="F123" s="5"/>
      <c r="G123" s="5"/>
      <c r="H123" s="5"/>
      <c r="L123" s="5"/>
      <c r="M123" s="195"/>
      <c r="N123" s="5"/>
    </row>
    <row r="124" spans="1:14" x14ac:dyDescent="0.25">
      <c r="A124" s="53"/>
      <c r="B124" s="53"/>
      <c r="C124" s="107"/>
      <c r="D124" s="50"/>
      <c r="E124" s="50"/>
      <c r="F124" s="50"/>
      <c r="G124" s="50"/>
      <c r="H124" s="50"/>
      <c r="I124" s="50"/>
      <c r="J124" s="50"/>
      <c r="K124" s="50"/>
      <c r="L124" s="53"/>
      <c r="M124" s="53"/>
      <c r="N124" s="195"/>
    </row>
    <row r="125" spans="1:14" ht="18.75" x14ac:dyDescent="0.3">
      <c r="A125" s="444" t="s">
        <v>147</v>
      </c>
      <c r="B125" s="60">
        <v>2015</v>
      </c>
      <c r="C125" s="60">
        <v>2014</v>
      </c>
      <c r="D125" s="84">
        <v>2013</v>
      </c>
      <c r="E125" s="84">
        <v>2012</v>
      </c>
      <c r="F125" s="84">
        <v>2011</v>
      </c>
      <c r="G125" s="84">
        <v>2010</v>
      </c>
      <c r="H125" s="445" t="s">
        <v>107</v>
      </c>
      <c r="I125" s="3" t="s">
        <v>20</v>
      </c>
      <c r="J125" s="84" t="s">
        <v>111</v>
      </c>
    </row>
    <row r="126" spans="1:14" x14ac:dyDescent="0.25">
      <c r="A126" s="83" t="s">
        <v>152</v>
      </c>
      <c r="B126" s="142">
        <v>4424834.3674843675</v>
      </c>
      <c r="C126" s="142">
        <v>4103662.1572871576</v>
      </c>
      <c r="D126" s="142">
        <v>4026366.8350168355</v>
      </c>
      <c r="E126" s="142">
        <v>3344913.5642135646</v>
      </c>
      <c r="F126" s="142">
        <v>2894792.8330928334</v>
      </c>
      <c r="G126" s="142">
        <v>2807535.8225108227</v>
      </c>
      <c r="H126" s="142">
        <v>3600350.9299342637</v>
      </c>
      <c r="I126" s="3" t="s">
        <v>153</v>
      </c>
      <c r="J126" s="3" t="s">
        <v>186</v>
      </c>
    </row>
    <row r="127" spans="1:14" x14ac:dyDescent="0.25">
      <c r="A127" s="3" t="s">
        <v>188</v>
      </c>
      <c r="B127" s="142">
        <v>23909000</v>
      </c>
      <c r="C127" s="142">
        <v>22096000</v>
      </c>
      <c r="D127" s="144">
        <v>22283000</v>
      </c>
      <c r="E127" s="142">
        <v>25192000</v>
      </c>
      <c r="F127" s="142">
        <v>24132000</v>
      </c>
      <c r="G127" s="142">
        <v>23962000</v>
      </c>
      <c r="H127" s="142">
        <v>23595666.666666668</v>
      </c>
      <c r="I127" s="3" t="s">
        <v>109</v>
      </c>
      <c r="J127" s="3" t="s">
        <v>110</v>
      </c>
    </row>
    <row r="128" spans="1:14" x14ac:dyDescent="0.25">
      <c r="A128" s="3" t="s">
        <v>148</v>
      </c>
      <c r="B128" s="142">
        <v>25667000</v>
      </c>
      <c r="C128" s="142">
        <v>24409000</v>
      </c>
      <c r="D128" s="453">
        <v>25219000</v>
      </c>
      <c r="E128" s="142">
        <v>26871000</v>
      </c>
      <c r="F128" s="143">
        <v>24617000</v>
      </c>
      <c r="G128" s="143">
        <v>28019000</v>
      </c>
      <c r="H128" s="142">
        <v>25800333.333333332</v>
      </c>
      <c r="I128" s="3" t="s">
        <v>145</v>
      </c>
      <c r="J128" s="3" t="s">
        <v>146</v>
      </c>
    </row>
    <row r="129" spans="1:16" ht="15" customHeight="1" x14ac:dyDescent="0.25">
      <c r="A129" s="3" t="s">
        <v>137</v>
      </c>
      <c r="B129" s="142">
        <v>21598000</v>
      </c>
      <c r="C129" s="142">
        <v>21368000</v>
      </c>
      <c r="D129" s="452">
        <v>19029000</v>
      </c>
      <c r="E129" s="142">
        <v>11793000</v>
      </c>
      <c r="F129" s="142">
        <v>10548000</v>
      </c>
      <c r="G129" s="142">
        <v>9804000</v>
      </c>
      <c r="H129" s="142">
        <v>15690000</v>
      </c>
      <c r="I129" s="3" t="s">
        <v>138</v>
      </c>
      <c r="J129" s="3" t="s">
        <v>139</v>
      </c>
      <c r="K129" s="75"/>
      <c r="M129" s="77"/>
      <c r="N129" s="77"/>
    </row>
    <row r="130" spans="1:16" ht="22.5" customHeight="1" x14ac:dyDescent="0.25">
      <c r="A130" s="3" t="s">
        <v>292</v>
      </c>
      <c r="B130" s="142">
        <v>75598834.367484361</v>
      </c>
      <c r="C130" s="142">
        <v>71976662.157287151</v>
      </c>
      <c r="D130" s="143">
        <v>70557366.835016832</v>
      </c>
      <c r="E130" s="142">
        <v>67200913.564213574</v>
      </c>
      <c r="F130" s="144">
        <v>62191792.833092839</v>
      </c>
      <c r="G130" s="144">
        <v>64592535.822510824</v>
      </c>
      <c r="H130" s="142">
        <v>68686350.929934263</v>
      </c>
      <c r="I130" s="3"/>
      <c r="J130" s="3"/>
    </row>
    <row r="131" spans="1:16" ht="22.5" customHeight="1" x14ac:dyDescent="0.25">
      <c r="A131" s="3" t="s">
        <v>291</v>
      </c>
      <c r="B131" s="142">
        <v>39443001.097316466</v>
      </c>
      <c r="C131" s="142">
        <v>39443001.097316466</v>
      </c>
      <c r="D131" s="143">
        <v>39443001.097316466</v>
      </c>
      <c r="E131" s="142">
        <v>39443001.097316466</v>
      </c>
      <c r="F131" s="142">
        <v>39443001.097316466</v>
      </c>
      <c r="G131" s="142">
        <v>39443001.097316466</v>
      </c>
      <c r="H131" s="142">
        <v>39443001.097316466</v>
      </c>
      <c r="I131" s="3" t="s">
        <v>290</v>
      </c>
      <c r="J131" s="3"/>
    </row>
    <row r="132" spans="1:16" ht="23.25" customHeight="1" x14ac:dyDescent="0.25">
      <c r="A132" s="83" t="s">
        <v>149</v>
      </c>
      <c r="B132" s="142">
        <v>115041835.46480083</v>
      </c>
      <c r="C132" s="142">
        <v>111419663.25460362</v>
      </c>
      <c r="D132" s="143">
        <v>110000367.93233329</v>
      </c>
      <c r="E132" s="142">
        <v>106643914.66153005</v>
      </c>
      <c r="F132" s="142">
        <v>101634793.93040931</v>
      </c>
      <c r="G132" s="142">
        <v>104035536.91982728</v>
      </c>
      <c r="H132" s="142">
        <v>108129352.02725074</v>
      </c>
      <c r="I132" s="3" t="s">
        <v>187</v>
      </c>
      <c r="J132" s="3"/>
    </row>
    <row r="133" spans="1:16" ht="26.25" customHeight="1" x14ac:dyDescent="0.25">
      <c r="A133" s="83" t="s">
        <v>185</v>
      </c>
      <c r="B133" s="142">
        <v>181</v>
      </c>
      <c r="C133" s="142">
        <v>139</v>
      </c>
      <c r="D133" s="143">
        <v>149</v>
      </c>
      <c r="E133" s="142">
        <v>207</v>
      </c>
      <c r="F133" s="144">
        <v>188</v>
      </c>
      <c r="G133" s="144">
        <v>156</v>
      </c>
      <c r="H133" s="142">
        <v>170</v>
      </c>
      <c r="I133" s="3" t="s">
        <v>106</v>
      </c>
      <c r="J133" s="3"/>
    </row>
    <row r="134" spans="1:16" ht="15" customHeight="1" x14ac:dyDescent="0.25">
      <c r="A134" s="3" t="s">
        <v>189</v>
      </c>
      <c r="B134" s="142">
        <v>635590.25118674489</v>
      </c>
      <c r="C134" s="142">
        <v>801580.31118419871</v>
      </c>
      <c r="D134" s="142">
        <v>738257.50290156575</v>
      </c>
      <c r="E134" s="142">
        <v>515187.99353396159</v>
      </c>
      <c r="F134" s="143">
        <v>540610.60601281549</v>
      </c>
      <c r="G134" s="143">
        <v>666894.46743479022</v>
      </c>
      <c r="H134" s="143">
        <v>649686.85537567933</v>
      </c>
      <c r="I134" s="3" t="s">
        <v>189</v>
      </c>
      <c r="J134" s="3"/>
      <c r="K134" s="74"/>
    </row>
    <row r="135" spans="1:16" ht="23.25" customHeight="1" x14ac:dyDescent="0.25">
      <c r="A135" s="3" t="s">
        <v>190</v>
      </c>
      <c r="B135" s="142">
        <v>1075590.2511867448</v>
      </c>
      <c r="C135" s="142">
        <v>1241580.3111841986</v>
      </c>
      <c r="D135" s="142">
        <v>1178257.5029015657</v>
      </c>
      <c r="E135" s="142">
        <v>955187.99353396159</v>
      </c>
      <c r="F135" s="142">
        <v>980610.60601281549</v>
      </c>
      <c r="G135" s="142">
        <v>1106894.4674347902</v>
      </c>
      <c r="H135" s="142">
        <v>1089686.8553756794</v>
      </c>
      <c r="I135" s="440"/>
      <c r="J135" s="446"/>
      <c r="K135" s="74"/>
      <c r="M135" s="108"/>
      <c r="N135" s="108"/>
      <c r="O135" s="108"/>
      <c r="P135" s="108"/>
    </row>
    <row r="136" spans="1:16" x14ac:dyDescent="0.25">
      <c r="A136" s="39"/>
      <c r="B136" s="5"/>
      <c r="C136" s="5"/>
      <c r="D136" s="5"/>
      <c r="E136" s="5"/>
      <c r="I136" s="74"/>
      <c r="J136" s="74"/>
    </row>
    <row r="138" spans="1:16" x14ac:dyDescent="0.25">
      <c r="A138" s="72"/>
      <c r="B138" s="73"/>
      <c r="C138" s="73"/>
      <c r="D138" s="73"/>
      <c r="E138" s="73"/>
    </row>
    <row r="141" spans="1:16" x14ac:dyDescent="0.25">
      <c r="B141" s="73"/>
      <c r="C141" s="73"/>
      <c r="D141" s="73"/>
      <c r="E141" s="73"/>
    </row>
    <row r="142" spans="1:16" x14ac:dyDescent="0.25">
      <c r="A142" s="2"/>
      <c r="B142" s="148"/>
      <c r="C142" s="148"/>
      <c r="D142" s="292"/>
      <c r="E142" s="292"/>
    </row>
    <row r="143" spans="1:16" x14ac:dyDescent="0.25">
      <c r="A143" s="2"/>
      <c r="B143" s="67"/>
      <c r="C143" s="67"/>
      <c r="D143" s="67"/>
      <c r="E143" s="67"/>
    </row>
    <row r="144" spans="1:16" x14ac:dyDescent="0.25">
      <c r="A144" s="65"/>
    </row>
    <row r="145" spans="2:2" x14ac:dyDescent="0.25">
      <c r="B145" s="2"/>
    </row>
  </sheetData>
  <sheetProtection algorithmName="SHA-512" hashValue="/4da1zgh+ry0Jp5aAs/GMbKNvGREk5RbYssktgAm2X5a5dBITyvALoMJ37d6h14TlDMXARH/D2LC+lBB0eT10A==" saltValue="L7c9QjpKJmgC7B6CK3i/Lg==" spinCount="100000" sheet="1" objects="1" scenarios="1"/>
  <mergeCells count="24">
    <mergeCell ref="B3:AF3"/>
    <mergeCell ref="AG3:AO3"/>
    <mergeCell ref="B12:AF12"/>
    <mergeCell ref="AG12:AO12"/>
    <mergeCell ref="B26:AF26"/>
    <mergeCell ref="AG26:AO26"/>
    <mergeCell ref="F97:H97"/>
    <mergeCell ref="B38:AF38"/>
    <mergeCell ref="AG38:AO38"/>
    <mergeCell ref="C92:D92"/>
    <mergeCell ref="F93:H93"/>
    <mergeCell ref="F94:H94"/>
    <mergeCell ref="F95:H95"/>
    <mergeCell ref="F96:H96"/>
    <mergeCell ref="K53:K58"/>
    <mergeCell ref="J109:L109"/>
    <mergeCell ref="F110:I110"/>
    <mergeCell ref="F111:I111"/>
    <mergeCell ref="F99:H99"/>
    <mergeCell ref="F100:H100"/>
    <mergeCell ref="F101:H101"/>
    <mergeCell ref="F102:H102"/>
    <mergeCell ref="F103:H103"/>
    <mergeCell ref="F104:H104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>
    <tabColor rgb="FFFFC000"/>
  </sheetPr>
  <dimension ref="A1:P108"/>
  <sheetViews>
    <sheetView topLeftCell="A7" workbookViewId="0">
      <selection activeCell="F4" sqref="F4"/>
    </sheetView>
  </sheetViews>
  <sheetFormatPr defaultColWidth="8.85546875" defaultRowHeight="15" x14ac:dyDescent="0.25"/>
  <cols>
    <col min="1" max="1" width="13.140625" style="290" customWidth="1"/>
    <col min="2" max="2" width="22.7109375" style="290" bestFit="1" customWidth="1"/>
    <col min="3" max="3" width="20.42578125" style="290" bestFit="1" customWidth="1"/>
    <col min="4" max="4" width="9.140625" style="290" customWidth="1"/>
    <col min="5" max="5" width="23.7109375" style="290" bestFit="1" customWidth="1"/>
    <col min="6" max="6" width="20.42578125" style="289" bestFit="1" customWidth="1"/>
    <col min="7" max="7" width="6.42578125" style="290" customWidth="1"/>
    <col min="8" max="8" width="23.85546875" style="290" bestFit="1" customWidth="1"/>
    <col min="9" max="9" width="20.42578125" style="290" bestFit="1" customWidth="1"/>
    <col min="10" max="10" width="7.140625" style="290" customWidth="1"/>
    <col min="11" max="11" width="22.7109375" style="290" bestFit="1" customWidth="1"/>
    <col min="12" max="12" width="20.42578125" style="290" bestFit="1" customWidth="1"/>
    <col min="13" max="13" width="6.42578125" style="290" customWidth="1"/>
    <col min="14" max="14" width="22.7109375" style="290" customWidth="1"/>
    <col min="15" max="15" width="8.85546875" style="290"/>
    <col min="16" max="16" width="17" style="290" customWidth="1"/>
    <col min="17" max="16384" width="8.85546875" style="290"/>
  </cols>
  <sheetData>
    <row r="1" spans="1:16" ht="18.75" x14ac:dyDescent="0.3">
      <c r="A1" s="420" t="s">
        <v>214</v>
      </c>
      <c r="D1" s="6">
        <v>0.03</v>
      </c>
      <c r="E1" s="290" t="s">
        <v>404</v>
      </c>
    </row>
    <row r="2" spans="1:16" ht="15.75" thickBot="1" x14ac:dyDescent="0.3"/>
    <row r="3" spans="1:16" ht="15.75" thickBot="1" x14ac:dyDescent="0.3">
      <c r="B3" s="1" t="s">
        <v>405</v>
      </c>
      <c r="C3" s="421">
        <f>SUM(C9:C108)</f>
        <v>0</v>
      </c>
      <c r="E3" s="1" t="s">
        <v>406</v>
      </c>
      <c r="F3" s="422">
        <f ca="1">SUM(F9:F108)</f>
        <v>57941565.914651245</v>
      </c>
      <c r="H3" s="1" t="s">
        <v>407</v>
      </c>
      <c r="I3" s="422">
        <f ca="1">SUM(I9:I108)</f>
        <v>62511048.448021084</v>
      </c>
      <c r="K3" s="1" t="s">
        <v>408</v>
      </c>
      <c r="L3" s="422">
        <f ca="1">SUM(L9:L108)</f>
        <v>5667695485.2907953</v>
      </c>
      <c r="N3" s="1" t="s">
        <v>409</v>
      </c>
      <c r="P3" s="422">
        <f ca="1">SUM(I3,F3,C3)</f>
        <v>120452614.36267233</v>
      </c>
    </row>
    <row r="4" spans="1:16" s="292" customFormat="1" x14ac:dyDescent="0.25">
      <c r="B4" s="432"/>
      <c r="C4" s="54"/>
      <c r="E4" s="432" t="s">
        <v>413</v>
      </c>
      <c r="F4" s="433">
        <f ca="1">SUM(F9:F18)</f>
        <v>16488466.545996061</v>
      </c>
      <c r="H4" s="1" t="s">
        <v>414</v>
      </c>
      <c r="I4" s="433">
        <f ca="1">SUM(I9:I18)</f>
        <v>16931610.339161225</v>
      </c>
      <c r="K4" s="432"/>
      <c r="L4" s="54"/>
      <c r="N4" s="432" t="s">
        <v>417</v>
      </c>
      <c r="P4" s="433">
        <f ca="1">F4+I4</f>
        <v>33420076.885157287</v>
      </c>
    </row>
    <row r="5" spans="1:16" x14ac:dyDescent="0.25">
      <c r="B5" s="1"/>
      <c r="C5" s="54"/>
      <c r="E5" s="1"/>
      <c r="F5" s="433"/>
      <c r="H5" s="1"/>
      <c r="I5" s="433"/>
      <c r="K5" s="1"/>
      <c r="L5" s="54"/>
      <c r="N5" s="377" t="s">
        <v>416</v>
      </c>
      <c r="O5" s="158"/>
      <c r="P5" s="378">
        <f ca="1">_xll.ErRunOutput(N4,P4)</f>
        <v>33420076.885157287</v>
      </c>
    </row>
    <row r="6" spans="1:16" ht="15.75" thickBot="1" x14ac:dyDescent="0.3">
      <c r="N6" s="158" t="s">
        <v>415</v>
      </c>
      <c r="O6" s="158"/>
      <c r="P6" s="158">
        <f ca="1">_xll.ErRunOutput(N3, P3)</f>
        <v>120452614.36267233</v>
      </c>
    </row>
    <row r="7" spans="1:16" x14ac:dyDescent="0.25">
      <c r="A7" s="18" t="s">
        <v>60</v>
      </c>
      <c r="B7" s="423" t="s">
        <v>63</v>
      </c>
      <c r="C7" s="424"/>
      <c r="D7" s="17"/>
      <c r="E7" s="425" t="s">
        <v>64</v>
      </c>
      <c r="F7" s="426"/>
      <c r="G7" s="17"/>
      <c r="H7" s="425" t="s">
        <v>65</v>
      </c>
      <c r="I7" s="424"/>
      <c r="J7" s="17"/>
      <c r="K7" s="425" t="s">
        <v>66</v>
      </c>
      <c r="L7" s="424"/>
      <c r="N7" s="435" t="s">
        <v>418</v>
      </c>
      <c r="O7" s="435"/>
      <c r="P7" s="436">
        <f ca="1">_xll.ErOutput(N7,L3)</f>
        <v>5667695485.2907953</v>
      </c>
    </row>
    <row r="8" spans="1:16" x14ac:dyDescent="0.25">
      <c r="A8" s="19"/>
      <c r="B8" s="15" t="s">
        <v>15</v>
      </c>
      <c r="C8" s="15" t="s">
        <v>410</v>
      </c>
      <c r="D8" s="17"/>
      <c r="E8" s="12" t="s">
        <v>15</v>
      </c>
      <c r="F8" s="427" t="s">
        <v>410</v>
      </c>
      <c r="G8" s="17"/>
      <c r="H8" s="12" t="s">
        <v>15</v>
      </c>
      <c r="I8" s="15" t="s">
        <v>411</v>
      </c>
      <c r="J8" s="17"/>
      <c r="K8" s="12" t="s">
        <v>15</v>
      </c>
      <c r="L8" s="15" t="s">
        <v>411</v>
      </c>
      <c r="N8" s="428" t="s">
        <v>412</v>
      </c>
      <c r="P8" s="434"/>
    </row>
    <row r="9" spans="1:16" x14ac:dyDescent="0.25">
      <c r="A9" s="20">
        <v>1</v>
      </c>
      <c r="B9" s="4"/>
      <c r="C9" s="429">
        <f>B9*N9</f>
        <v>0</v>
      </c>
      <c r="D9" s="16"/>
      <c r="E9" s="264">
        <f ca="1">'Calc-costs Aus pop '!B19</f>
        <v>2842314.7623976888</v>
      </c>
      <c r="F9" s="430">
        <f ca="1">E9*N9</f>
        <v>2842314.7623976888</v>
      </c>
      <c r="G9" s="16"/>
      <c r="H9" s="264">
        <f ca="1">'Calc-costs Aus pop '!$B$32</f>
        <v>1927088.5997097362</v>
      </c>
      <c r="I9" s="430">
        <f ca="1">H9*N9</f>
        <v>1927088.5997097362</v>
      </c>
      <c r="J9" s="16"/>
      <c r="K9" s="264">
        <f ca="1">'Calc-costs Aus pop '!$N$48</f>
        <v>645074575.75186002</v>
      </c>
      <c r="L9" s="430">
        <f ca="1">K9*N9</f>
        <v>645074575.75186002</v>
      </c>
      <c r="N9" s="431">
        <f t="shared" ref="N9:N72" si="0">1/((1+$D$1)^(A9-1))</f>
        <v>1</v>
      </c>
    </row>
    <row r="10" spans="1:16" x14ac:dyDescent="0.25">
      <c r="A10" s="21">
        <v>2</v>
      </c>
      <c r="B10" s="4"/>
      <c r="C10" s="429">
        <f t="shared" ref="C10:C73" si="1">B10*N10</f>
        <v>0</v>
      </c>
      <c r="D10" s="16"/>
      <c r="E10" s="264">
        <f ca="1">'Calc-costs Aus pop '!$B$22</f>
        <v>1752627.9070220094</v>
      </c>
      <c r="F10" s="430">
        <f t="shared" ref="F10:F73" ca="1" si="2">E10*N10</f>
        <v>1701580.492254378</v>
      </c>
      <c r="G10" s="16"/>
      <c r="H10" s="264">
        <f ca="1">'Calc-costs Aus pop '!$B$32</f>
        <v>1927088.5997097362</v>
      </c>
      <c r="I10" s="430">
        <f t="shared" ref="I10:I73" ca="1" si="3">H10*N10</f>
        <v>1870959.8055434332</v>
      </c>
      <c r="J10" s="16"/>
      <c r="K10" s="264">
        <f ca="1">'Calc-costs Aus pop '!$N$48</f>
        <v>645074575.75186002</v>
      </c>
      <c r="L10" s="430">
        <f t="shared" ref="L10:L73" ca="1" si="4">K10*N10</f>
        <v>626285995.87559223</v>
      </c>
      <c r="N10" s="431">
        <f t="shared" si="0"/>
        <v>0.970873786407767</v>
      </c>
    </row>
    <row r="11" spans="1:16" x14ac:dyDescent="0.25">
      <c r="A11" s="21">
        <v>3</v>
      </c>
      <c r="B11" s="4"/>
      <c r="C11" s="429">
        <f t="shared" si="1"/>
        <v>0</v>
      </c>
      <c r="D11" s="16"/>
      <c r="E11" s="264">
        <f ca="1">'Calc-costs Aus pop '!$B$22</f>
        <v>1752627.9070220094</v>
      </c>
      <c r="F11" s="430">
        <f t="shared" ca="1" si="2"/>
        <v>1652019.8953926</v>
      </c>
      <c r="G11" s="16"/>
      <c r="H11" s="264">
        <f ca="1">'Calc-costs Aus pop '!$B$32</f>
        <v>1927088.5997097362</v>
      </c>
      <c r="I11" s="430">
        <f t="shared" ca="1" si="3"/>
        <v>1816465.8306246924</v>
      </c>
      <c r="J11" s="16"/>
      <c r="K11" s="264">
        <f ca="1">'Calc-costs Aus pop '!$N$48</f>
        <v>645074575.75186002</v>
      </c>
      <c r="L11" s="430">
        <f t="shared" ca="1" si="4"/>
        <v>608044656.18989539</v>
      </c>
      <c r="N11" s="431">
        <f t="shared" si="0"/>
        <v>0.94259590913375435</v>
      </c>
    </row>
    <row r="12" spans="1:16" x14ac:dyDescent="0.25">
      <c r="A12" s="21">
        <v>4</v>
      </c>
      <c r="B12" s="4"/>
      <c r="C12" s="429">
        <f t="shared" si="1"/>
        <v>0</v>
      </c>
      <c r="D12" s="16"/>
      <c r="E12" s="264">
        <f ca="1">'Calc-costs Aus pop '!$B$22</f>
        <v>1752627.9070220094</v>
      </c>
      <c r="F12" s="430">
        <f t="shared" ca="1" si="2"/>
        <v>1603902.8110607767</v>
      </c>
      <c r="G12" s="16"/>
      <c r="H12" s="264">
        <f ca="1">'Calc-costs Aus pop '!$B$32</f>
        <v>1927088.5997097362</v>
      </c>
      <c r="I12" s="430">
        <f t="shared" ca="1" si="3"/>
        <v>1763559.0588589248</v>
      </c>
      <c r="J12" s="16"/>
      <c r="K12" s="264">
        <f ca="1">'Calc-costs Aus pop '!$N$48</f>
        <v>645074575.75186002</v>
      </c>
      <c r="L12" s="430">
        <f t="shared" ca="1" si="4"/>
        <v>590334617.66009259</v>
      </c>
      <c r="N12" s="431">
        <f t="shared" si="0"/>
        <v>0.91514165935315961</v>
      </c>
    </row>
    <row r="13" spans="1:16" x14ac:dyDescent="0.25">
      <c r="A13" s="21">
        <v>5</v>
      </c>
      <c r="B13" s="4"/>
      <c r="C13" s="429">
        <f t="shared" si="1"/>
        <v>0</v>
      </c>
      <c r="D13" s="16"/>
      <c r="E13" s="264">
        <f ca="1">'Calc-costs Aus pop '!$B$22</f>
        <v>1752627.9070220094</v>
      </c>
      <c r="F13" s="430">
        <f t="shared" ca="1" si="2"/>
        <v>1557187.1952046377</v>
      </c>
      <c r="G13" s="16"/>
      <c r="H13" s="264">
        <f ca="1">'Calc-costs Aus pop '!$B$32</f>
        <v>1927088.5997097362</v>
      </c>
      <c r="I13" s="430">
        <f t="shared" ca="1" si="3"/>
        <v>1712193.2610280823</v>
      </c>
      <c r="J13" s="16"/>
      <c r="K13" s="264">
        <f ca="1">'Calc-costs Aus pop '!$N$48</f>
        <v>645074575.75186002</v>
      </c>
      <c r="L13" s="430">
        <f t="shared" ca="1" si="4"/>
        <v>573140405.49523556</v>
      </c>
      <c r="N13" s="431">
        <f t="shared" si="0"/>
        <v>0.888487047915689</v>
      </c>
    </row>
    <row r="14" spans="1:16" x14ac:dyDescent="0.25">
      <c r="A14" s="21">
        <v>6</v>
      </c>
      <c r="B14" s="4"/>
      <c r="C14" s="429">
        <f t="shared" si="1"/>
        <v>0</v>
      </c>
      <c r="D14" s="16"/>
      <c r="E14" s="264">
        <f ca="1">'Calc-costs Aus pop '!$B$22</f>
        <v>1752627.9070220094</v>
      </c>
      <c r="F14" s="430">
        <f t="shared" ca="1" si="2"/>
        <v>1511832.2283540173</v>
      </c>
      <c r="G14" s="16"/>
      <c r="H14" s="264">
        <f ca="1">'Calc-costs Aus pop '!$B$32</f>
        <v>1927088.5997097362</v>
      </c>
      <c r="I14" s="430">
        <f t="shared" ca="1" si="3"/>
        <v>1662323.5543961965</v>
      </c>
      <c r="J14" s="16"/>
      <c r="K14" s="264">
        <f ca="1">'Calc-costs Aus pop '!$N$48</f>
        <v>645074575.75186002</v>
      </c>
      <c r="L14" s="430">
        <f t="shared" ca="1" si="4"/>
        <v>556446995.62644231</v>
      </c>
      <c r="N14" s="431">
        <f t="shared" si="0"/>
        <v>0.86260878438416411</v>
      </c>
    </row>
    <row r="15" spans="1:16" x14ac:dyDescent="0.25">
      <c r="A15" s="21">
        <v>7</v>
      </c>
      <c r="B15" s="4"/>
      <c r="C15" s="429">
        <f t="shared" si="1"/>
        <v>0</v>
      </c>
      <c r="D15" s="16"/>
      <c r="E15" s="264">
        <f ca="1">'Calc-costs Aus pop '!$B$22</f>
        <v>1752627.9070220094</v>
      </c>
      <c r="F15" s="430">
        <f t="shared" ca="1" si="2"/>
        <v>1467798.2799553566</v>
      </c>
      <c r="G15" s="16"/>
      <c r="H15" s="264">
        <f ca="1">'Calc-costs Aus pop '!$B$32</f>
        <v>1927088.5997097362</v>
      </c>
      <c r="I15" s="430">
        <f t="shared" ca="1" si="3"/>
        <v>1613906.363491453</v>
      </c>
      <c r="J15" s="16"/>
      <c r="K15" s="264">
        <f ca="1">'Calc-costs Aus pop '!$N$48</f>
        <v>645074575.75186002</v>
      </c>
      <c r="L15" s="430">
        <f t="shared" ca="1" si="4"/>
        <v>540239801.57907021</v>
      </c>
      <c r="N15" s="431">
        <f t="shared" si="0"/>
        <v>0.83748425668365445</v>
      </c>
    </row>
    <row r="16" spans="1:16" x14ac:dyDescent="0.25">
      <c r="A16" s="21">
        <v>8</v>
      </c>
      <c r="B16" s="4"/>
      <c r="C16" s="429">
        <f t="shared" si="1"/>
        <v>0</v>
      </c>
      <c r="D16" s="16"/>
      <c r="E16" s="264">
        <f ca="1">'Calc-costs Aus pop '!$B$22</f>
        <v>1752627.9070220094</v>
      </c>
      <c r="F16" s="430">
        <f t="shared" ca="1" si="2"/>
        <v>1425046.8737430645</v>
      </c>
      <c r="G16" s="16"/>
      <c r="H16" s="264">
        <f ca="1">'Calc-costs Aus pop '!$B$32</f>
        <v>1927088.5997097362</v>
      </c>
      <c r="I16" s="430">
        <f t="shared" ca="1" si="3"/>
        <v>1566899.3820305367</v>
      </c>
      <c r="J16" s="16"/>
      <c r="K16" s="264">
        <f ca="1">'Calc-costs Aus pop '!$N$48</f>
        <v>645074575.75186002</v>
      </c>
      <c r="L16" s="430">
        <f t="shared" ca="1" si="4"/>
        <v>524504661.7272526</v>
      </c>
      <c r="N16" s="431">
        <f t="shared" si="0"/>
        <v>0.81309151134335378</v>
      </c>
    </row>
    <row r="17" spans="1:14" x14ac:dyDescent="0.25">
      <c r="A17" s="21">
        <v>9</v>
      </c>
      <c r="B17" s="4"/>
      <c r="C17" s="429">
        <f t="shared" si="1"/>
        <v>0</v>
      </c>
      <c r="D17" s="16"/>
      <c r="E17" s="264">
        <f ca="1">'Calc-costs Aus pop '!$B$22</f>
        <v>1752627.9070220094</v>
      </c>
      <c r="F17" s="430">
        <f t="shared" ca="1" si="2"/>
        <v>1383540.6541194802</v>
      </c>
      <c r="G17" s="16"/>
      <c r="H17" s="264">
        <f ca="1">'Calc-costs Aus pop '!$B$32</f>
        <v>1927088.5997097362</v>
      </c>
      <c r="I17" s="430">
        <f t="shared" ca="1" si="3"/>
        <v>1521261.5359519774</v>
      </c>
      <c r="J17" s="16"/>
      <c r="K17" s="264">
        <f ca="1">'Calc-costs Aus pop '!$N$48</f>
        <v>645074575.75186002</v>
      </c>
      <c r="L17" s="430">
        <f t="shared" ca="1" si="4"/>
        <v>509227826.91966277</v>
      </c>
      <c r="N17" s="431">
        <f t="shared" si="0"/>
        <v>0.78940923431393573</v>
      </c>
    </row>
    <row r="18" spans="1:14" x14ac:dyDescent="0.25">
      <c r="A18" s="21">
        <v>10</v>
      </c>
      <c r="B18" s="4"/>
      <c r="C18" s="429">
        <f t="shared" si="1"/>
        <v>0</v>
      </c>
      <c r="D18" s="16"/>
      <c r="E18" s="264">
        <f ca="1">'Calc-costs Aus pop '!$B$22</f>
        <v>1752627.9070220094</v>
      </c>
      <c r="F18" s="430">
        <f t="shared" ca="1" si="2"/>
        <v>1343243.3535140585</v>
      </c>
      <c r="G18" s="16"/>
      <c r="H18" s="264">
        <f ca="1">'Calc-costs Aus pop '!$B$32</f>
        <v>1927088.5997097362</v>
      </c>
      <c r="I18" s="430">
        <f t="shared" ca="1" si="3"/>
        <v>1476952.9475261918</v>
      </c>
      <c r="J18" s="16"/>
      <c r="K18" s="264">
        <f ca="1">'Calc-costs Aus pop '!$N$48</f>
        <v>645074575.75186002</v>
      </c>
      <c r="L18" s="430">
        <f t="shared" ca="1" si="4"/>
        <v>494395948.46569198</v>
      </c>
      <c r="N18" s="431">
        <f t="shared" si="0"/>
        <v>0.76641673234362695</v>
      </c>
    </row>
    <row r="19" spans="1:14" x14ac:dyDescent="0.25">
      <c r="A19" s="21">
        <v>11</v>
      </c>
      <c r="B19" s="4"/>
      <c r="C19" s="429">
        <f t="shared" si="1"/>
        <v>0</v>
      </c>
      <c r="D19" s="16"/>
      <c r="E19" s="264">
        <f ca="1">'Calc-costs Aus pop '!$B$22</f>
        <v>1752627.9070220094</v>
      </c>
      <c r="F19" s="430">
        <f t="shared" ca="1" si="2"/>
        <v>1304119.7606932605</v>
      </c>
      <c r="G19" s="16"/>
      <c r="H19" s="264">
        <f ca="1">'Calc-costs Aus pop '!$B$32</f>
        <v>1927088.5997097362</v>
      </c>
      <c r="I19" s="430">
        <f t="shared" ca="1" si="3"/>
        <v>1433934.9005108657</v>
      </c>
      <c r="J19" s="16"/>
      <c r="K19" s="13"/>
      <c r="L19" s="429">
        <f t="shared" si="4"/>
        <v>0</v>
      </c>
      <c r="N19" s="431">
        <f t="shared" si="0"/>
        <v>0.74409391489672516</v>
      </c>
    </row>
    <row r="20" spans="1:14" x14ac:dyDescent="0.25">
      <c r="A20" s="21">
        <v>12</v>
      </c>
      <c r="B20" s="4"/>
      <c r="C20" s="429">
        <f t="shared" si="1"/>
        <v>0</v>
      </c>
      <c r="D20" s="16"/>
      <c r="E20" s="264">
        <f ca="1">'Calc-costs Aus pop '!$B$22</f>
        <v>1752627.9070220094</v>
      </c>
      <c r="F20" s="430">
        <f t="shared" ca="1" si="2"/>
        <v>1266135.6899934569</v>
      </c>
      <c r="G20" s="16"/>
      <c r="H20" s="264">
        <f ca="1">'Calc-costs Aus pop '!$B$32</f>
        <v>1927088.5997097362</v>
      </c>
      <c r="I20" s="430">
        <f t="shared" ca="1" si="3"/>
        <v>1392169.8063212289</v>
      </c>
      <c r="J20" s="16"/>
      <c r="K20" s="13"/>
      <c r="L20" s="429">
        <f t="shared" si="4"/>
        <v>0</v>
      </c>
      <c r="N20" s="431">
        <f t="shared" si="0"/>
        <v>0.72242127659876232</v>
      </c>
    </row>
    <row r="21" spans="1:14" x14ac:dyDescent="0.25">
      <c r="A21" s="21">
        <v>13</v>
      </c>
      <c r="B21" s="4"/>
      <c r="C21" s="429">
        <f t="shared" si="1"/>
        <v>0</v>
      </c>
      <c r="D21" s="16"/>
      <c r="E21" s="264">
        <f ca="1">'Calc-costs Aus pop '!$B$22</f>
        <v>1752627.9070220094</v>
      </c>
      <c r="F21" s="430">
        <f t="shared" ca="1" si="2"/>
        <v>1229257.9514499584</v>
      </c>
      <c r="G21" s="16"/>
      <c r="H21" s="264">
        <f ca="1">'Calc-costs Aus pop '!$B$32</f>
        <v>1927088.5997097362</v>
      </c>
      <c r="I21" s="430">
        <f t="shared" ca="1" si="3"/>
        <v>1351621.1711856595</v>
      </c>
      <c r="J21" s="16"/>
      <c r="K21" s="13"/>
      <c r="L21" s="429">
        <f t="shared" si="4"/>
        <v>0</v>
      </c>
      <c r="N21" s="431">
        <f t="shared" si="0"/>
        <v>0.70137988019297326</v>
      </c>
    </row>
    <row r="22" spans="1:14" x14ac:dyDescent="0.25">
      <c r="A22" s="21">
        <v>14</v>
      </c>
      <c r="B22" s="4"/>
      <c r="C22" s="429">
        <f t="shared" si="1"/>
        <v>0</v>
      </c>
      <c r="D22" s="16"/>
      <c r="E22" s="264">
        <f ca="1">'Calc-costs Aus pop '!$B$22</f>
        <v>1752627.9070220094</v>
      </c>
      <c r="F22" s="430">
        <f t="shared" ca="1" si="2"/>
        <v>1193454.3217960761</v>
      </c>
      <c r="G22" s="16"/>
      <c r="H22" s="264">
        <f ca="1">'Calc-costs Aus pop '!$B$32</f>
        <v>1927088.5997097362</v>
      </c>
      <c r="I22" s="430">
        <f t="shared" ca="1" si="3"/>
        <v>1312253.5642579217</v>
      </c>
      <c r="J22" s="16"/>
      <c r="K22" s="13"/>
      <c r="L22" s="429">
        <f t="shared" si="4"/>
        <v>0</v>
      </c>
      <c r="N22" s="431">
        <f t="shared" si="0"/>
        <v>0.68095133999317792</v>
      </c>
    </row>
    <row r="23" spans="1:14" x14ac:dyDescent="0.25">
      <c r="A23" s="21">
        <v>15</v>
      </c>
      <c r="B23" s="4"/>
      <c r="C23" s="429">
        <f t="shared" si="1"/>
        <v>0</v>
      </c>
      <c r="D23" s="16"/>
      <c r="E23" s="264">
        <f ca="1">'Calc-costs Aus pop '!$B$22</f>
        <v>1752627.9070220094</v>
      </c>
      <c r="F23" s="430">
        <f t="shared" ca="1" si="2"/>
        <v>1158693.5163068699</v>
      </c>
      <c r="G23" s="16"/>
      <c r="H23" s="264">
        <f ca="1">'Calc-costs Aus pop '!$B$32</f>
        <v>1927088.5997097362</v>
      </c>
      <c r="I23" s="430">
        <f t="shared" ca="1" si="3"/>
        <v>1274032.5866581763</v>
      </c>
      <c r="J23" s="16"/>
      <c r="K23" s="13"/>
      <c r="L23" s="429">
        <f t="shared" si="4"/>
        <v>0</v>
      </c>
      <c r="N23" s="431">
        <f t="shared" si="0"/>
        <v>0.66111780581861923</v>
      </c>
    </row>
    <row r="24" spans="1:14" x14ac:dyDescent="0.25">
      <c r="A24" s="21">
        <v>16</v>
      </c>
      <c r="B24" s="4"/>
      <c r="C24" s="429">
        <f t="shared" si="1"/>
        <v>0</v>
      </c>
      <c r="D24" s="16"/>
      <c r="E24" s="264">
        <f ca="1">'Calc-costs Aus pop '!$B$22</f>
        <v>1752627.9070220094</v>
      </c>
      <c r="F24" s="430">
        <f t="shared" ca="1" si="2"/>
        <v>1124945.1614629803</v>
      </c>
      <c r="G24" s="16"/>
      <c r="H24" s="264">
        <f ca="1">'Calc-costs Aus pop '!$B$32</f>
        <v>1927088.5997097362</v>
      </c>
      <c r="I24" s="430">
        <f t="shared" ca="1" si="3"/>
        <v>1236924.8414157049</v>
      </c>
      <c r="J24" s="16"/>
      <c r="K24" s="13"/>
      <c r="L24" s="429">
        <f t="shared" si="4"/>
        <v>0</v>
      </c>
      <c r="N24" s="431">
        <f t="shared" si="0"/>
        <v>0.64186194739671765</v>
      </c>
    </row>
    <row r="25" spans="1:14" x14ac:dyDescent="0.25">
      <c r="A25" s="21">
        <v>17</v>
      </c>
      <c r="B25" s="4"/>
      <c r="C25" s="429">
        <f t="shared" si="1"/>
        <v>0</v>
      </c>
      <c r="D25" s="16"/>
      <c r="E25" s="264">
        <f ca="1">'Calc-costs Aus pop '!$B$22</f>
        <v>1752627.9070220094</v>
      </c>
      <c r="F25" s="430">
        <f t="shared" ca="1" si="2"/>
        <v>1092179.7684106608</v>
      </c>
      <c r="G25" s="16"/>
      <c r="H25" s="264">
        <f ca="1">'Calc-costs Aus pop '!$B$32</f>
        <v>1927088.5997097362</v>
      </c>
      <c r="I25" s="430">
        <f t="shared" ca="1" si="3"/>
        <v>1200897.9042870924</v>
      </c>
      <c r="J25" s="16"/>
      <c r="K25" s="13"/>
      <c r="L25" s="429">
        <f t="shared" si="4"/>
        <v>0</v>
      </c>
      <c r="N25" s="431">
        <f t="shared" si="0"/>
        <v>0.62316693922011435</v>
      </c>
    </row>
    <row r="26" spans="1:14" x14ac:dyDescent="0.25">
      <c r="A26" s="21">
        <v>18</v>
      </c>
      <c r="B26" s="4"/>
      <c r="C26" s="429">
        <f t="shared" si="1"/>
        <v>0</v>
      </c>
      <c r="D26" s="16"/>
      <c r="E26" s="264">
        <f ca="1">'Calc-costs Aus pop '!$B$22</f>
        <v>1752627.9070220094</v>
      </c>
      <c r="F26" s="430">
        <f t="shared" ca="1" si="2"/>
        <v>1060368.7071948163</v>
      </c>
      <c r="G26" s="16"/>
      <c r="H26" s="264">
        <f ca="1">'Calc-costs Aus pop '!$B$32</f>
        <v>1927088.5997097362</v>
      </c>
      <c r="I26" s="430">
        <f t="shared" ca="1" si="3"/>
        <v>1165920.2954243615</v>
      </c>
      <c r="J26" s="16"/>
      <c r="K26" s="13"/>
      <c r="L26" s="429">
        <f t="shared" si="4"/>
        <v>0</v>
      </c>
      <c r="N26" s="431">
        <f t="shared" si="0"/>
        <v>0.60501644584477121</v>
      </c>
    </row>
    <row r="27" spans="1:14" x14ac:dyDescent="0.25">
      <c r="A27" s="21">
        <v>19</v>
      </c>
      <c r="B27" s="4"/>
      <c r="C27" s="429">
        <f t="shared" si="1"/>
        <v>0</v>
      </c>
      <c r="D27" s="16"/>
      <c r="E27" s="264">
        <f ca="1">'Calc-costs Aus pop '!$B$22</f>
        <v>1752627.9070220094</v>
      </c>
      <c r="F27" s="430">
        <f t="shared" ca="1" si="2"/>
        <v>1029484.18174254</v>
      </c>
      <c r="G27" s="16"/>
      <c r="H27" s="264">
        <f ca="1">'Calc-costs Aus pop '!$B$32</f>
        <v>1927088.5997097362</v>
      </c>
      <c r="I27" s="430">
        <f t="shared" ca="1" si="3"/>
        <v>1131961.4518683122</v>
      </c>
      <c r="J27" s="16"/>
      <c r="K27" s="13"/>
      <c r="L27" s="429">
        <f t="shared" si="4"/>
        <v>0</v>
      </c>
      <c r="N27" s="431">
        <f t="shared" si="0"/>
        <v>0.5873946076162827</v>
      </c>
    </row>
    <row r="28" spans="1:14" x14ac:dyDescent="0.25">
      <c r="A28" s="21">
        <v>20</v>
      </c>
      <c r="B28" s="4"/>
      <c r="C28" s="429">
        <f t="shared" si="1"/>
        <v>0</v>
      </c>
      <c r="D28" s="16"/>
      <c r="E28" s="264">
        <f ca="1">'Calc-costs Aus pop '!$B$22</f>
        <v>1752627.9070220094</v>
      </c>
      <c r="F28" s="430">
        <f t="shared" ca="1" si="2"/>
        <v>999499.20557528164</v>
      </c>
      <c r="G28" s="16"/>
      <c r="H28" s="264">
        <f ca="1">'Calc-costs Aus pop '!$B$32</f>
        <v>1927088.5997097362</v>
      </c>
      <c r="I28" s="430">
        <f t="shared" ca="1" si="3"/>
        <v>1098991.7008430215</v>
      </c>
      <c r="J28" s="16"/>
      <c r="K28" s="13"/>
      <c r="L28" s="429">
        <f t="shared" si="4"/>
        <v>0</v>
      </c>
      <c r="N28" s="431">
        <f t="shared" si="0"/>
        <v>0.57028602681192497</v>
      </c>
    </row>
    <row r="29" spans="1:14" x14ac:dyDescent="0.25">
      <c r="A29" s="21">
        <v>21</v>
      </c>
      <c r="B29" s="4"/>
      <c r="C29" s="429">
        <f t="shared" si="1"/>
        <v>0</v>
      </c>
      <c r="D29" s="16"/>
      <c r="E29" s="264">
        <f ca="1">'Calc-costs Aus pop '!$B$22</f>
        <v>1752627.9070220094</v>
      </c>
      <c r="F29" s="430">
        <f t="shared" ca="1" si="2"/>
        <v>970387.57822842884</v>
      </c>
      <c r="G29" s="16"/>
      <c r="H29" s="264">
        <f ca="1">'Calc-costs Aus pop '!$B$32</f>
        <v>1927088.5997097362</v>
      </c>
      <c r="I29" s="430">
        <f t="shared" ca="1" si="3"/>
        <v>1066982.2338281763</v>
      </c>
      <c r="J29" s="16"/>
      <c r="K29" s="13"/>
      <c r="L29" s="429">
        <f t="shared" si="4"/>
        <v>0</v>
      </c>
      <c r="N29" s="431">
        <f t="shared" si="0"/>
        <v>0.55367575418633497</v>
      </c>
    </row>
    <row r="30" spans="1:14" x14ac:dyDescent="0.25">
      <c r="A30" s="21">
        <v>22</v>
      </c>
      <c r="B30" s="4"/>
      <c r="C30" s="429">
        <f t="shared" si="1"/>
        <v>0</v>
      </c>
      <c r="D30" s="16"/>
      <c r="E30" s="264">
        <f ca="1">'Calc-costs Aus pop '!$B$22</f>
        <v>1752627.9070220094</v>
      </c>
      <c r="F30" s="430">
        <f t="shared" ca="1" si="2"/>
        <v>942123.86235769792</v>
      </c>
      <c r="G30" s="16"/>
      <c r="H30" s="264">
        <f ca="1">'Calc-costs Aus pop '!$B$32</f>
        <v>1927088.5997097362</v>
      </c>
      <c r="I30" s="430">
        <f t="shared" ca="1" si="3"/>
        <v>1035905.081386579</v>
      </c>
      <c r="J30" s="16"/>
      <c r="K30" s="13"/>
      <c r="L30" s="429">
        <f t="shared" si="4"/>
        <v>0</v>
      </c>
      <c r="N30" s="431">
        <f t="shared" si="0"/>
        <v>0.5375492759090631</v>
      </c>
    </row>
    <row r="31" spans="1:14" x14ac:dyDescent="0.25">
      <c r="A31" s="21">
        <v>23</v>
      </c>
      <c r="B31" s="4"/>
      <c r="C31" s="429">
        <f t="shared" si="1"/>
        <v>0</v>
      </c>
      <c r="D31" s="16"/>
      <c r="E31" s="264">
        <f ca="1">'Calc-costs Aus pop '!$B$22</f>
        <v>1752627.9070220094</v>
      </c>
      <c r="F31" s="430">
        <f t="shared" ca="1" si="2"/>
        <v>914683.36151232803</v>
      </c>
      <c r="G31" s="16"/>
      <c r="H31" s="264">
        <f ca="1">'Calc-costs Aus pop '!$B$32</f>
        <v>1927088.5997097362</v>
      </c>
      <c r="I31" s="430">
        <f t="shared" ca="1" si="3"/>
        <v>1005733.088724834</v>
      </c>
      <c r="J31" s="16"/>
      <c r="K31" s="13"/>
      <c r="L31" s="429">
        <f t="shared" si="4"/>
        <v>0</v>
      </c>
      <c r="N31" s="431">
        <f t="shared" si="0"/>
        <v>0.52189250088258554</v>
      </c>
    </row>
    <row r="32" spans="1:14" x14ac:dyDescent="0.25">
      <c r="A32" s="21">
        <v>24</v>
      </c>
      <c r="B32" s="4"/>
      <c r="C32" s="429">
        <f t="shared" si="1"/>
        <v>0</v>
      </c>
      <c r="D32" s="16"/>
      <c r="E32" s="264">
        <f ca="1">'Calc-costs Aus pop '!$B$22</f>
        <v>1752627.9070220094</v>
      </c>
      <c r="F32" s="430">
        <f t="shared" ca="1" si="2"/>
        <v>888042.09855565825</v>
      </c>
      <c r="G32" s="16"/>
      <c r="H32" s="264">
        <f ca="1">'Calc-costs Aus pop '!$B$32</f>
        <v>1927088.5997097362</v>
      </c>
      <c r="I32" s="430">
        <f t="shared" ca="1" si="3"/>
        <v>976439.89196585817</v>
      </c>
      <c r="J32" s="16"/>
      <c r="K32" s="13"/>
      <c r="L32" s="429">
        <f t="shared" si="4"/>
        <v>0</v>
      </c>
      <c r="N32" s="431">
        <f t="shared" si="0"/>
        <v>0.50669174842969467</v>
      </c>
    </row>
    <row r="33" spans="1:14" x14ac:dyDescent="0.25">
      <c r="A33" s="21">
        <v>25</v>
      </c>
      <c r="B33" s="4"/>
      <c r="C33" s="429">
        <f t="shared" si="1"/>
        <v>0</v>
      </c>
      <c r="D33" s="16"/>
      <c r="E33" s="264">
        <f ca="1">'Calc-costs Aus pop '!$B$22</f>
        <v>1752627.9070220094</v>
      </c>
      <c r="F33" s="430">
        <f t="shared" ca="1" si="2"/>
        <v>862176.79471423139</v>
      </c>
      <c r="G33" s="16"/>
      <c r="H33" s="264">
        <f ca="1">'Calc-costs Aus pop '!$B$32</f>
        <v>1927088.5997097362</v>
      </c>
      <c r="I33" s="430">
        <f t="shared" ca="1" si="3"/>
        <v>947999.89511248376</v>
      </c>
      <c r="J33" s="16"/>
      <c r="K33" s="13"/>
      <c r="L33" s="429">
        <f t="shared" si="4"/>
        <v>0</v>
      </c>
      <c r="N33" s="431">
        <f t="shared" si="0"/>
        <v>0.49193373633950943</v>
      </c>
    </row>
    <row r="34" spans="1:14" x14ac:dyDescent="0.25">
      <c r="A34" s="21">
        <v>26</v>
      </c>
      <c r="B34" s="4"/>
      <c r="C34" s="429">
        <f t="shared" si="1"/>
        <v>0</v>
      </c>
      <c r="D34" s="16"/>
      <c r="E34" s="264">
        <f ca="1">'Calc-costs Aus pop '!$B$22</f>
        <v>1752627.9070220094</v>
      </c>
      <c r="F34" s="430">
        <f t="shared" ca="1" si="2"/>
        <v>837064.84923711792</v>
      </c>
      <c r="G34" s="16"/>
      <c r="H34" s="264">
        <f ca="1">'Calc-costs Aus pop '!$B$32</f>
        <v>1927088.5997097362</v>
      </c>
      <c r="I34" s="430">
        <f t="shared" ca="1" si="3"/>
        <v>920388.24768202309</v>
      </c>
      <c r="J34" s="16"/>
      <c r="K34" s="13"/>
      <c r="L34" s="429">
        <f t="shared" si="4"/>
        <v>0</v>
      </c>
      <c r="N34" s="431">
        <f t="shared" si="0"/>
        <v>0.47760556926165965</v>
      </c>
    </row>
    <row r="35" spans="1:14" x14ac:dyDescent="0.25">
      <c r="A35" s="21">
        <v>27</v>
      </c>
      <c r="B35" s="4"/>
      <c r="C35" s="429">
        <f t="shared" si="1"/>
        <v>0</v>
      </c>
      <c r="D35" s="16"/>
      <c r="E35" s="264">
        <f ca="1">'Calc-costs Aus pop '!$B$22</f>
        <v>1752627.9070220094</v>
      </c>
      <c r="F35" s="430">
        <f t="shared" ca="1" si="2"/>
        <v>812684.31964768725</v>
      </c>
      <c r="G35" s="16"/>
      <c r="H35" s="264">
        <f ca="1">'Calc-costs Aus pop '!$B$32</f>
        <v>1927088.5997097362</v>
      </c>
      <c r="I35" s="430">
        <f t="shared" ca="1" si="3"/>
        <v>893580.82299225545</v>
      </c>
      <c r="J35" s="16"/>
      <c r="K35" s="13"/>
      <c r="L35" s="429">
        <f t="shared" si="4"/>
        <v>0</v>
      </c>
      <c r="N35" s="431">
        <f t="shared" si="0"/>
        <v>0.46369472743850448</v>
      </c>
    </row>
    <row r="36" spans="1:14" x14ac:dyDescent="0.25">
      <c r="A36" s="21">
        <v>28</v>
      </c>
      <c r="B36" s="4"/>
      <c r="C36" s="429">
        <f t="shared" si="1"/>
        <v>0</v>
      </c>
      <c r="D36" s="16"/>
      <c r="E36" s="264">
        <f ca="1">'Calc-costs Aus pop '!$B$22</f>
        <v>1752627.9070220094</v>
      </c>
      <c r="F36" s="430">
        <f t="shared" ca="1" si="2"/>
        <v>789013.90257057012</v>
      </c>
      <c r="G36" s="16"/>
      <c r="H36" s="264">
        <f ca="1">'Calc-costs Aus pop '!$B$32</f>
        <v>1927088.5997097362</v>
      </c>
      <c r="I36" s="430">
        <f t="shared" ca="1" si="3"/>
        <v>867554.19707985967</v>
      </c>
      <c r="J36" s="16"/>
      <c r="K36" s="13"/>
      <c r="L36" s="429">
        <f t="shared" si="4"/>
        <v>0</v>
      </c>
      <c r="N36" s="431">
        <f t="shared" si="0"/>
        <v>0.45018905576553836</v>
      </c>
    </row>
    <row r="37" spans="1:14" x14ac:dyDescent="0.25">
      <c r="A37" s="21">
        <v>29</v>
      </c>
      <c r="B37" s="4"/>
      <c r="C37" s="429">
        <f t="shared" si="1"/>
        <v>0</v>
      </c>
      <c r="D37" s="16"/>
      <c r="E37" s="264">
        <f ca="1">'Calc-costs Aus pop '!$B$22</f>
        <v>1752627.9070220094</v>
      </c>
      <c r="F37" s="430">
        <f t="shared" ca="1" si="2"/>
        <v>766032.91511705844</v>
      </c>
      <c r="G37" s="16"/>
      <c r="H37" s="264">
        <f ca="1">'Calc-costs Aus pop '!$B$32</f>
        <v>1927088.5997097362</v>
      </c>
      <c r="I37" s="430">
        <f t="shared" ca="1" si="3"/>
        <v>842285.62823287351</v>
      </c>
      <c r="J37" s="16"/>
      <c r="K37" s="13"/>
      <c r="L37" s="429">
        <f t="shared" si="4"/>
        <v>0</v>
      </c>
      <c r="N37" s="431">
        <f t="shared" si="0"/>
        <v>0.4370767531704256</v>
      </c>
    </row>
    <row r="38" spans="1:14" x14ac:dyDescent="0.25">
      <c r="A38" s="21">
        <v>30</v>
      </c>
      <c r="B38" s="4"/>
      <c r="C38" s="429">
        <f t="shared" si="1"/>
        <v>0</v>
      </c>
      <c r="D38" s="16"/>
      <c r="E38" s="264">
        <f ca="1">'Calc-costs Aus pop '!$B$22</f>
        <v>1752627.9070220094</v>
      </c>
      <c r="F38" s="430">
        <f t="shared" ca="1" si="2"/>
        <v>743721.27681267809</v>
      </c>
      <c r="G38" s="16"/>
      <c r="H38" s="264">
        <f ca="1">'Calc-costs Aus pop '!$B$32</f>
        <v>1927088.5997097362</v>
      </c>
      <c r="I38" s="430">
        <f t="shared" ca="1" si="3"/>
        <v>817753.03711929475</v>
      </c>
      <c r="J38" s="16"/>
      <c r="K38" s="13"/>
      <c r="L38" s="429">
        <f t="shared" si="4"/>
        <v>0</v>
      </c>
      <c r="N38" s="431">
        <f t="shared" si="0"/>
        <v>0.42434636230138412</v>
      </c>
    </row>
    <row r="39" spans="1:14" x14ac:dyDescent="0.25">
      <c r="A39" s="21">
        <v>31</v>
      </c>
      <c r="B39" s="4"/>
      <c r="C39" s="429">
        <f t="shared" si="1"/>
        <v>0</v>
      </c>
      <c r="D39" s="16"/>
      <c r="E39" s="264">
        <f ca="1">'Calc-costs Aus pop '!$B$22</f>
        <v>1752627.9070220094</v>
      </c>
      <c r="F39" s="430">
        <f t="shared" ca="1" si="2"/>
        <v>722059.49205114378</v>
      </c>
      <c r="G39" s="16"/>
      <c r="H39" s="264">
        <f ca="1">'Calc-costs Aus pop '!$B$32</f>
        <v>1927088.5997097362</v>
      </c>
      <c r="I39" s="430">
        <f t="shared" ca="1" si="3"/>
        <v>793934.98749446089</v>
      </c>
      <c r="J39" s="16"/>
      <c r="K39" s="13"/>
      <c r="L39" s="429">
        <f t="shared" si="4"/>
        <v>0</v>
      </c>
      <c r="N39" s="431">
        <f t="shared" si="0"/>
        <v>0.41198675951590691</v>
      </c>
    </row>
    <row r="40" spans="1:14" x14ac:dyDescent="0.25">
      <c r="A40" s="21">
        <v>32</v>
      </c>
      <c r="B40" s="4"/>
      <c r="C40" s="429">
        <f t="shared" si="1"/>
        <v>0</v>
      </c>
      <c r="D40" s="16"/>
      <c r="E40" s="264">
        <f ca="1">'Calc-costs Aus pop '!$B$22</f>
        <v>1752627.9070220094</v>
      </c>
      <c r="F40" s="430">
        <f t="shared" ca="1" si="2"/>
        <v>701028.63305936276</v>
      </c>
      <c r="G40" s="16"/>
      <c r="H40" s="264">
        <f ca="1">'Calc-costs Aus pop '!$B$32</f>
        <v>1927088.5997097362</v>
      </c>
      <c r="I40" s="430">
        <f t="shared" ca="1" si="3"/>
        <v>770810.66747035016</v>
      </c>
      <c r="J40" s="16"/>
      <c r="K40" s="13"/>
      <c r="L40" s="429">
        <f t="shared" si="4"/>
        <v>0</v>
      </c>
      <c r="N40" s="431">
        <f t="shared" si="0"/>
        <v>0.39998714516107459</v>
      </c>
    </row>
    <row r="41" spans="1:14" x14ac:dyDescent="0.25">
      <c r="A41" s="21">
        <v>33</v>
      </c>
      <c r="B41" s="4"/>
      <c r="C41" s="429">
        <f t="shared" si="1"/>
        <v>0</v>
      </c>
      <c r="D41" s="16"/>
      <c r="E41" s="264">
        <f ca="1">'Calc-costs Aus pop '!$B$22</f>
        <v>1752627.9070220094</v>
      </c>
      <c r="F41" s="430">
        <f t="shared" ca="1" si="2"/>
        <v>680610.3233586048</v>
      </c>
      <c r="G41" s="16"/>
      <c r="H41" s="264">
        <f ca="1">'Calc-costs Aus pop '!$B$32</f>
        <v>1927088.5997097362</v>
      </c>
      <c r="I41" s="430">
        <f t="shared" ca="1" si="3"/>
        <v>748359.87133043725</v>
      </c>
      <c r="J41" s="16"/>
      <c r="K41" s="13"/>
      <c r="L41" s="429">
        <f t="shared" si="4"/>
        <v>0</v>
      </c>
      <c r="N41" s="431">
        <f t="shared" si="0"/>
        <v>0.38833703413696569</v>
      </c>
    </row>
    <row r="42" spans="1:14" x14ac:dyDescent="0.25">
      <c r="A42" s="21">
        <v>34</v>
      </c>
      <c r="B42" s="4"/>
      <c r="C42" s="429">
        <f t="shared" si="1"/>
        <v>0</v>
      </c>
      <c r="D42" s="16"/>
      <c r="E42" s="264">
        <f ca="1">'Calc-costs Aus pop '!$B$22</f>
        <v>1752627.9070220094</v>
      </c>
      <c r="F42" s="430">
        <f t="shared" ca="1" si="2"/>
        <v>660786.72170738329</v>
      </c>
      <c r="G42" s="16"/>
      <c r="H42" s="264">
        <f ca="1">'Calc-costs Aus pop '!$B$32</f>
        <v>1927088.5997097362</v>
      </c>
      <c r="I42" s="430">
        <f t="shared" ca="1" si="3"/>
        <v>726562.98187421088</v>
      </c>
      <c r="J42" s="16"/>
      <c r="K42" s="13"/>
      <c r="L42" s="429">
        <f t="shared" si="4"/>
        <v>0</v>
      </c>
      <c r="N42" s="431">
        <f t="shared" si="0"/>
        <v>0.37702624673491814</v>
      </c>
    </row>
    <row r="43" spans="1:14" x14ac:dyDescent="0.25">
      <c r="A43" s="21">
        <v>35</v>
      </c>
      <c r="B43" s="4"/>
      <c r="C43" s="429">
        <f t="shared" si="1"/>
        <v>0</v>
      </c>
      <c r="D43" s="16"/>
      <c r="E43" s="264">
        <f ca="1">'Calc-costs Aus pop '!$B$22</f>
        <v>1752627.9070220094</v>
      </c>
      <c r="F43" s="430">
        <f t="shared" ca="1" si="2"/>
        <v>641540.50651202269</v>
      </c>
      <c r="G43" s="16"/>
      <c r="H43" s="264">
        <f ca="1">'Calc-costs Aus pop '!$B$32</f>
        <v>1927088.5997097362</v>
      </c>
      <c r="I43" s="430">
        <f t="shared" ca="1" si="3"/>
        <v>705400.95327593305</v>
      </c>
      <c r="J43" s="16"/>
      <c r="K43" s="13"/>
      <c r="L43" s="429">
        <f t="shared" si="4"/>
        <v>0</v>
      </c>
      <c r="N43" s="431">
        <f t="shared" si="0"/>
        <v>0.36604489974263904</v>
      </c>
    </row>
    <row r="44" spans="1:14" x14ac:dyDescent="0.25">
      <c r="A44" s="21">
        <v>36</v>
      </c>
      <c r="B44" s="4"/>
      <c r="C44" s="429">
        <f t="shared" si="1"/>
        <v>0</v>
      </c>
      <c r="D44" s="16"/>
      <c r="E44" s="264">
        <f ca="1">'Calc-costs Aus pop '!$B$22</f>
        <v>1752627.9070220094</v>
      </c>
      <c r="F44" s="430">
        <f t="shared" ca="1" si="2"/>
        <v>622854.86069128406</v>
      </c>
      <c r="G44" s="16"/>
      <c r="H44" s="264">
        <f ca="1">'Calc-costs Aus pop '!$B$32</f>
        <v>1927088.5997097362</v>
      </c>
      <c r="I44" s="430">
        <f t="shared" ca="1" si="3"/>
        <v>684855.29444265331</v>
      </c>
      <c r="J44" s="16"/>
      <c r="K44" s="13"/>
      <c r="L44" s="429">
        <f t="shared" si="4"/>
        <v>0</v>
      </c>
      <c r="N44" s="431">
        <f t="shared" si="0"/>
        <v>0.35538339780838735</v>
      </c>
    </row>
    <row r="45" spans="1:14" x14ac:dyDescent="0.25">
      <c r="A45" s="21">
        <v>37</v>
      </c>
      <c r="B45" s="4"/>
      <c r="C45" s="429">
        <f t="shared" si="1"/>
        <v>0</v>
      </c>
      <c r="D45" s="16"/>
      <c r="E45" s="264">
        <f ca="1">'Calc-costs Aus pop '!$B$22</f>
        <v>1752627.9070220094</v>
      </c>
      <c r="F45" s="430">
        <f t="shared" ca="1" si="2"/>
        <v>604713.45698182913</v>
      </c>
      <c r="G45" s="16"/>
      <c r="H45" s="264">
        <f ca="1">'Calc-costs Aus pop '!$B$32</f>
        <v>1927088.5997097362</v>
      </c>
      <c r="I45" s="430">
        <f t="shared" ca="1" si="3"/>
        <v>664908.05285694497</v>
      </c>
      <c r="J45" s="16"/>
      <c r="K45" s="13"/>
      <c r="L45" s="429">
        <f t="shared" si="4"/>
        <v>0</v>
      </c>
      <c r="N45" s="431">
        <f t="shared" si="0"/>
        <v>0.34503242505668674</v>
      </c>
    </row>
    <row r="46" spans="1:14" x14ac:dyDescent="0.25">
      <c r="A46" s="21">
        <v>38</v>
      </c>
      <c r="B46" s="4"/>
      <c r="C46" s="429">
        <f t="shared" si="1"/>
        <v>0</v>
      </c>
      <c r="D46" s="16"/>
      <c r="E46" s="264">
        <f ca="1">'Calc-costs Aus pop '!$B$22</f>
        <v>1752627.9070220094</v>
      </c>
      <c r="F46" s="430">
        <f t="shared" ca="1" si="2"/>
        <v>587100.44367167889</v>
      </c>
      <c r="G46" s="16"/>
      <c r="H46" s="264">
        <f ca="1">'Calc-costs Aus pop '!$B$32</f>
        <v>1927088.5997097362</v>
      </c>
      <c r="I46" s="430">
        <f t="shared" ca="1" si="3"/>
        <v>645541.79889023793</v>
      </c>
      <c r="J46" s="16"/>
      <c r="K46" s="13"/>
      <c r="L46" s="429">
        <f t="shared" si="4"/>
        <v>0</v>
      </c>
      <c r="N46" s="431">
        <f t="shared" si="0"/>
        <v>0.33498293694823961</v>
      </c>
    </row>
    <row r="47" spans="1:14" x14ac:dyDescent="0.25">
      <c r="A47" s="21">
        <v>39</v>
      </c>
      <c r="B47" s="4"/>
      <c r="C47" s="429">
        <f t="shared" si="1"/>
        <v>0</v>
      </c>
      <c r="D47" s="16"/>
      <c r="E47" s="264">
        <f ca="1">'Calc-costs Aus pop '!$B$22</f>
        <v>1752627.9070220094</v>
      </c>
      <c r="F47" s="430">
        <f t="shared" ca="1" si="2"/>
        <v>570000.43074920285</v>
      </c>
      <c r="G47" s="16"/>
      <c r="H47" s="264">
        <f ca="1">'Calc-costs Aus pop '!$B$32</f>
        <v>1927088.5997097362</v>
      </c>
      <c r="I47" s="430">
        <f t="shared" ca="1" si="3"/>
        <v>626739.61057304661</v>
      </c>
      <c r="J47" s="16"/>
      <c r="K47" s="13"/>
      <c r="L47" s="429">
        <f t="shared" si="4"/>
        <v>0</v>
      </c>
      <c r="N47" s="431">
        <f t="shared" si="0"/>
        <v>0.3252261523769317</v>
      </c>
    </row>
    <row r="48" spans="1:14" x14ac:dyDescent="0.25">
      <c r="A48" s="21">
        <v>40</v>
      </c>
      <c r="B48" s="4"/>
      <c r="C48" s="429">
        <f t="shared" si="1"/>
        <v>0</v>
      </c>
      <c r="D48" s="16"/>
      <c r="E48" s="264">
        <f ca="1">'Calc-costs Aus pop '!$B$22</f>
        <v>1752627.9070220094</v>
      </c>
      <c r="F48" s="430">
        <f t="shared" ca="1" si="2"/>
        <v>553398.47645553667</v>
      </c>
      <c r="G48" s="16"/>
      <c r="H48" s="264">
        <f ca="1">'Calc-costs Aus pop '!$B$32</f>
        <v>1927088.5997097362</v>
      </c>
      <c r="I48" s="430">
        <f t="shared" ca="1" si="3"/>
        <v>608485.05880878295</v>
      </c>
      <c r="J48" s="16"/>
      <c r="K48" s="13"/>
      <c r="L48" s="429">
        <f t="shared" si="4"/>
        <v>0</v>
      </c>
      <c r="N48" s="431">
        <f t="shared" si="0"/>
        <v>0.31575354599702099</v>
      </c>
    </row>
    <row r="49" spans="1:14" x14ac:dyDescent="0.25">
      <c r="A49" s="21">
        <v>41</v>
      </c>
      <c r="B49" s="4"/>
      <c r="C49" s="429">
        <f t="shared" si="1"/>
        <v>0</v>
      </c>
      <c r="D49" s="16"/>
      <c r="E49" s="264">
        <f ca="1">'Calc-costs Aus pop '!$B$22</f>
        <v>1752627.9070220094</v>
      </c>
      <c r="F49" s="430">
        <f t="shared" ca="1" si="2"/>
        <v>537280.0742286765</v>
      </c>
      <c r="G49" s="16"/>
      <c r="H49" s="264">
        <f ca="1">'Calc-costs Aus pop '!$B$32</f>
        <v>1927088.5997097362</v>
      </c>
      <c r="I49" s="430">
        <f t="shared" ca="1" si="3"/>
        <v>590762.19301823596</v>
      </c>
      <c r="J49" s="16"/>
      <c r="K49" s="13"/>
      <c r="L49" s="429">
        <f t="shared" si="4"/>
        <v>0</v>
      </c>
      <c r="N49" s="431">
        <f t="shared" si="0"/>
        <v>0.30655684077380685</v>
      </c>
    </row>
    <row r="50" spans="1:14" x14ac:dyDescent="0.25">
      <c r="A50" s="21">
        <v>42</v>
      </c>
      <c r="B50" s="4"/>
      <c r="C50" s="429">
        <f t="shared" si="1"/>
        <v>0</v>
      </c>
      <c r="D50" s="16"/>
      <c r="E50" s="264">
        <f ca="1">'Calc-costs Aus pop '!$B$22</f>
        <v>1752627.9070220094</v>
      </c>
      <c r="F50" s="430">
        <f t="shared" ca="1" si="2"/>
        <v>521631.1400278412</v>
      </c>
      <c r="G50" s="16"/>
      <c r="H50" s="264">
        <f ca="1">'Calc-costs Aus pop '!$B$32</f>
        <v>1927088.5997097362</v>
      </c>
      <c r="I50" s="430">
        <f t="shared" ca="1" si="3"/>
        <v>573555.52720217081</v>
      </c>
      <c r="J50" s="16"/>
      <c r="K50" s="13"/>
      <c r="L50" s="429">
        <f t="shared" si="4"/>
        <v>0</v>
      </c>
      <c r="N50" s="431">
        <f t="shared" si="0"/>
        <v>0.29762800075126877</v>
      </c>
    </row>
    <row r="51" spans="1:14" x14ac:dyDescent="0.25">
      <c r="A51" s="21">
        <v>43</v>
      </c>
      <c r="B51" s="4"/>
      <c r="C51" s="429">
        <f t="shared" si="1"/>
        <v>0</v>
      </c>
      <c r="D51" s="16"/>
      <c r="E51" s="264">
        <f ca="1">'Calc-costs Aus pop '!$B$22</f>
        <v>1752627.9070220094</v>
      </c>
      <c r="F51" s="430">
        <f t="shared" ca="1" si="2"/>
        <v>506438.0000270303</v>
      </c>
      <c r="G51" s="16"/>
      <c r="H51" s="264">
        <f ca="1">'Calc-costs Aus pop '!$B$32</f>
        <v>1927088.5997097362</v>
      </c>
      <c r="I51" s="430">
        <f t="shared" ca="1" si="3"/>
        <v>556850.02640987455</v>
      </c>
      <c r="J51" s="16"/>
      <c r="K51" s="13"/>
      <c r="L51" s="429">
        <f t="shared" si="4"/>
        <v>0</v>
      </c>
      <c r="N51" s="431">
        <f t="shared" si="0"/>
        <v>0.28895922403035801</v>
      </c>
    </row>
    <row r="52" spans="1:14" x14ac:dyDescent="0.25">
      <c r="A52" s="21">
        <v>44</v>
      </c>
      <c r="B52" s="4"/>
      <c r="C52" s="429">
        <f t="shared" si="1"/>
        <v>0</v>
      </c>
      <c r="D52" s="16"/>
      <c r="E52" s="264">
        <f ca="1">'Calc-costs Aus pop '!$B$22</f>
        <v>1752627.9070220094</v>
      </c>
      <c r="F52" s="430">
        <f t="shared" ca="1" si="2"/>
        <v>491687.37866701972</v>
      </c>
      <c r="G52" s="16"/>
      <c r="H52" s="264">
        <f ca="1">'Calc-costs Aus pop '!$B$32</f>
        <v>1927088.5997097362</v>
      </c>
      <c r="I52" s="430">
        <f t="shared" ca="1" si="3"/>
        <v>540631.09360181994</v>
      </c>
      <c r="J52" s="16"/>
      <c r="K52" s="13"/>
      <c r="L52" s="429">
        <f t="shared" si="4"/>
        <v>0</v>
      </c>
      <c r="N52" s="431">
        <f t="shared" si="0"/>
        <v>0.28054293595180391</v>
      </c>
    </row>
    <row r="53" spans="1:14" x14ac:dyDescent="0.25">
      <c r="A53" s="21">
        <v>45</v>
      </c>
      <c r="B53" s="4"/>
      <c r="C53" s="429">
        <f t="shared" si="1"/>
        <v>0</v>
      </c>
      <c r="D53" s="16"/>
      <c r="E53" s="264">
        <f ca="1">'Calc-costs Aus pop '!$B$22</f>
        <v>1752627.9070220094</v>
      </c>
      <c r="F53" s="430">
        <f t="shared" ca="1" si="2"/>
        <v>477366.38705535902</v>
      </c>
      <c r="G53" s="16"/>
      <c r="H53" s="264">
        <f ca="1">'Calc-costs Aus pop '!$B$32</f>
        <v>1927088.5997097362</v>
      </c>
      <c r="I53" s="430">
        <f t="shared" ca="1" si="3"/>
        <v>524884.55689497094</v>
      </c>
      <c r="J53" s="16"/>
      <c r="K53" s="13"/>
      <c r="L53" s="429">
        <f t="shared" si="4"/>
        <v>0</v>
      </c>
      <c r="N53" s="431">
        <f t="shared" si="0"/>
        <v>0.27237178247747956</v>
      </c>
    </row>
    <row r="54" spans="1:14" x14ac:dyDescent="0.25">
      <c r="A54" s="21">
        <v>46</v>
      </c>
      <c r="B54" s="4"/>
      <c r="C54" s="429">
        <f t="shared" si="1"/>
        <v>0</v>
      </c>
      <c r="D54" s="16"/>
      <c r="E54" s="264">
        <f ca="1">'Calc-costs Aus pop '!$B$22</f>
        <v>1752627.9070220094</v>
      </c>
      <c r="F54" s="430">
        <f t="shared" ca="1" si="2"/>
        <v>463462.51170423202</v>
      </c>
      <c r="G54" s="16"/>
      <c r="H54" s="264">
        <f ca="1">'Calc-costs Aus pop '!$B$32</f>
        <v>1927088.5997097362</v>
      </c>
      <c r="I54" s="430">
        <f t="shared" ca="1" si="3"/>
        <v>509596.65717958339</v>
      </c>
      <c r="J54" s="16"/>
      <c r="K54" s="13"/>
      <c r="L54" s="429">
        <f t="shared" si="4"/>
        <v>0</v>
      </c>
      <c r="N54" s="431">
        <f t="shared" si="0"/>
        <v>0.26443862376454325</v>
      </c>
    </row>
    <row r="55" spans="1:14" x14ac:dyDescent="0.25">
      <c r="A55" s="21">
        <v>47</v>
      </c>
      <c r="B55" s="4"/>
      <c r="C55" s="429">
        <f t="shared" si="1"/>
        <v>0</v>
      </c>
      <c r="D55" s="16"/>
      <c r="E55" s="264">
        <f ca="1">'Calc-costs Aus pop '!$B$22</f>
        <v>1752627.9070220094</v>
      </c>
      <c r="F55" s="430">
        <f t="shared" ca="1" si="2"/>
        <v>449963.60359634174</v>
      </c>
      <c r="G55" s="16"/>
      <c r="H55" s="264">
        <f ca="1">'Calc-costs Aus pop '!$B$32</f>
        <v>1927088.5997097362</v>
      </c>
      <c r="I55" s="430">
        <f t="shared" ca="1" si="3"/>
        <v>494754.03609668289</v>
      </c>
      <c r="J55" s="16"/>
      <c r="K55" s="13"/>
      <c r="L55" s="429">
        <f t="shared" si="4"/>
        <v>0</v>
      </c>
      <c r="N55" s="431">
        <f t="shared" si="0"/>
        <v>0.25673652792674101</v>
      </c>
    </row>
    <row r="56" spans="1:14" x14ac:dyDescent="0.25">
      <c r="A56" s="21">
        <v>48</v>
      </c>
      <c r="B56" s="4"/>
      <c r="C56" s="429">
        <f t="shared" si="1"/>
        <v>0</v>
      </c>
      <c r="D56" s="16"/>
      <c r="E56" s="264">
        <f ca="1">'Calc-costs Aus pop '!$B$22</f>
        <v>1752627.9070220094</v>
      </c>
      <c r="F56" s="430">
        <f t="shared" ca="1" si="2"/>
        <v>436857.86756926385</v>
      </c>
      <c r="G56" s="16"/>
      <c r="H56" s="264">
        <f ca="1">'Calc-costs Aus pop '!$B$32</f>
        <v>1927088.5997097362</v>
      </c>
      <c r="I56" s="430">
        <f t="shared" ca="1" si="3"/>
        <v>480343.72436571156</v>
      </c>
      <c r="J56" s="16"/>
      <c r="K56" s="13"/>
      <c r="L56" s="429">
        <f t="shared" si="4"/>
        <v>0</v>
      </c>
      <c r="N56" s="431">
        <f t="shared" si="0"/>
        <v>0.24925876497741845</v>
      </c>
    </row>
    <row r="57" spans="1:14" x14ac:dyDescent="0.25">
      <c r="A57" s="21">
        <v>49</v>
      </c>
      <c r="B57" s="4"/>
      <c r="C57" s="429">
        <f t="shared" si="1"/>
        <v>0</v>
      </c>
      <c r="D57" s="16"/>
      <c r="E57" s="264">
        <f ca="1">'Calc-costs Aus pop '!$B$22</f>
        <v>1752627.9070220094</v>
      </c>
      <c r="F57" s="430">
        <f t="shared" ca="1" si="2"/>
        <v>424133.85200899403</v>
      </c>
      <c r="G57" s="16"/>
      <c r="H57" s="264">
        <f ca="1">'Calc-costs Aus pop '!$B$32</f>
        <v>1927088.5997097362</v>
      </c>
      <c r="I57" s="430">
        <f t="shared" ca="1" si="3"/>
        <v>466353.13045214716</v>
      </c>
      <c r="J57" s="16"/>
      <c r="K57" s="13"/>
      <c r="L57" s="429">
        <f t="shared" si="4"/>
        <v>0</v>
      </c>
      <c r="N57" s="431">
        <f t="shared" si="0"/>
        <v>0.24199880094894996</v>
      </c>
    </row>
    <row r="58" spans="1:14" x14ac:dyDescent="0.25">
      <c r="A58" s="21">
        <v>50</v>
      </c>
      <c r="B58" s="4"/>
      <c r="C58" s="429">
        <f t="shared" si="1"/>
        <v>0</v>
      </c>
      <c r="D58" s="16"/>
      <c r="E58" s="264">
        <f ca="1">'Calc-costs Aus pop '!$B$22</f>
        <v>1752627.9070220094</v>
      </c>
      <c r="F58" s="430">
        <f t="shared" ca="1" si="2"/>
        <v>411780.43884368357</v>
      </c>
      <c r="G58" s="16"/>
      <c r="H58" s="264">
        <f ca="1">'Calc-costs Aus pop '!$B$32</f>
        <v>1927088.5997097362</v>
      </c>
      <c r="I58" s="430">
        <f t="shared" ca="1" si="3"/>
        <v>452770.02956519148</v>
      </c>
      <c r="J58" s="16"/>
      <c r="K58" s="13"/>
      <c r="L58" s="429">
        <f t="shared" si="4"/>
        <v>0</v>
      </c>
      <c r="N58" s="431">
        <f t="shared" si="0"/>
        <v>0.2349502921834466</v>
      </c>
    </row>
    <row r="59" spans="1:14" x14ac:dyDescent="0.25">
      <c r="A59" s="21">
        <v>51</v>
      </c>
      <c r="B59" s="4"/>
      <c r="C59" s="429">
        <f t="shared" si="1"/>
        <v>0</v>
      </c>
      <c r="D59" s="16"/>
      <c r="E59" s="264">
        <f ca="1">'Calc-costs Aus pop '!$B$22</f>
        <v>1752627.9070220094</v>
      </c>
      <c r="F59" s="430">
        <f t="shared" ca="1" si="2"/>
        <v>399786.83382881898</v>
      </c>
      <c r="G59" s="16"/>
      <c r="H59" s="264">
        <f ca="1">'Calc-costs Aus pop '!$B$32</f>
        <v>1927088.5997097362</v>
      </c>
      <c r="I59" s="430">
        <f t="shared" ca="1" si="3"/>
        <v>439582.55297591403</v>
      </c>
      <c r="J59" s="16"/>
      <c r="K59" s="13"/>
      <c r="L59" s="429">
        <f t="shared" si="4"/>
        <v>0</v>
      </c>
      <c r="N59" s="431">
        <f t="shared" si="0"/>
        <v>0.22810707978975397</v>
      </c>
    </row>
    <row r="60" spans="1:14" x14ac:dyDescent="0.25">
      <c r="A60" s="21">
        <v>52</v>
      </c>
      <c r="B60" s="4"/>
      <c r="C60" s="429">
        <f t="shared" si="1"/>
        <v>0</v>
      </c>
      <c r="D60" s="16"/>
      <c r="E60" s="264">
        <f ca="1">'Calc-costs Aus pop '!$B$22</f>
        <v>1752627.9070220094</v>
      </c>
      <c r="F60" s="430">
        <f t="shared" ca="1" si="2"/>
        <v>388142.55711535824</v>
      </c>
      <c r="G60" s="16"/>
      <c r="H60" s="264">
        <f ca="1">'Calc-costs Aus pop '!$B$32</f>
        <v>1927088.5997097362</v>
      </c>
      <c r="I60" s="430">
        <f t="shared" ca="1" si="3"/>
        <v>426779.17764651851</v>
      </c>
      <c r="J60" s="16"/>
      <c r="K60" s="13"/>
      <c r="L60" s="429">
        <f t="shared" si="4"/>
        <v>0</v>
      </c>
      <c r="N60" s="431">
        <f t="shared" si="0"/>
        <v>0.22146318426189707</v>
      </c>
    </row>
    <row r="61" spans="1:14" x14ac:dyDescent="0.25">
      <c r="A61" s="21">
        <v>53</v>
      </c>
      <c r="B61" s="4"/>
      <c r="C61" s="429">
        <f t="shared" si="1"/>
        <v>0</v>
      </c>
      <c r="D61" s="16"/>
      <c r="E61" s="264">
        <f ca="1">'Calc-costs Aus pop '!$B$22</f>
        <v>1752627.9070220094</v>
      </c>
      <c r="F61" s="430">
        <f t="shared" ca="1" si="2"/>
        <v>376837.43409258086</v>
      </c>
      <c r="G61" s="16"/>
      <c r="H61" s="264">
        <f ca="1">'Calc-costs Aus pop '!$B$32</f>
        <v>1927088.5997097362</v>
      </c>
      <c r="I61" s="430">
        <f t="shared" ca="1" si="3"/>
        <v>414348.71616166848</v>
      </c>
      <c r="J61" s="16"/>
      <c r="K61" s="13"/>
      <c r="L61" s="429">
        <f t="shared" si="4"/>
        <v>0</v>
      </c>
      <c r="N61" s="431">
        <f t="shared" si="0"/>
        <v>0.215012800254269</v>
      </c>
    </row>
    <row r="62" spans="1:14" x14ac:dyDescent="0.25">
      <c r="A62" s="21">
        <v>54</v>
      </c>
      <c r="B62" s="4"/>
      <c r="C62" s="429">
        <f t="shared" si="1"/>
        <v>0</v>
      </c>
      <c r="D62" s="16"/>
      <c r="E62" s="264">
        <f ca="1">'Calc-costs Aus pop '!$B$22</f>
        <v>1752627.9070220094</v>
      </c>
      <c r="F62" s="430">
        <f t="shared" ca="1" si="2"/>
        <v>365861.58649765135</v>
      </c>
      <c r="G62" s="16"/>
      <c r="H62" s="264">
        <f ca="1">'Calc-costs Aus pop '!$B$32</f>
        <v>1927088.5997097362</v>
      </c>
      <c r="I62" s="430">
        <f t="shared" ca="1" si="3"/>
        <v>402280.30695307627</v>
      </c>
      <c r="J62" s="16"/>
      <c r="K62" s="13"/>
      <c r="L62" s="429">
        <f t="shared" si="4"/>
        <v>0</v>
      </c>
      <c r="N62" s="431">
        <f t="shared" si="0"/>
        <v>0.20875029150899907</v>
      </c>
    </row>
    <row r="63" spans="1:14" x14ac:dyDescent="0.25">
      <c r="A63" s="21">
        <v>55</v>
      </c>
      <c r="B63" s="4"/>
      <c r="C63" s="429">
        <f t="shared" si="1"/>
        <v>0</v>
      </c>
      <c r="D63" s="16"/>
      <c r="E63" s="264">
        <f ca="1">'Calc-costs Aus pop '!$B$22</f>
        <v>1752627.9070220094</v>
      </c>
      <c r="F63" s="430">
        <f t="shared" ca="1" si="2"/>
        <v>355205.42378412752</v>
      </c>
      <c r="G63" s="16"/>
      <c r="H63" s="264">
        <f ca="1">'Calc-costs Aus pop '!$B$32</f>
        <v>1927088.5997097362</v>
      </c>
      <c r="I63" s="430">
        <f t="shared" ca="1" si="3"/>
        <v>390563.40480881184</v>
      </c>
      <c r="J63" s="16"/>
      <c r="K63" s="13"/>
      <c r="L63" s="429">
        <f t="shared" si="4"/>
        <v>0</v>
      </c>
      <c r="N63" s="431">
        <f t="shared" si="0"/>
        <v>0.20267018593106703</v>
      </c>
    </row>
    <row r="64" spans="1:14" x14ac:dyDescent="0.25">
      <c r="A64" s="21">
        <v>56</v>
      </c>
      <c r="B64" s="4"/>
      <c r="C64" s="429">
        <f t="shared" si="1"/>
        <v>0</v>
      </c>
      <c r="D64" s="16"/>
      <c r="E64" s="264">
        <f ca="1">'Calc-costs Aus pop '!$B$22</f>
        <v>1752627.9070220094</v>
      </c>
      <c r="F64" s="430">
        <f t="shared" ca="1" si="2"/>
        <v>344859.63474187133</v>
      </c>
      <c r="G64" s="16"/>
      <c r="H64" s="264">
        <f ca="1">'Calc-costs Aus pop '!$B$32</f>
        <v>1927088.5997097362</v>
      </c>
      <c r="I64" s="430">
        <f t="shared" ca="1" si="3"/>
        <v>379187.77165904059</v>
      </c>
      <c r="J64" s="16"/>
      <c r="K64" s="13"/>
      <c r="L64" s="429">
        <f t="shared" si="4"/>
        <v>0</v>
      </c>
      <c r="N64" s="431">
        <f t="shared" si="0"/>
        <v>0.19676717080686118</v>
      </c>
    </row>
    <row r="65" spans="1:14" x14ac:dyDescent="0.25">
      <c r="A65" s="21">
        <v>57</v>
      </c>
      <c r="B65" s="4"/>
      <c r="C65" s="429">
        <f t="shared" si="1"/>
        <v>0</v>
      </c>
      <c r="D65" s="16"/>
      <c r="E65" s="264">
        <f ca="1">'Calc-costs Aus pop '!$B$22</f>
        <v>1752627.9070220094</v>
      </c>
      <c r="F65" s="430">
        <f t="shared" ca="1" si="2"/>
        <v>334815.17936104018</v>
      </c>
      <c r="G65" s="16"/>
      <c r="H65" s="264">
        <f ca="1">'Calc-costs Aus pop '!$B$32</f>
        <v>1927088.5997097362</v>
      </c>
      <c r="I65" s="430">
        <f t="shared" ca="1" si="3"/>
        <v>368143.46763013658</v>
      </c>
      <c r="J65" s="16"/>
      <c r="K65" s="13"/>
      <c r="L65" s="429">
        <f t="shared" si="4"/>
        <v>0</v>
      </c>
      <c r="N65" s="431">
        <f t="shared" si="0"/>
        <v>0.19103608816200118</v>
      </c>
    </row>
    <row r="66" spans="1:14" x14ac:dyDescent="0.25">
      <c r="A66" s="21">
        <v>58</v>
      </c>
      <c r="B66" s="4"/>
      <c r="C66" s="429">
        <f t="shared" si="1"/>
        <v>0</v>
      </c>
      <c r="D66" s="16"/>
      <c r="E66" s="264">
        <f ca="1">'Calc-costs Aus pop '!$B$22</f>
        <v>1752627.9070220094</v>
      </c>
      <c r="F66" s="430">
        <f t="shared" ca="1" si="2"/>
        <v>325063.28093304869</v>
      </c>
      <c r="G66" s="16"/>
      <c r="H66" s="264">
        <f ca="1">'Calc-costs Aus pop '!$B$32</f>
        <v>1927088.5997097362</v>
      </c>
      <c r="I66" s="430">
        <f t="shared" ca="1" si="3"/>
        <v>357420.84235935583</v>
      </c>
      <c r="J66" s="16"/>
      <c r="K66" s="13"/>
      <c r="L66" s="429">
        <f t="shared" si="4"/>
        <v>0</v>
      </c>
      <c r="N66" s="431">
        <f t="shared" si="0"/>
        <v>0.18547193025437006</v>
      </c>
    </row>
    <row r="67" spans="1:14" x14ac:dyDescent="0.25">
      <c r="A67" s="21">
        <v>59</v>
      </c>
      <c r="B67" s="4"/>
      <c r="C67" s="429">
        <f t="shared" si="1"/>
        <v>0</v>
      </c>
      <c r="D67" s="16"/>
      <c r="E67" s="264">
        <f ca="1">'Calc-costs Aus pop '!$B$22</f>
        <v>1752627.9070220094</v>
      </c>
      <c r="F67" s="430">
        <f t="shared" ca="1" si="2"/>
        <v>315595.4183816007</v>
      </c>
      <c r="G67" s="16"/>
      <c r="H67" s="264">
        <f ca="1">'Calc-costs Aus pop '!$B$32</f>
        <v>1927088.5997097362</v>
      </c>
      <c r="I67" s="430">
        <f t="shared" ca="1" si="3"/>
        <v>347010.52656248142</v>
      </c>
      <c r="J67" s="16"/>
      <c r="K67" s="13"/>
      <c r="L67" s="429">
        <f t="shared" si="4"/>
        <v>0</v>
      </c>
      <c r="N67" s="431">
        <f t="shared" si="0"/>
        <v>0.18006983519841754</v>
      </c>
    </row>
    <row r="68" spans="1:14" x14ac:dyDescent="0.25">
      <c r="A68" s="21">
        <v>60</v>
      </c>
      <c r="B68" s="4"/>
      <c r="C68" s="429">
        <f t="shared" si="1"/>
        <v>0</v>
      </c>
      <c r="D68" s="16"/>
      <c r="E68" s="264">
        <f ca="1">'Calc-costs Aus pop '!$B$22</f>
        <v>1752627.9070220094</v>
      </c>
      <c r="F68" s="430">
        <f t="shared" ca="1" si="2"/>
        <v>306403.31881708803</v>
      </c>
      <c r="G68" s="16"/>
      <c r="H68" s="264">
        <f ca="1">'Calc-costs Aus pop '!$B$32</f>
        <v>1927088.5997097362</v>
      </c>
      <c r="I68" s="430">
        <f t="shared" ca="1" si="3"/>
        <v>336903.42384706932</v>
      </c>
      <c r="J68" s="16"/>
      <c r="K68" s="13"/>
      <c r="L68" s="429">
        <f t="shared" si="4"/>
        <v>0</v>
      </c>
      <c r="N68" s="431">
        <f t="shared" si="0"/>
        <v>0.17482508271691022</v>
      </c>
    </row>
    <row r="69" spans="1:14" x14ac:dyDescent="0.25">
      <c r="A69" s="21">
        <v>61</v>
      </c>
      <c r="B69" s="4"/>
      <c r="C69" s="429">
        <f t="shared" si="1"/>
        <v>0</v>
      </c>
      <c r="D69" s="16"/>
      <c r="E69" s="264">
        <f ca="1">'Calc-costs Aus pop '!$B$22</f>
        <v>1752627.9070220094</v>
      </c>
      <c r="F69" s="430">
        <f t="shared" ca="1" si="2"/>
        <v>297478.95030785247</v>
      </c>
      <c r="G69" s="16"/>
      <c r="H69" s="264">
        <f ca="1">'Calc-costs Aus pop '!$B$32</f>
        <v>1927088.5997097362</v>
      </c>
      <c r="I69" s="430">
        <f t="shared" ca="1" si="3"/>
        <v>327090.70276414498</v>
      </c>
      <c r="J69" s="16"/>
      <c r="K69" s="13"/>
      <c r="L69" s="429">
        <f t="shared" si="4"/>
        <v>0</v>
      </c>
      <c r="N69" s="431">
        <f t="shared" si="0"/>
        <v>0.1697330900164177</v>
      </c>
    </row>
    <row r="70" spans="1:14" x14ac:dyDescent="0.25">
      <c r="A70" s="21">
        <v>62</v>
      </c>
      <c r="B70" s="4"/>
      <c r="C70" s="429">
        <f t="shared" si="1"/>
        <v>0</v>
      </c>
      <c r="D70" s="16"/>
      <c r="E70" s="264">
        <f ca="1">'Calc-costs Aus pop '!$B$22</f>
        <v>1752627.9070220094</v>
      </c>
      <c r="F70" s="430">
        <f t="shared" ca="1" si="2"/>
        <v>288814.51486199273</v>
      </c>
      <c r="G70" s="16"/>
      <c r="H70" s="264">
        <f ca="1">'Calc-costs Aus pop '!$B$32</f>
        <v>1927088.5997097362</v>
      </c>
      <c r="I70" s="430">
        <f t="shared" ca="1" si="3"/>
        <v>317563.78909140296</v>
      </c>
      <c r="J70" s="16"/>
      <c r="K70" s="13"/>
      <c r="L70" s="429">
        <f t="shared" si="4"/>
        <v>0</v>
      </c>
      <c r="N70" s="431">
        <f t="shared" si="0"/>
        <v>0.16478940778292983</v>
      </c>
    </row>
    <row r="71" spans="1:14" x14ac:dyDescent="0.25">
      <c r="A71" s="21">
        <v>63</v>
      </c>
      <c r="B71" s="4"/>
      <c r="C71" s="429">
        <f t="shared" si="1"/>
        <v>0</v>
      </c>
      <c r="D71" s="16"/>
      <c r="E71" s="264">
        <f ca="1">'Calc-costs Aus pop '!$B$22</f>
        <v>1752627.9070220094</v>
      </c>
      <c r="F71" s="430">
        <f t="shared" ca="1" si="2"/>
        <v>280402.44161358516</v>
      </c>
      <c r="G71" s="16"/>
      <c r="H71" s="264">
        <f ca="1">'Calc-costs Aus pop '!$B$32</f>
        <v>1927088.5997097362</v>
      </c>
      <c r="I71" s="430">
        <f t="shared" ca="1" si="3"/>
        <v>308314.35834116791</v>
      </c>
      <c r="J71" s="16"/>
      <c r="K71" s="13"/>
      <c r="L71" s="429">
        <f t="shared" si="4"/>
        <v>0</v>
      </c>
      <c r="N71" s="431">
        <f t="shared" si="0"/>
        <v>0.15998971629410663</v>
      </c>
    </row>
    <row r="72" spans="1:14" x14ac:dyDescent="0.25">
      <c r="A72" s="21">
        <v>64</v>
      </c>
      <c r="B72" s="4"/>
      <c r="C72" s="429">
        <f t="shared" si="1"/>
        <v>0</v>
      </c>
      <c r="D72" s="16"/>
      <c r="E72" s="264">
        <f ca="1">'Calc-costs Aus pop '!$B$22</f>
        <v>1752627.9070220094</v>
      </c>
      <c r="F72" s="430">
        <f t="shared" ca="1" si="2"/>
        <v>272235.38020736421</v>
      </c>
      <c r="G72" s="16"/>
      <c r="H72" s="264">
        <f ca="1">'Calc-costs Aus pop '!$B$32</f>
        <v>1927088.5997097362</v>
      </c>
      <c r="I72" s="430">
        <f t="shared" ca="1" si="3"/>
        <v>299334.32848657074</v>
      </c>
      <c r="J72" s="16"/>
      <c r="K72" s="13"/>
      <c r="L72" s="429">
        <f t="shared" si="4"/>
        <v>0</v>
      </c>
      <c r="N72" s="431">
        <f t="shared" si="0"/>
        <v>0.15532982164476369</v>
      </c>
    </row>
    <row r="73" spans="1:14" x14ac:dyDescent="0.25">
      <c r="A73" s="21">
        <v>65</v>
      </c>
      <c r="B73" s="4"/>
      <c r="C73" s="429">
        <f t="shared" si="1"/>
        <v>0</v>
      </c>
      <c r="D73" s="16"/>
      <c r="E73" s="264">
        <f ca="1">'Calc-costs Aus pop '!$B$22</f>
        <v>1752627.9070220094</v>
      </c>
      <c r="F73" s="430">
        <f t="shared" ca="1" si="2"/>
        <v>264306.19437608181</v>
      </c>
      <c r="G73" s="16"/>
      <c r="H73" s="264">
        <f ca="1">'Calc-costs Aus pop '!$B$32</f>
        <v>1927088.5997097362</v>
      </c>
      <c r="I73" s="430">
        <f t="shared" ca="1" si="3"/>
        <v>290615.85289958329</v>
      </c>
      <c r="J73" s="16"/>
      <c r="K73" s="13"/>
      <c r="L73" s="429">
        <f t="shared" si="4"/>
        <v>0</v>
      </c>
      <c r="N73" s="431">
        <f t="shared" ref="N73:N108" si="5">1/((1+$D$1)^(A73-1))</f>
        <v>0.15080565208229488</v>
      </c>
    </row>
    <row r="74" spans="1:14" x14ac:dyDescent="0.25">
      <c r="A74" s="21">
        <v>66</v>
      </c>
      <c r="B74" s="4"/>
      <c r="C74" s="429">
        <f t="shared" ref="C74:C108" si="6">B74*N74</f>
        <v>0</v>
      </c>
      <c r="D74" s="16"/>
      <c r="E74" s="264">
        <f ca="1">'Calc-costs Aus pop '!$B$22</f>
        <v>1752627.9070220094</v>
      </c>
      <c r="F74" s="430">
        <f t="shared" ref="F74:F108" ca="1" si="7">E74*N74</f>
        <v>256607.95570493382</v>
      </c>
      <c r="G74" s="16"/>
      <c r="H74" s="264">
        <f ca="1">'Calc-costs Aus pop '!$B$32</f>
        <v>1927088.5997097362</v>
      </c>
      <c r="I74" s="430">
        <f t="shared" ref="I74:I108" ca="1" si="8">H74*N74</f>
        <v>282151.3134947411</v>
      </c>
      <c r="J74" s="16"/>
      <c r="K74" s="13"/>
      <c r="L74" s="429">
        <f t="shared" ref="L74:L108" si="9">K74*N74</f>
        <v>0</v>
      </c>
      <c r="N74" s="431">
        <f t="shared" si="5"/>
        <v>0.14641325444882999</v>
      </c>
    </row>
    <row r="75" spans="1:14" x14ac:dyDescent="0.25">
      <c r="A75" s="21">
        <v>67</v>
      </c>
      <c r="B75" s="4"/>
      <c r="C75" s="429">
        <f t="shared" si="6"/>
        <v>0</v>
      </c>
      <c r="D75" s="16"/>
      <c r="E75" s="264">
        <f ca="1">'Calc-costs Aus pop '!$B$22</f>
        <v>1752627.9070220094</v>
      </c>
      <c r="F75" s="430">
        <f t="shared" ca="1" si="7"/>
        <v>249133.93757760565</v>
      </c>
      <c r="G75" s="16"/>
      <c r="H75" s="264">
        <f ca="1">'Calc-costs Aus pop '!$B$32</f>
        <v>1927088.5997097362</v>
      </c>
      <c r="I75" s="430">
        <f t="shared" ca="1" si="8"/>
        <v>273933.31407256419</v>
      </c>
      <c r="J75" s="16"/>
      <c r="K75" s="13"/>
      <c r="L75" s="429">
        <f t="shared" si="9"/>
        <v>0</v>
      </c>
      <c r="N75" s="431">
        <f t="shared" si="5"/>
        <v>0.14214879072701941</v>
      </c>
    </row>
    <row r="76" spans="1:14" x14ac:dyDescent="0.25">
      <c r="A76" s="21">
        <v>68</v>
      </c>
      <c r="B76" s="4"/>
      <c r="C76" s="429">
        <f t="shared" si="6"/>
        <v>0</v>
      </c>
      <c r="D76" s="16"/>
      <c r="E76" s="264">
        <f ca="1">'Calc-costs Aus pop '!$B$22</f>
        <v>1752627.9070220094</v>
      </c>
      <c r="F76" s="430">
        <f t="shared" ca="1" si="7"/>
        <v>241877.60929864622</v>
      </c>
      <c r="G76" s="16"/>
      <c r="H76" s="264">
        <f ca="1">'Calc-costs Aus pop '!$B$32</f>
        <v>1927088.5997097362</v>
      </c>
      <c r="I76" s="430">
        <f t="shared" ca="1" si="8"/>
        <v>265954.6738568584</v>
      </c>
      <c r="J76" s="16"/>
      <c r="K76" s="13"/>
      <c r="L76" s="429">
        <f t="shared" si="9"/>
        <v>0</v>
      </c>
      <c r="N76" s="431">
        <f t="shared" si="5"/>
        <v>0.1380085346864266</v>
      </c>
    </row>
    <row r="77" spans="1:14" x14ac:dyDescent="0.25">
      <c r="A77" s="21">
        <v>69</v>
      </c>
      <c r="B77" s="4"/>
      <c r="C77" s="429">
        <f t="shared" si="6"/>
        <v>0</v>
      </c>
      <c r="D77" s="16"/>
      <c r="E77" s="264">
        <f ca="1">'Calc-costs Aus pop '!$B$22</f>
        <v>1752627.9070220094</v>
      </c>
      <c r="F77" s="430">
        <f t="shared" ca="1" si="7"/>
        <v>234832.6303870352</v>
      </c>
      <c r="G77" s="16"/>
      <c r="H77" s="264">
        <f ca="1">'Calc-costs Aus pop '!$B$32</f>
        <v>1927088.5997097362</v>
      </c>
      <c r="I77" s="430">
        <f t="shared" ca="1" si="8"/>
        <v>258208.42122025089</v>
      </c>
      <c r="J77" s="16"/>
      <c r="K77" s="13"/>
      <c r="L77" s="429">
        <f t="shared" si="9"/>
        <v>0</v>
      </c>
      <c r="N77" s="431">
        <f t="shared" si="5"/>
        <v>0.13398886862759865</v>
      </c>
    </row>
    <row r="78" spans="1:14" x14ac:dyDescent="0.25">
      <c r="A78" s="21">
        <v>70</v>
      </c>
      <c r="B78" s="4"/>
      <c r="C78" s="429">
        <f t="shared" si="6"/>
        <v>0</v>
      </c>
      <c r="D78" s="16"/>
      <c r="E78" s="264">
        <f ca="1">'Calc-costs Aus pop '!$B$22</f>
        <v>1752627.9070220094</v>
      </c>
      <c r="F78" s="430">
        <f t="shared" ca="1" si="7"/>
        <v>227992.84503595653</v>
      </c>
      <c r="G78" s="16"/>
      <c r="H78" s="264">
        <f ca="1">'Calc-costs Aus pop '!$B$32</f>
        <v>1927088.5997097362</v>
      </c>
      <c r="I78" s="430">
        <f t="shared" ca="1" si="8"/>
        <v>250687.78759247661</v>
      </c>
      <c r="J78" s="16"/>
      <c r="K78" s="13"/>
      <c r="L78" s="429">
        <f t="shared" si="9"/>
        <v>0</v>
      </c>
      <c r="N78" s="431">
        <f t="shared" si="5"/>
        <v>0.13008628022096957</v>
      </c>
    </row>
    <row r="79" spans="1:14" x14ac:dyDescent="0.25">
      <c r="A79" s="21">
        <v>71</v>
      </c>
      <c r="B79" s="4"/>
      <c r="C79" s="429">
        <f t="shared" si="6"/>
        <v>0</v>
      </c>
      <c r="D79" s="16"/>
      <c r="E79" s="264">
        <f ca="1">'Calc-costs Aus pop '!$B$22</f>
        <v>1752627.9070220094</v>
      </c>
      <c r="F79" s="430">
        <f t="shared" ca="1" si="7"/>
        <v>221352.27673393837</v>
      </c>
      <c r="G79" s="16"/>
      <c r="H79" s="264">
        <f ca="1">'Calc-costs Aus pop '!$B$32</f>
        <v>1927088.5997097362</v>
      </c>
      <c r="I79" s="430">
        <f t="shared" ca="1" si="8"/>
        <v>243386.2015460938</v>
      </c>
      <c r="J79" s="16"/>
      <c r="K79" s="13"/>
      <c r="L79" s="429">
        <f t="shared" si="9"/>
        <v>0</v>
      </c>
      <c r="N79" s="431">
        <f t="shared" si="5"/>
        <v>0.12629735943783454</v>
      </c>
    </row>
    <row r="80" spans="1:14" x14ac:dyDescent="0.25">
      <c r="A80" s="21">
        <v>72</v>
      </c>
      <c r="B80" s="4"/>
      <c r="C80" s="429">
        <f t="shared" si="6"/>
        <v>0</v>
      </c>
      <c r="D80" s="16"/>
      <c r="E80" s="264">
        <f ca="1">'Calc-costs Aus pop '!$B$22</f>
        <v>1752627.9070220094</v>
      </c>
      <c r="F80" s="430">
        <f t="shared" ca="1" si="7"/>
        <v>214905.12304265858</v>
      </c>
      <c r="G80" s="16"/>
      <c r="H80" s="264">
        <f ca="1">'Calc-costs Aus pop '!$B$32</f>
        <v>1927088.5997097362</v>
      </c>
      <c r="I80" s="430">
        <f t="shared" ca="1" si="8"/>
        <v>236297.28305445999</v>
      </c>
      <c r="J80" s="16"/>
      <c r="K80" s="13"/>
      <c r="L80" s="429">
        <f t="shared" si="9"/>
        <v>0</v>
      </c>
      <c r="N80" s="431">
        <f t="shared" si="5"/>
        <v>0.12261879557071313</v>
      </c>
    </row>
    <row r="81" spans="1:14" x14ac:dyDescent="0.25">
      <c r="A81" s="21">
        <v>73</v>
      </c>
      <c r="B81" s="4"/>
      <c r="C81" s="429">
        <f t="shared" si="6"/>
        <v>0</v>
      </c>
      <c r="D81" s="16"/>
      <c r="E81" s="264">
        <f ca="1">'Calc-costs Aus pop '!$B$22</f>
        <v>1752627.9070220094</v>
      </c>
      <c r="F81" s="430">
        <f t="shared" ca="1" si="7"/>
        <v>208645.75052685302</v>
      </c>
      <c r="G81" s="16"/>
      <c r="H81" s="264">
        <f ca="1">'Calc-costs Aus pop '!$B$32</f>
        <v>1927088.5997097362</v>
      </c>
      <c r="I81" s="430">
        <f t="shared" ca="1" si="8"/>
        <v>229414.83791695145</v>
      </c>
      <c r="J81" s="16"/>
      <c r="K81" s="13"/>
      <c r="L81" s="429">
        <f t="shared" si="9"/>
        <v>0</v>
      </c>
      <c r="N81" s="431">
        <f t="shared" si="5"/>
        <v>0.1190473743404982</v>
      </c>
    </row>
    <row r="82" spans="1:14" x14ac:dyDescent="0.25">
      <c r="A82" s="21">
        <v>74</v>
      </c>
      <c r="B82" s="4"/>
      <c r="C82" s="429">
        <f t="shared" si="6"/>
        <v>0</v>
      </c>
      <c r="D82" s="16"/>
      <c r="E82" s="264">
        <f ca="1">'Calc-costs Aus pop '!$B$22</f>
        <v>1752627.9070220094</v>
      </c>
      <c r="F82" s="430">
        <f t="shared" ca="1" si="7"/>
        <v>202568.6898318961</v>
      </c>
      <c r="G82" s="16"/>
      <c r="H82" s="264">
        <f ca="1">'Calc-costs Aus pop '!$B$32</f>
        <v>1927088.5997097362</v>
      </c>
      <c r="I82" s="430">
        <f t="shared" ca="1" si="8"/>
        <v>222732.85234655478</v>
      </c>
      <c r="J82" s="16"/>
      <c r="K82" s="13"/>
      <c r="L82" s="429">
        <f t="shared" si="9"/>
        <v>0</v>
      </c>
      <c r="N82" s="431">
        <f t="shared" si="5"/>
        <v>0.11557997508786232</v>
      </c>
    </row>
    <row r="83" spans="1:14" x14ac:dyDescent="0.25">
      <c r="A83" s="21">
        <v>75</v>
      </c>
      <c r="B83" s="4"/>
      <c r="C83" s="429">
        <f t="shared" si="6"/>
        <v>0</v>
      </c>
      <c r="D83" s="16"/>
      <c r="E83" s="264">
        <f ca="1">'Calc-costs Aus pop '!$B$22</f>
        <v>1752627.9070220094</v>
      </c>
      <c r="F83" s="430">
        <f t="shared" ca="1" si="7"/>
        <v>196668.63090475355</v>
      </c>
      <c r="G83" s="16"/>
      <c r="H83" s="264">
        <f ca="1">'Calc-costs Aus pop '!$B$32</f>
        <v>1927088.5997097362</v>
      </c>
      <c r="I83" s="430">
        <f t="shared" ca="1" si="8"/>
        <v>216245.48771510177</v>
      </c>
      <c r="J83" s="16"/>
      <c r="K83" s="13"/>
      <c r="L83" s="429">
        <f t="shared" si="9"/>
        <v>0</v>
      </c>
      <c r="N83" s="431">
        <f t="shared" si="5"/>
        <v>0.11221356804646829</v>
      </c>
    </row>
    <row r="84" spans="1:14" x14ac:dyDescent="0.25">
      <c r="A84" s="21">
        <v>76</v>
      </c>
      <c r="B84" s="4"/>
      <c r="C84" s="429">
        <f t="shared" si="6"/>
        <v>0</v>
      </c>
      <c r="D84" s="16"/>
      <c r="E84" s="264">
        <f ca="1">'Calc-costs Aus pop '!$B$22</f>
        <v>1752627.9070220094</v>
      </c>
      <c r="F84" s="430">
        <f t="shared" ca="1" si="7"/>
        <v>190940.41835412962</v>
      </c>
      <c r="G84" s="16"/>
      <c r="H84" s="264">
        <f ca="1">'Calc-costs Aus pop '!$B$32</f>
        <v>1927088.5997097362</v>
      </c>
      <c r="I84" s="430">
        <f t="shared" ca="1" si="8"/>
        <v>209947.07545155508</v>
      </c>
      <c r="J84" s="16"/>
      <c r="K84" s="13"/>
      <c r="L84" s="429">
        <f t="shared" si="9"/>
        <v>0</v>
      </c>
      <c r="N84" s="431">
        <f t="shared" si="5"/>
        <v>0.10894521169560026</v>
      </c>
    </row>
    <row r="85" spans="1:14" x14ac:dyDescent="0.25">
      <c r="A85" s="21">
        <v>77</v>
      </c>
      <c r="B85" s="4"/>
      <c r="C85" s="429">
        <f t="shared" si="6"/>
        <v>0</v>
      </c>
      <c r="D85" s="16"/>
      <c r="E85" s="264">
        <f ca="1">'Calc-costs Aus pop '!$B$22</f>
        <v>1752627.9070220094</v>
      </c>
      <c r="F85" s="430">
        <f t="shared" ca="1" si="7"/>
        <v>185379.04694575694</v>
      </c>
      <c r="G85" s="16"/>
      <c r="H85" s="264">
        <f ca="1">'Calc-costs Aus pop '!$B$32</f>
        <v>1927088.5997097362</v>
      </c>
      <c r="I85" s="430">
        <f t="shared" ca="1" si="8"/>
        <v>203832.11208888845</v>
      </c>
      <c r="J85" s="16"/>
      <c r="K85" s="13"/>
      <c r="L85" s="429">
        <f t="shared" si="9"/>
        <v>0</v>
      </c>
      <c r="N85" s="431">
        <f t="shared" si="5"/>
        <v>0.10577205018990318</v>
      </c>
    </row>
    <row r="86" spans="1:14" x14ac:dyDescent="0.25">
      <c r="A86" s="21">
        <v>78</v>
      </c>
      <c r="B86" s="4"/>
      <c r="C86" s="429">
        <f t="shared" si="6"/>
        <v>0</v>
      </c>
      <c r="D86" s="16"/>
      <c r="E86" s="264">
        <f ca="1">'Calc-costs Aus pop '!$B$22</f>
        <v>1752627.9070220094</v>
      </c>
      <c r="F86" s="430">
        <f t="shared" ca="1" si="7"/>
        <v>179979.65722889025</v>
      </c>
      <c r="G86" s="16"/>
      <c r="H86" s="264">
        <f ca="1">'Calc-costs Aus pop '!$B$32</f>
        <v>1927088.5997097362</v>
      </c>
      <c r="I86" s="430">
        <f t="shared" ca="1" si="8"/>
        <v>197895.25445523154</v>
      </c>
      <c r="J86" s="16"/>
      <c r="K86" s="13"/>
      <c r="L86" s="429">
        <f t="shared" si="9"/>
        <v>0</v>
      </c>
      <c r="N86" s="431">
        <f t="shared" si="5"/>
        <v>0.10269131086398368</v>
      </c>
    </row>
    <row r="87" spans="1:14" x14ac:dyDescent="0.25">
      <c r="A87" s="21">
        <v>79</v>
      </c>
      <c r="B87" s="4"/>
      <c r="C87" s="429">
        <f t="shared" si="6"/>
        <v>0</v>
      </c>
      <c r="D87" s="16"/>
      <c r="E87" s="264">
        <f ca="1">'Calc-costs Aus pop '!$B$22</f>
        <v>1752627.9070220094</v>
      </c>
      <c r="F87" s="430">
        <f t="shared" ca="1" si="7"/>
        <v>174737.53129018468</v>
      </c>
      <c r="G87" s="16"/>
      <c r="H87" s="264">
        <f ca="1">'Calc-costs Aus pop '!$B$32</f>
        <v>1927088.5997097362</v>
      </c>
      <c r="I87" s="430">
        <f t="shared" ca="1" si="8"/>
        <v>192131.31500507912</v>
      </c>
      <c r="J87" s="16"/>
      <c r="K87" s="13"/>
      <c r="L87" s="429">
        <f t="shared" si="9"/>
        <v>0</v>
      </c>
      <c r="N87" s="431">
        <f t="shared" si="5"/>
        <v>9.9700301809692873E-2</v>
      </c>
    </row>
    <row r="88" spans="1:14" x14ac:dyDescent="0.25">
      <c r="A88" s="21">
        <v>80</v>
      </c>
      <c r="B88" s="4"/>
      <c r="C88" s="429">
        <f t="shared" si="6"/>
        <v>0</v>
      </c>
      <c r="D88" s="16"/>
      <c r="E88" s="264">
        <f ca="1">'Calc-costs Aus pop '!$B$22</f>
        <v>1752627.9070220094</v>
      </c>
      <c r="F88" s="430">
        <f t="shared" ca="1" si="7"/>
        <v>169648.08863124726</v>
      </c>
      <c r="G88" s="16"/>
      <c r="H88" s="264">
        <f ca="1">'Calc-costs Aus pop '!$B$32</f>
        <v>1927088.5997097362</v>
      </c>
      <c r="I88" s="430">
        <f t="shared" ca="1" si="8"/>
        <v>186535.25728648459</v>
      </c>
      <c r="J88" s="16"/>
      <c r="K88" s="13"/>
      <c r="L88" s="429">
        <f t="shared" si="9"/>
        <v>0</v>
      </c>
      <c r="N88" s="431">
        <f t="shared" si="5"/>
        <v>9.679640952397367E-2</v>
      </c>
    </row>
    <row r="89" spans="1:14" x14ac:dyDescent="0.25">
      <c r="A89" s="21">
        <v>81</v>
      </c>
      <c r="B89" s="4"/>
      <c r="C89" s="429">
        <f t="shared" si="6"/>
        <v>0</v>
      </c>
      <c r="D89" s="16"/>
      <c r="E89" s="264">
        <f ca="1">'Calc-costs Aus pop '!$B$22</f>
        <v>1752627.9070220094</v>
      </c>
      <c r="F89" s="430">
        <f t="shared" ca="1" si="7"/>
        <v>164706.88216625951</v>
      </c>
      <c r="G89" s="16"/>
      <c r="H89" s="264">
        <f ca="1">'Calc-costs Aus pop '!$B$32</f>
        <v>1927088.5997097362</v>
      </c>
      <c r="I89" s="430">
        <f t="shared" ca="1" si="8"/>
        <v>181102.19154027631</v>
      </c>
      <c r="J89" s="16"/>
      <c r="K89" s="13"/>
      <c r="L89" s="429">
        <f t="shared" si="9"/>
        <v>0</v>
      </c>
      <c r="N89" s="431">
        <f t="shared" si="5"/>
        <v>9.3977096625217166E-2</v>
      </c>
    </row>
    <row r="90" spans="1:14" x14ac:dyDescent="0.25">
      <c r="A90" s="21">
        <v>82</v>
      </c>
      <c r="B90" s="4"/>
      <c r="C90" s="429">
        <f t="shared" si="6"/>
        <v>0</v>
      </c>
      <c r="D90" s="16"/>
      <c r="E90" s="264">
        <f ca="1">'Calc-costs Aus pop '!$B$22</f>
        <v>1752627.9070220094</v>
      </c>
      <c r="F90" s="430">
        <f t="shared" ca="1" si="7"/>
        <v>159909.59433617428</v>
      </c>
      <c r="G90" s="16"/>
      <c r="H90" s="264">
        <f ca="1">'Calc-costs Aus pop '!$B$32</f>
        <v>1927088.5997097362</v>
      </c>
      <c r="I90" s="430">
        <f t="shared" ca="1" si="8"/>
        <v>175827.37042745276</v>
      </c>
      <c r="J90" s="16"/>
      <c r="K90" s="13"/>
      <c r="L90" s="429">
        <f t="shared" si="9"/>
        <v>0</v>
      </c>
      <c r="N90" s="431">
        <f t="shared" si="5"/>
        <v>9.1239899636133173E-2</v>
      </c>
    </row>
    <row r="91" spans="1:14" x14ac:dyDescent="0.25">
      <c r="A91" s="21">
        <v>83</v>
      </c>
      <c r="B91" s="4"/>
      <c r="C91" s="429">
        <f t="shared" si="6"/>
        <v>0</v>
      </c>
      <c r="D91" s="16"/>
      <c r="E91" s="264">
        <f ca="1">'Calc-costs Aus pop '!$B$22</f>
        <v>1752627.9070220094</v>
      </c>
      <c r="F91" s="430">
        <f t="shared" ca="1" si="7"/>
        <v>155252.0333360915</v>
      </c>
      <c r="G91" s="16"/>
      <c r="H91" s="264">
        <f ca="1">'Calc-costs Aus pop '!$B$32</f>
        <v>1927088.5997097362</v>
      </c>
      <c r="I91" s="430">
        <f t="shared" ca="1" si="8"/>
        <v>170706.18488102205</v>
      </c>
      <c r="J91" s="16"/>
      <c r="K91" s="13"/>
      <c r="L91" s="429">
        <f t="shared" si="9"/>
        <v>0</v>
      </c>
      <c r="N91" s="431">
        <f t="shared" si="5"/>
        <v>8.8582426831197242E-2</v>
      </c>
    </row>
    <row r="92" spans="1:14" x14ac:dyDescent="0.25">
      <c r="A92" s="21">
        <v>84</v>
      </c>
      <c r="B92" s="4"/>
      <c r="C92" s="429">
        <f t="shared" si="6"/>
        <v>0</v>
      </c>
      <c r="D92" s="16"/>
      <c r="E92" s="264">
        <f ca="1">'Calc-costs Aus pop '!$B$22</f>
        <v>1752627.9070220094</v>
      </c>
      <c r="F92" s="430">
        <f t="shared" ca="1" si="7"/>
        <v>150730.12945251606</v>
      </c>
      <c r="G92" s="16"/>
      <c r="H92" s="264">
        <f ca="1">'Calc-costs Aus pop '!$B$32</f>
        <v>1927088.5997097362</v>
      </c>
      <c r="I92" s="430">
        <f t="shared" ca="1" si="8"/>
        <v>165734.16007866221</v>
      </c>
      <c r="J92" s="16"/>
      <c r="K92" s="13"/>
      <c r="L92" s="429">
        <f t="shared" si="9"/>
        <v>0</v>
      </c>
      <c r="N92" s="431">
        <f t="shared" si="5"/>
        <v>8.6002356146793454E-2</v>
      </c>
    </row>
    <row r="93" spans="1:14" x14ac:dyDescent="0.25">
      <c r="A93" s="21">
        <v>85</v>
      </c>
      <c r="B93" s="4"/>
      <c r="C93" s="429">
        <f t="shared" si="6"/>
        <v>0</v>
      </c>
      <c r="D93" s="16"/>
      <c r="E93" s="264">
        <f ca="1">'Calc-costs Aus pop '!$B$22</f>
        <v>1752627.9070220094</v>
      </c>
      <c r="F93" s="430">
        <f t="shared" ca="1" si="7"/>
        <v>146339.93150729712</v>
      </c>
      <c r="G93" s="16"/>
      <c r="H93" s="264">
        <f ca="1">'Calc-costs Aus pop '!$B$32</f>
        <v>1927088.5997097362</v>
      </c>
      <c r="I93" s="430">
        <f t="shared" ca="1" si="8"/>
        <v>160906.95153268173</v>
      </c>
      <c r="J93" s="16"/>
      <c r="K93" s="13"/>
      <c r="L93" s="429">
        <f t="shared" si="9"/>
        <v>0</v>
      </c>
      <c r="N93" s="431">
        <f t="shared" si="5"/>
        <v>8.3497433152226644E-2</v>
      </c>
    </row>
    <row r="94" spans="1:14" x14ac:dyDescent="0.25">
      <c r="A94" s="21">
        <v>86</v>
      </c>
      <c r="B94" s="4"/>
      <c r="C94" s="429">
        <f t="shared" si="6"/>
        <v>0</v>
      </c>
      <c r="D94" s="16"/>
      <c r="E94" s="264">
        <f ca="1">'Calc-costs Aus pop '!$B$22</f>
        <v>1752627.9070220094</v>
      </c>
      <c r="F94" s="430">
        <f t="shared" ca="1" si="7"/>
        <v>142077.60340514287</v>
      </c>
      <c r="G94" s="16"/>
      <c r="H94" s="264">
        <f ca="1">'Calc-costs Aus pop '!$B$32</f>
        <v>1927088.5997097362</v>
      </c>
      <c r="I94" s="430">
        <f t="shared" ca="1" si="8"/>
        <v>156220.34129386581</v>
      </c>
      <c r="J94" s="16"/>
      <c r="K94" s="13"/>
      <c r="L94" s="429">
        <f t="shared" si="9"/>
        <v>0</v>
      </c>
      <c r="N94" s="431">
        <f t="shared" si="5"/>
        <v>8.1065469079831712E-2</v>
      </c>
    </row>
    <row r="95" spans="1:14" x14ac:dyDescent="0.25">
      <c r="A95" s="21">
        <v>87</v>
      </c>
      <c r="B95" s="4"/>
      <c r="C95" s="429">
        <f t="shared" si="6"/>
        <v>0</v>
      </c>
      <c r="D95" s="16"/>
      <c r="E95" s="264">
        <f ca="1">'Calc-costs Aus pop '!$B$22</f>
        <v>1752627.9070220094</v>
      </c>
      <c r="F95" s="430">
        <f t="shared" ca="1" si="7"/>
        <v>137939.42078169211</v>
      </c>
      <c r="G95" s="16"/>
      <c r="H95" s="264">
        <f ca="1">'Calc-costs Aus pop '!$B$32</f>
        <v>1927088.5997097362</v>
      </c>
      <c r="I95" s="430">
        <f t="shared" ca="1" si="8"/>
        <v>151670.23426588913</v>
      </c>
      <c r="J95" s="16"/>
      <c r="K95" s="13"/>
      <c r="L95" s="429">
        <f t="shared" si="9"/>
        <v>0</v>
      </c>
      <c r="N95" s="431">
        <f t="shared" si="5"/>
        <v>7.8704338912457969E-2</v>
      </c>
    </row>
    <row r="96" spans="1:14" x14ac:dyDescent="0.25">
      <c r="A96" s="21">
        <v>88</v>
      </c>
      <c r="B96" s="4"/>
      <c r="C96" s="429">
        <f t="shared" si="6"/>
        <v>0</v>
      </c>
      <c r="D96" s="16"/>
      <c r="E96" s="264">
        <f ca="1">'Calc-costs Aus pop '!$B$22</f>
        <v>1752627.9070220094</v>
      </c>
      <c r="F96" s="430">
        <f t="shared" ca="1" si="7"/>
        <v>133921.76774921559</v>
      </c>
      <c r="G96" s="16"/>
      <c r="H96" s="264">
        <f ca="1">'Calc-costs Aus pop '!$B$32</f>
        <v>1927088.5997097362</v>
      </c>
      <c r="I96" s="430">
        <f t="shared" ca="1" si="8"/>
        <v>147252.65462707679</v>
      </c>
      <c r="J96" s="16"/>
      <c r="K96" s="13"/>
      <c r="L96" s="429">
        <f t="shared" si="9"/>
        <v>0</v>
      </c>
      <c r="N96" s="431">
        <f t="shared" si="5"/>
        <v>7.6411979526658208E-2</v>
      </c>
    </row>
    <row r="97" spans="1:14" x14ac:dyDescent="0.25">
      <c r="A97" s="21">
        <v>89</v>
      </c>
      <c r="B97" s="4"/>
      <c r="C97" s="429">
        <f t="shared" si="6"/>
        <v>0</v>
      </c>
      <c r="D97" s="16"/>
      <c r="E97" s="264">
        <f ca="1">'Calc-costs Aus pop '!$B$22</f>
        <v>1752627.9070220094</v>
      </c>
      <c r="F97" s="430">
        <f t="shared" ca="1" si="7"/>
        <v>130021.13373710257</v>
      </c>
      <c r="G97" s="16"/>
      <c r="H97" s="264">
        <f ca="1">'Calc-costs Aus pop '!$B$32</f>
        <v>1927088.5997097362</v>
      </c>
      <c r="I97" s="430">
        <f t="shared" ca="1" si="8"/>
        <v>142963.74235638528</v>
      </c>
      <c r="J97" s="16"/>
      <c r="K97" s="13"/>
      <c r="L97" s="429">
        <f t="shared" si="9"/>
        <v>0</v>
      </c>
      <c r="N97" s="431">
        <f t="shared" si="5"/>
        <v>7.4186387889959446E-2</v>
      </c>
    </row>
    <row r="98" spans="1:14" x14ac:dyDescent="0.25">
      <c r="A98" s="21">
        <v>90</v>
      </c>
      <c r="B98" s="4"/>
      <c r="C98" s="429">
        <f t="shared" si="6"/>
        <v>0</v>
      </c>
      <c r="D98" s="16"/>
      <c r="E98" s="264">
        <f ca="1">'Calc-costs Aus pop '!$B$22</f>
        <v>1752627.9070220094</v>
      </c>
      <c r="F98" s="430">
        <f t="shared" ca="1" si="7"/>
        <v>126234.11042437142</v>
      </c>
      <c r="G98" s="16"/>
      <c r="H98" s="264">
        <f ca="1">'Calc-costs Aus pop '!$B$32</f>
        <v>1927088.5997097362</v>
      </c>
      <c r="I98" s="430">
        <f t="shared" ca="1" si="8"/>
        <v>138799.74986056823</v>
      </c>
      <c r="J98" s="16"/>
      <c r="K98" s="13"/>
      <c r="L98" s="429">
        <f t="shared" si="9"/>
        <v>0</v>
      </c>
      <c r="N98" s="431">
        <f t="shared" si="5"/>
        <v>7.2025619310640235E-2</v>
      </c>
    </row>
    <row r="99" spans="1:14" x14ac:dyDescent="0.25">
      <c r="A99" s="21">
        <v>91</v>
      </c>
      <c r="B99" s="4"/>
      <c r="C99" s="429">
        <f t="shared" si="6"/>
        <v>0</v>
      </c>
      <c r="D99" s="16"/>
      <c r="E99" s="264">
        <f ca="1">'Calc-costs Aus pop '!$B$22</f>
        <v>1752627.9070220094</v>
      </c>
      <c r="F99" s="430">
        <f t="shared" ca="1" si="7"/>
        <v>122557.38876152562</v>
      </c>
      <c r="G99" s="16"/>
      <c r="H99" s="264">
        <f ca="1">'Calc-costs Aus pop '!$B$32</f>
        <v>1927088.5997097362</v>
      </c>
      <c r="I99" s="430">
        <f t="shared" ca="1" si="8"/>
        <v>134757.03869958079</v>
      </c>
      <c r="J99" s="16"/>
      <c r="K99" s="13"/>
      <c r="L99" s="429">
        <f t="shared" si="9"/>
        <v>0</v>
      </c>
      <c r="N99" s="431">
        <f t="shared" si="5"/>
        <v>6.9927785738485654E-2</v>
      </c>
    </row>
    <row r="100" spans="1:14" x14ac:dyDescent="0.25">
      <c r="A100" s="21">
        <v>92</v>
      </c>
      <c r="B100" s="4"/>
      <c r="C100" s="429">
        <f t="shared" si="6"/>
        <v>0</v>
      </c>
      <c r="D100" s="16"/>
      <c r="E100" s="264">
        <f ca="1">'Calc-costs Aus pop '!$B$22</f>
        <v>1752627.9070220094</v>
      </c>
      <c r="F100" s="430">
        <f t="shared" ca="1" si="7"/>
        <v>118987.75607915112</v>
      </c>
      <c r="G100" s="16"/>
      <c r="H100" s="264">
        <f ca="1">'Calc-costs Aus pop '!$B$32</f>
        <v>1927088.5997097362</v>
      </c>
      <c r="I100" s="430">
        <f t="shared" ca="1" si="8"/>
        <v>130832.07640736</v>
      </c>
      <c r="J100" s="16"/>
      <c r="K100" s="13"/>
      <c r="L100" s="429">
        <f t="shared" si="9"/>
        <v>0</v>
      </c>
      <c r="N100" s="431">
        <f t="shared" si="5"/>
        <v>6.7891054115034627E-2</v>
      </c>
    </row>
    <row r="101" spans="1:14" x14ac:dyDescent="0.25">
      <c r="A101" s="21">
        <v>93</v>
      </c>
      <c r="B101" s="4"/>
      <c r="C101" s="429">
        <f t="shared" si="6"/>
        <v>0</v>
      </c>
      <c r="D101" s="16"/>
      <c r="E101" s="264">
        <f ca="1">'Calc-costs Aus pop '!$B$22</f>
        <v>1752627.9070220094</v>
      </c>
      <c r="F101" s="430">
        <f t="shared" ca="1" si="7"/>
        <v>115522.09328072924</v>
      </c>
      <c r="G101" s="16"/>
      <c r="H101" s="264">
        <f ca="1">'Calc-costs Aus pop '!$B$32</f>
        <v>1927088.5997097362</v>
      </c>
      <c r="I101" s="430">
        <f t="shared" ca="1" si="8"/>
        <v>127021.43340520388</v>
      </c>
      <c r="J101" s="16"/>
      <c r="K101" s="13"/>
      <c r="L101" s="429">
        <f t="shared" si="9"/>
        <v>0</v>
      </c>
      <c r="N101" s="431">
        <f t="shared" si="5"/>
        <v>6.5913644771878277E-2</v>
      </c>
    </row>
    <row r="102" spans="1:14" x14ac:dyDescent="0.25">
      <c r="A102" s="21">
        <v>94</v>
      </c>
      <c r="B102" s="4"/>
      <c r="C102" s="429">
        <f t="shared" si="6"/>
        <v>0</v>
      </c>
      <c r="D102" s="16"/>
      <c r="E102" s="264">
        <f ca="1">'Calc-costs Aus pop '!$B$22</f>
        <v>1752627.9070220094</v>
      </c>
      <c r="F102" s="430">
        <f t="shared" ca="1" si="7"/>
        <v>112157.37211721287</v>
      </c>
      <c r="G102" s="16"/>
      <c r="H102" s="264">
        <f ca="1">'Calc-costs Aus pop '!$B$32</f>
        <v>1927088.5997097362</v>
      </c>
      <c r="I102" s="430">
        <f t="shared" ca="1" si="8"/>
        <v>123321.78000505234</v>
      </c>
      <c r="J102" s="16"/>
      <c r="K102" s="13"/>
      <c r="L102" s="429">
        <f t="shared" si="9"/>
        <v>0</v>
      </c>
      <c r="N102" s="431">
        <f t="shared" si="5"/>
        <v>6.3993829875609989E-2</v>
      </c>
    </row>
    <row r="103" spans="1:14" x14ac:dyDescent="0.25">
      <c r="A103" s="21">
        <v>95</v>
      </c>
      <c r="B103" s="4"/>
      <c r="C103" s="429">
        <f t="shared" si="6"/>
        <v>0</v>
      </c>
      <c r="D103" s="16"/>
      <c r="E103" s="264">
        <f ca="1">'Calc-costs Aus pop '!$B$22</f>
        <v>1752627.9070220094</v>
      </c>
      <c r="F103" s="430">
        <f t="shared" ca="1" si="7"/>
        <v>108890.65254098336</v>
      </c>
      <c r="G103" s="16"/>
      <c r="H103" s="264">
        <f ca="1">'Calc-costs Aus pop '!$B$32</f>
        <v>1927088.5997097362</v>
      </c>
      <c r="I103" s="430">
        <f t="shared" ca="1" si="8"/>
        <v>119729.8835000508</v>
      </c>
      <c r="J103" s="16"/>
      <c r="K103" s="13"/>
      <c r="L103" s="429">
        <f t="shared" si="9"/>
        <v>0</v>
      </c>
      <c r="N103" s="431">
        <f t="shared" si="5"/>
        <v>6.212993191806794E-2</v>
      </c>
    </row>
    <row r="104" spans="1:14" x14ac:dyDescent="0.25">
      <c r="A104" s="21">
        <v>96</v>
      </c>
      <c r="B104" s="4"/>
      <c r="C104" s="429">
        <f t="shared" si="6"/>
        <v>0</v>
      </c>
      <c r="D104" s="16"/>
      <c r="E104" s="264">
        <f ca="1">'Calc-costs Aus pop '!$B$22</f>
        <v>1752627.9070220094</v>
      </c>
      <c r="F104" s="430">
        <f t="shared" ca="1" si="7"/>
        <v>105719.08013687703</v>
      </c>
      <c r="G104" s="16"/>
      <c r="H104" s="264">
        <f ca="1">'Calc-costs Aus pop '!$B$32</f>
        <v>1927088.5997097362</v>
      </c>
      <c r="I104" s="430">
        <f t="shared" ca="1" si="8"/>
        <v>116242.60533985513</v>
      </c>
      <c r="J104" s="16"/>
      <c r="K104" s="13"/>
      <c r="L104" s="429">
        <f t="shared" si="9"/>
        <v>0</v>
      </c>
      <c r="N104" s="431">
        <f t="shared" si="5"/>
        <v>6.0320322250551395E-2</v>
      </c>
    </row>
    <row r="105" spans="1:14" x14ac:dyDescent="0.25">
      <c r="A105" s="21">
        <v>97</v>
      </c>
      <c r="B105" s="4"/>
      <c r="C105" s="429">
        <f t="shared" si="6"/>
        <v>0</v>
      </c>
      <c r="D105" s="16"/>
      <c r="E105" s="264">
        <f ca="1">'Calc-costs Aus pop '!$B$22</f>
        <v>1752627.9070220094</v>
      </c>
      <c r="F105" s="430">
        <f t="shared" ca="1" si="7"/>
        <v>102639.88362803597</v>
      </c>
      <c r="G105" s="16"/>
      <c r="H105" s="264">
        <f ca="1">'Calc-costs Aus pop '!$B$32</f>
        <v>1927088.5997097362</v>
      </c>
      <c r="I105" s="430">
        <f t="shared" ca="1" si="8"/>
        <v>112856.89838820888</v>
      </c>
      <c r="J105" s="16"/>
      <c r="K105" s="13"/>
      <c r="L105" s="429">
        <f t="shared" si="9"/>
        <v>0</v>
      </c>
      <c r="N105" s="431">
        <f t="shared" si="5"/>
        <v>5.8563419660729518E-2</v>
      </c>
    </row>
    <row r="106" spans="1:14" x14ac:dyDescent="0.25">
      <c r="A106" s="21">
        <v>98</v>
      </c>
      <c r="B106" s="4"/>
      <c r="C106" s="429">
        <f t="shared" si="6"/>
        <v>0</v>
      </c>
      <c r="D106" s="16"/>
      <c r="E106" s="264">
        <f ca="1">'Calc-costs Aus pop '!$B$22</f>
        <v>1752627.9070220094</v>
      </c>
      <c r="F106" s="430">
        <f t="shared" ca="1" si="7"/>
        <v>99650.372454403841</v>
      </c>
      <c r="G106" s="16"/>
      <c r="H106" s="264">
        <f ca="1">'Calc-costs Aus pop '!$B$32</f>
        <v>1927088.5997097362</v>
      </c>
      <c r="I106" s="430">
        <f t="shared" ca="1" si="8"/>
        <v>109569.80426039697</v>
      </c>
      <c r="J106" s="16"/>
      <c r="K106" s="13"/>
      <c r="L106" s="429">
        <f t="shared" si="9"/>
        <v>0</v>
      </c>
      <c r="N106" s="431">
        <f t="shared" si="5"/>
        <v>5.6857688990999529E-2</v>
      </c>
    </row>
    <row r="107" spans="1:14" x14ac:dyDescent="0.25">
      <c r="A107" s="21">
        <v>99</v>
      </c>
      <c r="B107" s="4"/>
      <c r="C107" s="429">
        <f t="shared" si="6"/>
        <v>0</v>
      </c>
      <c r="D107" s="16"/>
      <c r="E107" s="13"/>
      <c r="F107" s="430">
        <f t="shared" si="7"/>
        <v>0</v>
      </c>
      <c r="G107" s="16"/>
      <c r="H107" s="13"/>
      <c r="I107" s="429">
        <f t="shared" si="8"/>
        <v>0</v>
      </c>
      <c r="J107" s="16"/>
      <c r="K107" s="13"/>
      <c r="L107" s="429">
        <f t="shared" si="9"/>
        <v>0</v>
      </c>
      <c r="N107" s="431">
        <f t="shared" si="5"/>
        <v>5.5201639797086935E-2</v>
      </c>
    </row>
    <row r="108" spans="1:14" ht="15.75" thickBot="1" x14ac:dyDescent="0.3">
      <c r="A108" s="22">
        <v>100</v>
      </c>
      <c r="B108" s="4"/>
      <c r="C108" s="429">
        <f t="shared" si="6"/>
        <v>0</v>
      </c>
      <c r="D108" s="16"/>
      <c r="E108" s="13"/>
      <c r="F108" s="430">
        <f t="shared" si="7"/>
        <v>0</v>
      </c>
      <c r="G108" s="16"/>
      <c r="H108" s="13"/>
      <c r="I108" s="429">
        <f t="shared" si="8"/>
        <v>0</v>
      </c>
      <c r="J108" s="16"/>
      <c r="K108" s="13"/>
      <c r="L108" s="429">
        <f t="shared" si="9"/>
        <v>0</v>
      </c>
      <c r="N108" s="431">
        <f t="shared" si="5"/>
        <v>5.3593825045715457E-2</v>
      </c>
    </row>
  </sheetData>
  <sheetProtection algorithmName="SHA-512" hashValue="K1vU/fQZvmwJbqb2/vjpaVoXYuF/Vux8FrjXFMfPpJqJQLQjgs7yMKgXXznF6fUvVkeaGvXgXa1lQWpwmuOLSw==" saltValue="PnXHrMutoN6ocSVwzt3rhA==" spinCount="100000" sheet="1" objects="1" scenarios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tervention description</vt:lpstr>
      <vt:lpstr>Calc-benefits Aus Pop  </vt:lpstr>
      <vt:lpstr>Calc-costs Aus pop </vt:lpstr>
      <vt:lpstr>Intervention costs inputs</vt:lpstr>
    </vt:vector>
  </TitlesOfParts>
  <Manager/>
  <Company>Deakin University</Company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aithri Ananthaparan</dc:creator>
  <cp:keywords/>
  <dc:description/>
  <cp:lastModifiedBy>ANITA LAL</cp:lastModifiedBy>
  <cp:revision/>
  <dcterms:created xsi:type="dcterms:W3CDTF">2014-08-08T04:32:05Z</dcterms:created>
  <dcterms:modified xsi:type="dcterms:W3CDTF">2017-05-11T02:08:59Z</dcterms:modified>
  <cp:category/>
  <cp:contentStatus/>
</cp:coreProperties>
</file>